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228"/>
  <workbookPr autoCompressPictures="0" defaultThemeVersion="166925"/>
  <mc:AlternateContent xmlns:mc="http://schemas.openxmlformats.org/markup-compatibility/2006">
    <mc:Choice Requires="x15">
      <x15ac:absPath xmlns:x15ac="http://schemas.microsoft.com/office/spreadsheetml/2010/11/ac" url="C:\use\PAPERS\INPREP\eDNA_BIOMAN\submitted\"/>
    </mc:Choice>
  </mc:AlternateContent>
  <xr:revisionPtr revIDLastSave="0" documentId="13_ncr:1_{06AF6854-CC76-410D-B7EC-BDFA2AE457E6}" xr6:coauthVersionLast="45" xr6:coauthVersionMax="45" xr10:uidLastSave="{00000000-0000-0000-0000-000000000000}"/>
  <bookViews>
    <workbookView xWindow="1290" yWindow="-110" windowWidth="18020" windowHeight="11020" tabRatio="576" activeTab="3" xr2:uid="{00000000-000D-0000-FFFF-FFFF00000000}"/>
  </bookViews>
  <sheets>
    <sheet name="TableS1" sheetId="1" r:id="rId1"/>
    <sheet name="TableS2" sheetId="2" r:id="rId2"/>
    <sheet name="TableS3" sheetId="6" r:id="rId3"/>
    <sheet name="TableS4" sheetId="7" r:id="rId4"/>
  </sheets>
  <definedNames>
    <definedName name="_xlnm._FilterDatabase" localSheetId="0" hidden="1">TableS1!$A$2:$E$1860</definedName>
    <definedName name="_xlnm._FilterDatabase" localSheetId="2" hidden="1">TableS3!$A$2:$H$177</definedName>
    <definedName name="_xlnm._FilterDatabase" localSheetId="3" hidden="1">TableS4!$A$2:$E$2</definedName>
    <definedName name="_xlnm.Extract" localSheetId="0">TableS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5" i="2" l="1"/>
  <c r="Q28" i="2"/>
  <c r="Q34" i="2"/>
  <c r="Q50" i="2"/>
  <c r="Q53" i="2"/>
  <c r="E10" i="7"/>
  <c r="E9" i="7"/>
  <c r="P53" i="2"/>
  <c r="O53" i="2"/>
  <c r="N53" i="2"/>
  <c r="M53" i="2"/>
  <c r="L53" i="2"/>
  <c r="K53" i="2"/>
  <c r="P52" i="2"/>
  <c r="O52" i="2"/>
  <c r="N52" i="2"/>
  <c r="M52" i="2"/>
  <c r="L52" i="2"/>
  <c r="J12" i="2"/>
  <c r="I54" i="2"/>
  <c r="H54" i="2"/>
  <c r="G54" i="2"/>
  <c r="F54" i="2"/>
  <c r="E54" i="2"/>
  <c r="D54" i="2"/>
  <c r="D53" i="2"/>
  <c r="K52" i="2"/>
  <c r="I53" i="2"/>
  <c r="J4" i="2"/>
  <c r="D52" i="2"/>
  <c r="E52" i="2"/>
  <c r="F52" i="2"/>
  <c r="G52" i="2"/>
  <c r="H52" i="2"/>
  <c r="I52" i="2"/>
  <c r="E53" i="2"/>
  <c r="F53" i="2"/>
  <c r="G53" i="2"/>
  <c r="H53" i="2"/>
  <c r="J5" i="2"/>
  <c r="J6" i="2"/>
  <c r="J7" i="2"/>
  <c r="J8" i="2"/>
  <c r="J9" i="2"/>
  <c r="J10" i="2"/>
  <c r="J11"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3" i="2"/>
  <c r="J54" i="2"/>
</calcChain>
</file>

<file path=xl/sharedStrings.xml><?xml version="1.0" encoding="utf-8"?>
<sst xmlns="http://schemas.openxmlformats.org/spreadsheetml/2006/main" count="6433" uniqueCount="3686">
  <si>
    <t>Ablennes hians</t>
  </si>
  <si>
    <t>Flat needlefish</t>
  </si>
  <si>
    <t>Abramis brama</t>
  </si>
  <si>
    <t>Freshwater bream</t>
  </si>
  <si>
    <t>Abudefduf hoefleri</t>
  </si>
  <si>
    <t>African sergeant</t>
  </si>
  <si>
    <t>Abudefduf luridus</t>
  </si>
  <si>
    <t>Canary damsel</t>
  </si>
  <si>
    <t>Abudefduf saxatilis</t>
  </si>
  <si>
    <t>Sergeant-major</t>
  </si>
  <si>
    <t>Abudefduf taurus</t>
  </si>
  <si>
    <t>Night sergeant</t>
  </si>
  <si>
    <t>Abudefduf vaigiensis</t>
  </si>
  <si>
    <t>Indo-Pacific sergeant</t>
  </si>
  <si>
    <t>Acanthochaenus luetkenii</t>
  </si>
  <si>
    <t>Pricklefish</t>
  </si>
  <si>
    <t>Acanthocybium solandri</t>
  </si>
  <si>
    <t>Wahoo</t>
  </si>
  <si>
    <t>Acantholabrus palloni</t>
  </si>
  <si>
    <t>Scale-rayed wrasse</t>
  </si>
  <si>
    <t>Acanthopagrus bifasciatus</t>
  </si>
  <si>
    <t>Twobar seabream</t>
  </si>
  <si>
    <t>Acanthostracion notacanthus</t>
  </si>
  <si>
    <t>Island cowfish</t>
  </si>
  <si>
    <t>Acanthostracion quadricornis</t>
  </si>
  <si>
    <t>Scrawled cowfish</t>
  </si>
  <si>
    <t>Acanthurus chirurgus</t>
  </si>
  <si>
    <t>Doctorfish</t>
  </si>
  <si>
    <t>Acanthurus monroviae</t>
  </si>
  <si>
    <t>Monrovia doctorfish</t>
  </si>
  <si>
    <t>Acipenser brevirostrum</t>
  </si>
  <si>
    <t>Shortnose sturgeon</t>
  </si>
  <si>
    <t>Acipenser gueldenstaedtii</t>
  </si>
  <si>
    <t>Danube sturgeon</t>
  </si>
  <si>
    <t>Acipenser naccarii</t>
  </si>
  <si>
    <t>Adriatic sturgeon</t>
  </si>
  <si>
    <t>Acipenser nudiventris</t>
  </si>
  <si>
    <t>Fringebarbel sturgeon</t>
  </si>
  <si>
    <t>Acipenser oxyrinchus</t>
  </si>
  <si>
    <t>Atlantic sturgeon</t>
  </si>
  <si>
    <t>Acipenser persicus</t>
  </si>
  <si>
    <t>Persian sturgeon</t>
  </si>
  <si>
    <t>Acipenser ruthenus</t>
  </si>
  <si>
    <t>Sterlet sturgeon</t>
  </si>
  <si>
    <t>Acipenser stellatus</t>
  </si>
  <si>
    <t>Starry sturgeon</t>
  </si>
  <si>
    <t>Acipenser sturio</t>
  </si>
  <si>
    <t>Sturgeon</t>
  </si>
  <si>
    <t>Acroteriobatus blochii</t>
  </si>
  <si>
    <t>Bluntnose guitarfish</t>
  </si>
  <si>
    <t>Aetobatus flagellum</t>
  </si>
  <si>
    <t>Longheaded eagle ray</t>
  </si>
  <si>
    <t>Aetobatus narinari</t>
  </si>
  <si>
    <t>Spotted eagle ray</t>
  </si>
  <si>
    <t>Aetomylaeus bovinus</t>
  </si>
  <si>
    <t>Bull ray</t>
  </si>
  <si>
    <t>Agonus cataphractus</t>
  </si>
  <si>
    <t>Hooknose</t>
  </si>
  <si>
    <t>Ahliesaurus berryi</t>
  </si>
  <si>
    <t>Aidablennius sphynx</t>
  </si>
  <si>
    <t>Albula vulpes</t>
  </si>
  <si>
    <t>Bonefish</t>
  </si>
  <si>
    <t>Alburnoides bipunctatus</t>
  </si>
  <si>
    <t>Schneider</t>
  </si>
  <si>
    <t>Alburnus alburnus</t>
  </si>
  <si>
    <t>Bleak</t>
  </si>
  <si>
    <t>Alburnus chalcoides</t>
  </si>
  <si>
    <t>Danube bleak</t>
  </si>
  <si>
    <t>Aldrovandia affinis</t>
  </si>
  <si>
    <t>Gilbert's halosaurid fish</t>
  </si>
  <si>
    <t>Aldrovandia gracilis</t>
  </si>
  <si>
    <t>Aldrovandia oleosa</t>
  </si>
  <si>
    <t>Aldrovandia phalacra</t>
  </si>
  <si>
    <t>Hawaiian halosaurid fish</t>
  </si>
  <si>
    <t>Alectis alexandrina</t>
  </si>
  <si>
    <t>Alexandria pompano</t>
  </si>
  <si>
    <t>Alectis ciliaris</t>
  </si>
  <si>
    <t>African pompano</t>
  </si>
  <si>
    <t>Alepes djedaba</t>
  </si>
  <si>
    <t>Shrimp scad</t>
  </si>
  <si>
    <t>Alepisaurus brevirostris</t>
  </si>
  <si>
    <t>Short snouted lancetfish</t>
  </si>
  <si>
    <t>Alepisaurus ferox</t>
  </si>
  <si>
    <t>Long snouted lancetfish</t>
  </si>
  <si>
    <t>Alepocephalus agassizii</t>
  </si>
  <si>
    <t>Agassiz' slickhead</t>
  </si>
  <si>
    <t>Alepocephalus australis</t>
  </si>
  <si>
    <t>Small scaled brown slickhead</t>
  </si>
  <si>
    <t>Alepocephalus bairdii</t>
  </si>
  <si>
    <t>Baird's slickhead</t>
  </si>
  <si>
    <t>Alepocephalus productus</t>
  </si>
  <si>
    <t>Smalleye smooth-head</t>
  </si>
  <si>
    <t>Alepocephalus rostratus</t>
  </si>
  <si>
    <t>Risso's smooth-head</t>
  </si>
  <si>
    <t>Allocyttus guineensis</t>
  </si>
  <si>
    <t>Guinea oreo</t>
  </si>
  <si>
    <t>Allocyttus verrucosus</t>
  </si>
  <si>
    <t>Warty dory</t>
  </si>
  <si>
    <t>Alopias superciliosus</t>
  </si>
  <si>
    <t>Bigeye thresher</t>
  </si>
  <si>
    <t>Alopias vulpinus</t>
  </si>
  <si>
    <t>Thresher</t>
  </si>
  <si>
    <t>Alosa aestivalis</t>
  </si>
  <si>
    <t>Blueback shad</t>
  </si>
  <si>
    <t>Alosa algeriensis</t>
  </si>
  <si>
    <t>North African shad</t>
  </si>
  <si>
    <t>Alosa alosa</t>
  </si>
  <si>
    <t>Allis shad</t>
  </si>
  <si>
    <t>Alosa caspia</t>
  </si>
  <si>
    <t>Caspian shad</t>
  </si>
  <si>
    <t>Alosa fallax</t>
  </si>
  <si>
    <t>Twaite shad</t>
  </si>
  <si>
    <t>Alosa immaculata</t>
  </si>
  <si>
    <t>Pontic shad</t>
  </si>
  <si>
    <t>Alosa maeotica</t>
  </si>
  <si>
    <t>Black sea shad</t>
  </si>
  <si>
    <t>Alosa pseudoharengus</t>
  </si>
  <si>
    <t>Alewife</t>
  </si>
  <si>
    <t>Alosa sapidissima</t>
  </si>
  <si>
    <t>American shad</t>
  </si>
  <si>
    <t>Alosa tanaica</t>
  </si>
  <si>
    <t>Black Sea shad</t>
  </si>
  <si>
    <t>Aluterus monoceros</t>
  </si>
  <si>
    <t>Unicorn leatherjacket filefish</t>
  </si>
  <si>
    <t>Aluterus schoepfii</t>
  </si>
  <si>
    <t>Orange filefish</t>
  </si>
  <si>
    <t>Aluterus scriptus</t>
  </si>
  <si>
    <t>Scribbled leatherjacket filefish</t>
  </si>
  <si>
    <t>Amblyraja hyperborea</t>
  </si>
  <si>
    <t>Arctic skate</t>
  </si>
  <si>
    <t>Amblyraja jenseni</t>
  </si>
  <si>
    <t>Shorttail skate</t>
  </si>
  <si>
    <t>Amblyraja radiata</t>
  </si>
  <si>
    <t>Starry ray</t>
  </si>
  <si>
    <t>Ammodytes americanus</t>
  </si>
  <si>
    <t>American sand lance</t>
  </si>
  <si>
    <t>Ammodytes dubius</t>
  </si>
  <si>
    <t>Northern sand lance</t>
  </si>
  <si>
    <t>Ammodytes marinus</t>
  </si>
  <si>
    <t>Lesser sand-eel</t>
  </si>
  <si>
    <t>Ammodytes tobianus</t>
  </si>
  <si>
    <t>Small sandeel</t>
  </si>
  <si>
    <t>Amphelikturus dendriticus</t>
  </si>
  <si>
    <t>Pipehorse</t>
  </si>
  <si>
    <t>Anarchias euryurus</t>
  </si>
  <si>
    <t>Anarhichas denticulatus</t>
  </si>
  <si>
    <t>Northern wolffish</t>
  </si>
  <si>
    <t>Anarhichas lupus</t>
  </si>
  <si>
    <t>Atlantic wolffish</t>
  </si>
  <si>
    <t>Anarhichas minor</t>
  </si>
  <si>
    <t>Spotted wolffish</t>
  </si>
  <si>
    <t>Anchoa hepsetus</t>
  </si>
  <si>
    <t>Broad-striped anchovy</t>
  </si>
  <si>
    <t>Anguilla anguilla</t>
  </si>
  <si>
    <t>European eel</t>
  </si>
  <si>
    <t>Anguilla japonica</t>
  </si>
  <si>
    <t>Japanese eel</t>
  </si>
  <si>
    <t>Anguilla rostrata</t>
  </si>
  <si>
    <t>American eel</t>
  </si>
  <si>
    <t>Anisarchus medius</t>
  </si>
  <si>
    <t>Stout eelblenny</t>
  </si>
  <si>
    <t>Anoplogaster cornuta</t>
  </si>
  <si>
    <t>Common fangtooth</t>
  </si>
  <si>
    <t>Anotopterus pharao</t>
  </si>
  <si>
    <t>Daggertooth</t>
  </si>
  <si>
    <t>Antennarius pardalis</t>
  </si>
  <si>
    <t>Antennarius striatus</t>
  </si>
  <si>
    <t>Striated frogfish</t>
  </si>
  <si>
    <t>Antennatus nummifer</t>
  </si>
  <si>
    <t>Spotfin frogfish</t>
  </si>
  <si>
    <t>Anthias anthias</t>
  </si>
  <si>
    <t>Swallowtail seaperch</t>
  </si>
  <si>
    <t>Anthias nicholsi</t>
  </si>
  <si>
    <t>Yellowfin bass</t>
  </si>
  <si>
    <t>Antigonia capros</t>
  </si>
  <si>
    <t>Deepbody boarfish</t>
  </si>
  <si>
    <t>Antimora rostrata</t>
  </si>
  <si>
    <t>Blue antimora</t>
  </si>
  <si>
    <t>Apagesoma delosommatus</t>
  </si>
  <si>
    <t>Apeltes quadracus</t>
  </si>
  <si>
    <t>Fourspine stickleback</t>
  </si>
  <si>
    <t>Aphanius dispar</t>
  </si>
  <si>
    <t>Arabian pupfish</t>
  </si>
  <si>
    <t>Aphanius fasciatus</t>
  </si>
  <si>
    <t>Mediterranean banded killifish</t>
  </si>
  <si>
    <t>Aphanopus carbo</t>
  </si>
  <si>
    <t>Black scabbardfish</t>
  </si>
  <si>
    <t>Aphanopus intermedius</t>
  </si>
  <si>
    <t>Intermediate scabbardfish</t>
  </si>
  <si>
    <t>Aphia minuta</t>
  </si>
  <si>
    <t>Transparent goby</t>
  </si>
  <si>
    <t>Aphyonus gelatinosus</t>
  </si>
  <si>
    <t>Gelatinous blindfish</t>
  </si>
  <si>
    <t>Aphyonus rassi</t>
  </si>
  <si>
    <t>Apletodon bacescui</t>
  </si>
  <si>
    <t>Apletodon dentatus</t>
  </si>
  <si>
    <t>Small-headed clingfish</t>
  </si>
  <si>
    <t>Apletodon incognitus</t>
  </si>
  <si>
    <t>Apletodon pellegrini</t>
  </si>
  <si>
    <t>Chubby clingfish</t>
  </si>
  <si>
    <t>Apogon imberbis</t>
  </si>
  <si>
    <t>Cardinal fish</t>
  </si>
  <si>
    <t>Apogonichthyoides nigripinnis</t>
  </si>
  <si>
    <t>Bullseye</t>
  </si>
  <si>
    <t>Apogonichthyoides pharaonis</t>
  </si>
  <si>
    <t>Apogonichthyoides taeniatus</t>
  </si>
  <si>
    <t>Twobelt cardinal</t>
  </si>
  <si>
    <t>Apristurus laurussonii</t>
  </si>
  <si>
    <t>Iceland catshark</t>
  </si>
  <si>
    <t>Apristurus profundorum</t>
  </si>
  <si>
    <t>Deep-water catshark</t>
  </si>
  <si>
    <t>Apsilus fuscus</t>
  </si>
  <si>
    <t>African forktail snapper</t>
  </si>
  <si>
    <t>Apterichtus anguiformis</t>
  </si>
  <si>
    <t>Slender finless eel</t>
  </si>
  <si>
    <t>Apterichtus caecus</t>
  </si>
  <si>
    <t>European finless eel</t>
  </si>
  <si>
    <t>Apterichtus monodi</t>
  </si>
  <si>
    <t>Archosargus probatocephalus</t>
  </si>
  <si>
    <t>Sheepshead</t>
  </si>
  <si>
    <t>Arctogadus glacialis</t>
  </si>
  <si>
    <t>Arctic cod</t>
  </si>
  <si>
    <t>Arctozenus risso</t>
  </si>
  <si>
    <t>Spotted barracudina</t>
  </si>
  <si>
    <t>Argentina silus</t>
  </si>
  <si>
    <t>Greater argentine</t>
  </si>
  <si>
    <t>Argentina sphyraena</t>
  </si>
  <si>
    <t>Argentine</t>
  </si>
  <si>
    <t>Argentina striata</t>
  </si>
  <si>
    <t>Striated argentine</t>
  </si>
  <si>
    <t>Argyripnus atlanticus</t>
  </si>
  <si>
    <t>Argyropelecus aculeatus</t>
  </si>
  <si>
    <t>Lovely hatchetfish</t>
  </si>
  <si>
    <t>Argyropelecus affinis</t>
  </si>
  <si>
    <t>Pacific hatchet fish</t>
  </si>
  <si>
    <t>Argyropelecus gigas</t>
  </si>
  <si>
    <t>Hatchetfish</t>
  </si>
  <si>
    <t>Argyropelecus hemigymnus</t>
  </si>
  <si>
    <t>Half-naked hatchetfish</t>
  </si>
  <si>
    <t>Argyropelecus olfersii</t>
  </si>
  <si>
    <t>Argyropelecus sladeni</t>
  </si>
  <si>
    <t>Sladen's hatchet fish</t>
  </si>
  <si>
    <t>Argyrosomus regius</t>
  </si>
  <si>
    <t>Meagre</t>
  </si>
  <si>
    <t>Ariomma bondi</t>
  </si>
  <si>
    <t>Silver-rag driftfish</t>
  </si>
  <si>
    <t>Ariomma melanum</t>
  </si>
  <si>
    <t>Brown driftfish</t>
  </si>
  <si>
    <t>Ariosoma balearicum</t>
  </si>
  <si>
    <t>Bandtooth conger</t>
  </si>
  <si>
    <t>Aristostomias grimaldii</t>
  </si>
  <si>
    <t>Aristostomias lunifer</t>
  </si>
  <si>
    <t>Aristostomias polydactylus</t>
  </si>
  <si>
    <t>Aristostomias xenostoma</t>
  </si>
  <si>
    <t>Arius latiscutatus</t>
  </si>
  <si>
    <t>Rough-head sea catfish</t>
  </si>
  <si>
    <t>Carlarius latiscutatus</t>
  </si>
  <si>
    <t>Arnoglossus capensis</t>
  </si>
  <si>
    <t>Cape scaldfish</t>
  </si>
  <si>
    <t>Arnoglossus grohmanni</t>
  </si>
  <si>
    <t>Arnoglossus imperialis</t>
  </si>
  <si>
    <t>Imperial scaldfish</t>
  </si>
  <si>
    <t>Arnoglossus kessleri</t>
  </si>
  <si>
    <t>Scaldback</t>
  </si>
  <si>
    <t>Arnoglossus laterna</t>
  </si>
  <si>
    <t>Mediterranean scaldfish</t>
  </si>
  <si>
    <t>Arnoglossus rueppelii</t>
  </si>
  <si>
    <t>Rüppell's scaldback</t>
  </si>
  <si>
    <t>Arnoglossus thori</t>
  </si>
  <si>
    <t>Thor's scaldfish</t>
  </si>
  <si>
    <t>Arothron hispidus</t>
  </si>
  <si>
    <t>White-spotted puffer</t>
  </si>
  <si>
    <t>Artediellus atlanticus</t>
  </si>
  <si>
    <t>Atlantic hookear sculpin</t>
  </si>
  <si>
    <t>Artediellus scaber</t>
  </si>
  <si>
    <t>Hamecon</t>
  </si>
  <si>
    <t>Artediellus uncinatus</t>
  </si>
  <si>
    <t>Arctic hookear sculpin</t>
  </si>
  <si>
    <t>Aspidophoroides monopterygius</t>
  </si>
  <si>
    <t>Alligatorfish</t>
  </si>
  <si>
    <t>Aspidophoroides olrikii</t>
  </si>
  <si>
    <t>Arctic alligatorfish</t>
  </si>
  <si>
    <t>Ulcina olrikii</t>
  </si>
  <si>
    <t>Asquamiceps caeruleus</t>
  </si>
  <si>
    <t>Astronesthes caulophorus</t>
  </si>
  <si>
    <t>Astronesthes gemmifer</t>
  </si>
  <si>
    <t>Astronesthes indicus</t>
  </si>
  <si>
    <t>Black snaggletooth</t>
  </si>
  <si>
    <t>Astronesthes leucopogon</t>
  </si>
  <si>
    <t>Astronesthes macropogon</t>
  </si>
  <si>
    <t>Astronesthes micropogon</t>
  </si>
  <si>
    <t>Astronesthes neopogon</t>
  </si>
  <si>
    <t>Astronesthes niger</t>
  </si>
  <si>
    <t>Astronesthes richardsoni</t>
  </si>
  <si>
    <t>Richardson's snaggletooth</t>
  </si>
  <si>
    <t>Atherina boyeri</t>
  </si>
  <si>
    <t>Big-scale sand smelt</t>
  </si>
  <si>
    <t>Atherina hepsetus</t>
  </si>
  <si>
    <t>Mediterranean sand smelt</t>
  </si>
  <si>
    <t>Atherina presbyter</t>
  </si>
  <si>
    <t>Sand smelt</t>
  </si>
  <si>
    <t>Atherinomorus forskalii</t>
  </si>
  <si>
    <t>Red Sea hardyhead silverside</t>
  </si>
  <si>
    <t>Atherinomorus lacunosus</t>
  </si>
  <si>
    <t>Wide-banded hardyhead silverside</t>
  </si>
  <si>
    <t>Atractoscion aequidens</t>
  </si>
  <si>
    <t>Geelbeck croaker</t>
  </si>
  <si>
    <t>Aulopus filamentosus</t>
  </si>
  <si>
    <t>Royal flagfin</t>
  </si>
  <si>
    <t>Aulostomus strigosus</t>
  </si>
  <si>
    <t>Atlantic cornetfish</t>
  </si>
  <si>
    <t>Aulotrachichthys sajademalensis</t>
  </si>
  <si>
    <t>Saya de Malha luminous roughy</t>
  </si>
  <si>
    <t>Paratrachichthys sajademalensis</t>
  </si>
  <si>
    <t>Auxis rochei</t>
  </si>
  <si>
    <t>Bullet tuna</t>
  </si>
  <si>
    <t>Auxis thazard</t>
  </si>
  <si>
    <t>Frigate tuna</t>
  </si>
  <si>
    <t>Avocettina infans</t>
  </si>
  <si>
    <t>Avocet snipe eel</t>
  </si>
  <si>
    <t>Awaous lateristriga</t>
  </si>
  <si>
    <t>West African freshwater goby</t>
  </si>
  <si>
    <t>Babka gymnotrachelus</t>
  </si>
  <si>
    <t>Racer goby</t>
  </si>
  <si>
    <t>Bajacalifornia calcarata</t>
  </si>
  <si>
    <t>Brown slickhead</t>
  </si>
  <si>
    <t>Bajacalifornia megalops</t>
  </si>
  <si>
    <t>Bigeye smooth-head</t>
  </si>
  <si>
    <t>Balistes capriscus</t>
  </si>
  <si>
    <t>Grey triggerfish</t>
  </si>
  <si>
    <t>Balistes punctatus</t>
  </si>
  <si>
    <t>Bluespotted triggerfish</t>
  </si>
  <si>
    <t>Balistes vetula</t>
  </si>
  <si>
    <t>Queen triggerfish</t>
  </si>
  <si>
    <t>Ballerus ballerus</t>
  </si>
  <si>
    <t>Zope</t>
  </si>
  <si>
    <t>Barathronus multidens</t>
  </si>
  <si>
    <t>Barathronus parfaiti</t>
  </si>
  <si>
    <t>Barathronus unicolor</t>
  </si>
  <si>
    <t>Barbantus curvifrons</t>
  </si>
  <si>
    <t>Palebelly searsid</t>
  </si>
  <si>
    <t>Barbatula barbatula</t>
  </si>
  <si>
    <t>Stone loach</t>
  </si>
  <si>
    <t>Barbourisia rufa</t>
  </si>
  <si>
    <t>Velvet whalefish</t>
  </si>
  <si>
    <t>Barbus barbus</t>
  </si>
  <si>
    <t>Barbel</t>
  </si>
  <si>
    <t>Bascanichthys ceciliae</t>
  </si>
  <si>
    <t>Bassozetus oncerocephalus</t>
  </si>
  <si>
    <t>Bassozetus taenia</t>
  </si>
  <si>
    <t>Bathophilus brevis</t>
  </si>
  <si>
    <t>Bathophilus digitatus</t>
  </si>
  <si>
    <t>Bathophilus longipinnis</t>
  </si>
  <si>
    <t>Bathophilus nigerrimus</t>
  </si>
  <si>
    <t>Scaleless dragonfish</t>
  </si>
  <si>
    <t>Bathophilus pawneei</t>
  </si>
  <si>
    <t>Pawnee dragonfish</t>
  </si>
  <si>
    <t>Bathophilus vaillanti</t>
  </si>
  <si>
    <t>Bathycongrus bertini</t>
  </si>
  <si>
    <t>Bathygadus favosus</t>
  </si>
  <si>
    <t>Bathygadus macrops</t>
  </si>
  <si>
    <t>Bullseye grenadier</t>
  </si>
  <si>
    <t>Bathygadus melanobranchus</t>
  </si>
  <si>
    <t>Vaillant's grenadier</t>
  </si>
  <si>
    <t>Bathygobius casamancus</t>
  </si>
  <si>
    <t>Bathygobius soporator</t>
  </si>
  <si>
    <t>Frillfin goby</t>
  </si>
  <si>
    <t>Bathylaco nigricans</t>
  </si>
  <si>
    <t>Black warrior</t>
  </si>
  <si>
    <t>Bathylagichthys greyae</t>
  </si>
  <si>
    <t>Grey's deepsea smelt</t>
  </si>
  <si>
    <t>Bathylagoides argyrogaster</t>
  </si>
  <si>
    <t>Silver deepsea smelt</t>
  </si>
  <si>
    <t>Bathylagus euryops</t>
  </si>
  <si>
    <t>Goiter blacksmelt</t>
  </si>
  <si>
    <t>Bathymicrops regis</t>
  </si>
  <si>
    <t>Bathyonus laticeps</t>
  </si>
  <si>
    <t>Bathyprion danae</t>
  </si>
  <si>
    <t>Fangtooth smooth-head</t>
  </si>
  <si>
    <t>Bathypterois dubius</t>
  </si>
  <si>
    <t>Mediterranean spiderfish</t>
  </si>
  <si>
    <t>Bathypterois grallator</t>
  </si>
  <si>
    <t>Tripodfish</t>
  </si>
  <si>
    <t>Bathypterois longipes</t>
  </si>
  <si>
    <t>Abyssal spiderfish</t>
  </si>
  <si>
    <t>Bathypterois phenax</t>
  </si>
  <si>
    <t>Blackfin spiderfish</t>
  </si>
  <si>
    <t>Bathypterois quadrifilis</t>
  </si>
  <si>
    <t>Bathypterois viridensis</t>
  </si>
  <si>
    <t>Bathyraja hesperafricana</t>
  </si>
  <si>
    <t>West African skate</t>
  </si>
  <si>
    <t>Bathyraja richardsoni</t>
  </si>
  <si>
    <t>Richardson's ray</t>
  </si>
  <si>
    <t>Bathyraja spinicauda</t>
  </si>
  <si>
    <t>Spinytail skate</t>
  </si>
  <si>
    <t>Bathysaurus ferox</t>
  </si>
  <si>
    <t>Deep-sea lizardfish</t>
  </si>
  <si>
    <t>Bathysaurus mollis</t>
  </si>
  <si>
    <t>Highfin lizardfish</t>
  </si>
  <si>
    <t>Bathysolea lactea</t>
  </si>
  <si>
    <t>Bathysolea polli</t>
  </si>
  <si>
    <t>Bathysolea profundicola</t>
  </si>
  <si>
    <t>Deepwater sole</t>
  </si>
  <si>
    <t>Bathytoshia centroura</t>
  </si>
  <si>
    <t>Roughtail stingray</t>
  </si>
  <si>
    <t>Bathytroctes macrolepis</t>
  </si>
  <si>
    <t>Koefoed's smooth-head</t>
  </si>
  <si>
    <t>Bathytroctes michaelsarsi</t>
  </si>
  <si>
    <t>Michael Sars smooth-head</t>
  </si>
  <si>
    <t>Bathytroctes microlepis</t>
  </si>
  <si>
    <t>Smallscale smooth-head</t>
  </si>
  <si>
    <t>Bathytyphlops sewelli</t>
  </si>
  <si>
    <t>Bathyuroconger vicinus</t>
  </si>
  <si>
    <t>Large-toothed conger</t>
  </si>
  <si>
    <t>Batrachoides liberiensis</t>
  </si>
  <si>
    <t>Hairy toadfish</t>
  </si>
  <si>
    <t>Bellottia apoda</t>
  </si>
  <si>
    <t>Belone belone</t>
  </si>
  <si>
    <t>Garfish</t>
  </si>
  <si>
    <t>Belone euxini</t>
  </si>
  <si>
    <t>Belone svetovidovi</t>
  </si>
  <si>
    <t>Bembrops heterurus</t>
  </si>
  <si>
    <t>Squaretail duckbill</t>
  </si>
  <si>
    <t>Benthalbella infans</t>
  </si>
  <si>
    <t>Zugmayer's pearleye</t>
  </si>
  <si>
    <t>Benthocometes robustus</t>
  </si>
  <si>
    <t>Benthodesmus simonyi</t>
  </si>
  <si>
    <t>Simony's frostfish</t>
  </si>
  <si>
    <t>Benthophilus stellatus</t>
  </si>
  <si>
    <t>Stellate tadpole-goby</t>
  </si>
  <si>
    <t>Benthosema glaciale</t>
  </si>
  <si>
    <t>Glacier lantern fish</t>
  </si>
  <si>
    <t>Benthosema suborbitale</t>
  </si>
  <si>
    <t>Smallfin lanternfish</t>
  </si>
  <si>
    <t>Beryx decadactylus</t>
  </si>
  <si>
    <t>Alfonsino</t>
  </si>
  <si>
    <t>Beryx splendens</t>
  </si>
  <si>
    <t>Splendid alfonsino</t>
  </si>
  <si>
    <t>Blennius normani</t>
  </si>
  <si>
    <t>Blennius ocellaris</t>
  </si>
  <si>
    <t>Butterfly blenny</t>
  </si>
  <si>
    <t>Blicca bjoerkna</t>
  </si>
  <si>
    <t>White bream</t>
  </si>
  <si>
    <t>Bodianus scrofa</t>
  </si>
  <si>
    <t>Barred hogfish</t>
  </si>
  <si>
    <t>Bodianus speciosus</t>
  </si>
  <si>
    <t>Blackbar hogfish</t>
  </si>
  <si>
    <t>Bolinichthys indicus</t>
  </si>
  <si>
    <t>Lanternfish</t>
  </si>
  <si>
    <t>Bolinichthys photothorax</t>
  </si>
  <si>
    <t>Spurcheek lanternfish</t>
  </si>
  <si>
    <t>Bolinichthys supralateralis</t>
  </si>
  <si>
    <t>Stubby lanternfish</t>
  </si>
  <si>
    <t>Bonapartia pedaliota</t>
  </si>
  <si>
    <t>Longray fangjaw</t>
  </si>
  <si>
    <t>Boops boops</t>
  </si>
  <si>
    <t>Bogue</t>
  </si>
  <si>
    <t>Boreogadus saida</t>
  </si>
  <si>
    <t>Polar cod</t>
  </si>
  <si>
    <t>Borostomias abyssorum</t>
  </si>
  <si>
    <t>Borostomias antarcticus</t>
  </si>
  <si>
    <t>Snaggletooth</t>
  </si>
  <si>
    <t>Borostomias elucens</t>
  </si>
  <si>
    <t>Borostomias mononema</t>
  </si>
  <si>
    <t>Sickle snaggletooth</t>
  </si>
  <si>
    <t>Bostrychus africanus</t>
  </si>
  <si>
    <t>Bothus podas</t>
  </si>
  <si>
    <t>Wide-eyed flounder</t>
  </si>
  <si>
    <t>Brachydeuterus auritus</t>
  </si>
  <si>
    <t>Bigeye grunt</t>
  </si>
  <si>
    <t>Brama brama</t>
  </si>
  <si>
    <t>Atlantic pomfret</t>
  </si>
  <si>
    <t>Branchiostegus semifasciatus</t>
  </si>
  <si>
    <t>Zebra tilefish</t>
  </si>
  <si>
    <t>Bregmaceros atlanticus</t>
  </si>
  <si>
    <t>Antenna codlet</t>
  </si>
  <si>
    <t>Bregmaceros nectabanus</t>
  </si>
  <si>
    <t>Smallscale codlet</t>
  </si>
  <si>
    <t>Breviraja marklei</t>
  </si>
  <si>
    <t>Nova Scotia skate</t>
  </si>
  <si>
    <t>Brevoortia tyrannus</t>
  </si>
  <si>
    <t>Atlantic menhaden</t>
  </si>
  <si>
    <t>Brosme brosme</t>
  </si>
  <si>
    <t>Cusk</t>
  </si>
  <si>
    <t>Brotula barbata</t>
  </si>
  <si>
    <t>Bearded brotula</t>
  </si>
  <si>
    <t>Brotulotaenia brevicauda</t>
  </si>
  <si>
    <t>Brotulotaenia crassa</t>
  </si>
  <si>
    <t>Violet cuskeel</t>
  </si>
  <si>
    <t>Brotulotaenia nigra</t>
  </si>
  <si>
    <t>Dark cusk</t>
  </si>
  <si>
    <t>Buenia affinis</t>
  </si>
  <si>
    <t>De Buen's goby</t>
  </si>
  <si>
    <t>Buenia jeffreysii</t>
  </si>
  <si>
    <t>Jeffrey's goby</t>
  </si>
  <si>
    <t>Bufoceratias wedli</t>
  </si>
  <si>
    <t>Buglossidium luteum</t>
  </si>
  <si>
    <t>Solenette</t>
  </si>
  <si>
    <t>Callanthias ruber</t>
  </si>
  <si>
    <t>Parrot seaperch</t>
  </si>
  <si>
    <t>Callechelys guineensis</t>
  </si>
  <si>
    <t>Shorttail snake eel</t>
  </si>
  <si>
    <t>Callechelys leucoptera</t>
  </si>
  <si>
    <t>Callionymus fasciatus</t>
  </si>
  <si>
    <t>Banded dragonet</t>
  </si>
  <si>
    <t>Callionymus filamentosus</t>
  </si>
  <si>
    <t>Blotchfin dragonet</t>
  </si>
  <si>
    <t>Repomucenus filamentosus</t>
  </si>
  <si>
    <t>Callionymus lyra</t>
  </si>
  <si>
    <t>Dragonet</t>
  </si>
  <si>
    <t>Callionymus maculatus</t>
  </si>
  <si>
    <t>Callionymus pusillus</t>
  </si>
  <si>
    <t>Sailfin dragonet</t>
  </si>
  <si>
    <t>Callionymus reticulatus</t>
  </si>
  <si>
    <t>Reticulated dragonet</t>
  </si>
  <si>
    <t>Callionymus risso</t>
  </si>
  <si>
    <t>Risso’s dragonet</t>
  </si>
  <si>
    <t>Campogramma glaycos</t>
  </si>
  <si>
    <t>Vadigo</t>
  </si>
  <si>
    <t>Canthidermis maculata</t>
  </si>
  <si>
    <t>Rough triggerfish</t>
  </si>
  <si>
    <t>Canthidermis sufflamen</t>
  </si>
  <si>
    <t>Ocean triggerfish</t>
  </si>
  <si>
    <t>Canthigaster rostrata</t>
  </si>
  <si>
    <t>Caribbean sharpnose-puffer</t>
  </si>
  <si>
    <t>Canthigaster sanctaehelenae</t>
  </si>
  <si>
    <t>St. Helena Sharpnose Pufferfish</t>
  </si>
  <si>
    <t>Capros aper</t>
  </si>
  <si>
    <t>Boarfish</t>
  </si>
  <si>
    <t>Caranx crysos</t>
  </si>
  <si>
    <t>Blue runner</t>
  </si>
  <si>
    <t>Caranx hippos</t>
  </si>
  <si>
    <t>Crevalle jack</t>
  </si>
  <si>
    <t>Caranx lugubris</t>
  </si>
  <si>
    <t>Black jack</t>
  </si>
  <si>
    <t>Caranx rhonchus</t>
  </si>
  <si>
    <t>False scad</t>
  </si>
  <si>
    <t>Caranx senegallus</t>
  </si>
  <si>
    <t>Senegal jack</t>
  </si>
  <si>
    <t>Carapus acus</t>
  </si>
  <si>
    <t>Pearl fish</t>
  </si>
  <si>
    <t>Carassius carassius</t>
  </si>
  <si>
    <t>Crucian carp</t>
  </si>
  <si>
    <t>Carassius gibelio</t>
  </si>
  <si>
    <t>Prussian carp</t>
  </si>
  <si>
    <t>Carcharhinus altimus</t>
  </si>
  <si>
    <t>Bignose shark</t>
  </si>
  <si>
    <t>Carcharhinus amboinensis</t>
  </si>
  <si>
    <t>Pigeye shark</t>
  </si>
  <si>
    <t>Carcharhinus brachyurus</t>
  </si>
  <si>
    <t>Copper shark</t>
  </si>
  <si>
    <t>Carcharhinus brevipinna</t>
  </si>
  <si>
    <t>Spinner shark</t>
  </si>
  <si>
    <t>Carcharhinus falciformis</t>
  </si>
  <si>
    <t>Silky shark</t>
  </si>
  <si>
    <t>Carcharhinus galapagensis</t>
  </si>
  <si>
    <t>Galapagos shark</t>
  </si>
  <si>
    <t>Carcharhinus leucas</t>
  </si>
  <si>
    <t>Bull shark</t>
  </si>
  <si>
    <t>Carcharhinus limbatus</t>
  </si>
  <si>
    <t>Blacktip shark</t>
  </si>
  <si>
    <t>Carcharhinus longimanus</t>
  </si>
  <si>
    <t>Oceanic whitetip shark</t>
  </si>
  <si>
    <t>Carcharhinus melanopterus</t>
  </si>
  <si>
    <t>Blacktip reef shark</t>
  </si>
  <si>
    <t>Carcharhinus obscurus</t>
  </si>
  <si>
    <t>Dusky shark</t>
  </si>
  <si>
    <t>Carcharhinus plumbeus</t>
  </si>
  <si>
    <t>Sandbar shark</t>
  </si>
  <si>
    <t>Carcharhinus signatus</t>
  </si>
  <si>
    <t>Night shark</t>
  </si>
  <si>
    <t>Carcharias taurus</t>
  </si>
  <si>
    <t>Sand tiger shark</t>
  </si>
  <si>
    <t>Carcharodon carcharias</t>
  </si>
  <si>
    <t>Great white shark</t>
  </si>
  <si>
    <t>Careproctus knipowitschi</t>
  </si>
  <si>
    <t>Knipowitsch's tadpole</t>
  </si>
  <si>
    <t>Careproctus latiosus</t>
  </si>
  <si>
    <t>Broad-mouth tadpole</t>
  </si>
  <si>
    <t>Careproctus longipinnis</t>
  </si>
  <si>
    <t>Longfin snailfish</t>
  </si>
  <si>
    <t>Careproctus macrophthalmus</t>
  </si>
  <si>
    <t>Large-eyed tadpole</t>
  </si>
  <si>
    <t>Careproctus micropus</t>
  </si>
  <si>
    <t>Careproctus moskalevi</t>
  </si>
  <si>
    <t>Moskalev’s tadpole</t>
  </si>
  <si>
    <t>Careproctus ranula</t>
  </si>
  <si>
    <t>Scotian snailfish</t>
  </si>
  <si>
    <t>Careproctus reinhardti</t>
  </si>
  <si>
    <t>Sea tadpole</t>
  </si>
  <si>
    <t>Careproctus tapirus</t>
  </si>
  <si>
    <t>Tapir tadpole</t>
  </si>
  <si>
    <t>Careproctus telescopus</t>
  </si>
  <si>
    <t>Telescope tadpole</t>
  </si>
  <si>
    <t>Carlarius heudelotii</t>
  </si>
  <si>
    <t>Smoothmouth sea catfish</t>
  </si>
  <si>
    <t>Carlarius parkii</t>
  </si>
  <si>
    <t>Guinean sea catfish</t>
  </si>
  <si>
    <t>Caspiosoma caspium</t>
  </si>
  <si>
    <t>Cataetyx alleni</t>
  </si>
  <si>
    <t>Cataetyx laticeps</t>
  </si>
  <si>
    <t>Caulophryne polynema</t>
  </si>
  <si>
    <t>Centracanthus cirrus</t>
  </si>
  <si>
    <t>Curled picarel</t>
  </si>
  <si>
    <t>Centrobranchus nigroocellatus</t>
  </si>
  <si>
    <t>Roundnose lanternfish</t>
  </si>
  <si>
    <t>Centrolabrus exoletus</t>
  </si>
  <si>
    <t>Rock cook</t>
  </si>
  <si>
    <t>Centrolabrus melanocercus</t>
  </si>
  <si>
    <t>Centrolophus niger</t>
  </si>
  <si>
    <t>Rudderfish</t>
  </si>
  <si>
    <t>Centrophorus granulosus</t>
  </si>
  <si>
    <t>Gulper shark</t>
  </si>
  <si>
    <t>Centrophorus lusitanicus</t>
  </si>
  <si>
    <t>Lowfin gulper shark</t>
  </si>
  <si>
    <t>Centrophorus squamosus</t>
  </si>
  <si>
    <t>Leafscale gulper shark</t>
  </si>
  <si>
    <t>Centrophorus uyato</t>
  </si>
  <si>
    <t>Little gulper shark</t>
  </si>
  <si>
    <t>Centroscyllium fabricii</t>
  </si>
  <si>
    <t>Black dogfish</t>
  </si>
  <si>
    <t>Centroscymnus coelolepis</t>
  </si>
  <si>
    <t>Portuguese dogfish</t>
  </si>
  <si>
    <t>Centroscymnus crepidater</t>
  </si>
  <si>
    <t>Longnose velvet dogfish</t>
  </si>
  <si>
    <t>Centroselachus crepidater</t>
  </si>
  <si>
    <t>Centroscymnus owstonii</t>
  </si>
  <si>
    <t>Roughskin dogfish</t>
  </si>
  <si>
    <t>Centroscymnus owstoni</t>
  </si>
  <si>
    <t>Cephalopholis nigri</t>
  </si>
  <si>
    <t>Niger hind</t>
  </si>
  <si>
    <t>Cephalopholis taeniops</t>
  </si>
  <si>
    <t>Bluespotted seabass</t>
  </si>
  <si>
    <t>Cepola macrophthalma</t>
  </si>
  <si>
    <t>Red bandfish</t>
  </si>
  <si>
    <t>Cepola pauciradiata</t>
  </si>
  <si>
    <t>Ceratias holboelli</t>
  </si>
  <si>
    <t>Kroyer's deep-sea angler fish</t>
  </si>
  <si>
    <t>Ceratias uranoscopus</t>
  </si>
  <si>
    <t>Stargazing seadevil</t>
  </si>
  <si>
    <t>Ceratoscopelus maderensis</t>
  </si>
  <si>
    <t>Madeira lantern fish</t>
  </si>
  <si>
    <t>Ceratoscopelus warmingii</t>
  </si>
  <si>
    <t>Warming's lantern fish</t>
  </si>
  <si>
    <t>Cetomimus gillii</t>
  </si>
  <si>
    <t>Cetomimus hempeli</t>
  </si>
  <si>
    <t>Whalefish</t>
  </si>
  <si>
    <t>Cetonurus globiceps</t>
  </si>
  <si>
    <t>Globehead grenadier</t>
  </si>
  <si>
    <t>Cetorhinus maximus</t>
  </si>
  <si>
    <t>Basking shark</t>
  </si>
  <si>
    <t>Cetostoma regani</t>
  </si>
  <si>
    <t>Pink flabby whalefish</t>
  </si>
  <si>
    <t>Chaenophryne draco</t>
  </si>
  <si>
    <t>Smooth dreamer</t>
  </si>
  <si>
    <t>Chaetodipterus lippei</t>
  </si>
  <si>
    <t>West African spadefish</t>
  </si>
  <si>
    <t>Chaetodon hoefleri</t>
  </si>
  <si>
    <t>Four-banded butterflyfish</t>
  </si>
  <si>
    <t>Chaetodon larvatus</t>
  </si>
  <si>
    <t>Hooded butterflyfish</t>
  </si>
  <si>
    <t>Chaetodon robustus</t>
  </si>
  <si>
    <t>Three-banded butterflyfish</t>
  </si>
  <si>
    <t>Champsodon nudivittis</t>
  </si>
  <si>
    <t>Champsodon vorax</t>
  </si>
  <si>
    <t>Channomuraena vittata</t>
  </si>
  <si>
    <t>Broadbanded moray</t>
  </si>
  <si>
    <t>Chanos chanos</t>
  </si>
  <si>
    <t>Milkfish</t>
  </si>
  <si>
    <t>Chauliodus danae</t>
  </si>
  <si>
    <t>Dana viperfish</t>
  </si>
  <si>
    <t>Chauliodus schmidti</t>
  </si>
  <si>
    <t>Chauliodus sloani</t>
  </si>
  <si>
    <t>Sloane's viperfish</t>
  </si>
  <si>
    <t>Chaunax pictus</t>
  </si>
  <si>
    <t>Pink frogmouth</t>
  </si>
  <si>
    <t>Chaunax suttkusi</t>
  </si>
  <si>
    <t>Cheilopogon exsiliens</t>
  </si>
  <si>
    <t>Bandwing flyingfish</t>
  </si>
  <si>
    <t>Cheilopogon furcatus</t>
  </si>
  <si>
    <t>Spotfin flyingfish</t>
  </si>
  <si>
    <t>Cheilopogon heterurus</t>
  </si>
  <si>
    <t>Mediterranean flyingfish</t>
  </si>
  <si>
    <t>Cheilopogon melanurus</t>
  </si>
  <si>
    <t>Atlantic flyingfish</t>
  </si>
  <si>
    <t>Cheilopogon pinnatibarbatus pinnatibarbatus</t>
  </si>
  <si>
    <t>Bennett's flyingfish</t>
  </si>
  <si>
    <t>Cheilopogon pinnatibarbatus</t>
  </si>
  <si>
    <t>Chelidonichthys cuculus</t>
  </si>
  <si>
    <t>Red gurnard</t>
  </si>
  <si>
    <t>Chelidonichthys lastoviza</t>
  </si>
  <si>
    <t>Streaked gurnard</t>
  </si>
  <si>
    <t>Trigloporus lastoviza</t>
  </si>
  <si>
    <t>Chelidonichthys lucerna</t>
  </si>
  <si>
    <t>Tub gurnard</t>
  </si>
  <si>
    <t>Chelidonichthys lucernus</t>
  </si>
  <si>
    <t>Chelidonichthys obscurus</t>
  </si>
  <si>
    <t>Longfin gurnard</t>
  </si>
  <si>
    <t>Chelon aurata</t>
  </si>
  <si>
    <t>Golden grey mullet</t>
  </si>
  <si>
    <t>Liza aurata</t>
  </si>
  <si>
    <t>Chelon auratus</t>
  </si>
  <si>
    <t>Chelon bispinosus</t>
  </si>
  <si>
    <t>Cape Verde mullet</t>
  </si>
  <si>
    <t>Chelon dumerili</t>
  </si>
  <si>
    <t>Grooved mullet</t>
  </si>
  <si>
    <t>Liza dumerili</t>
  </si>
  <si>
    <t>Chelon labrosus</t>
  </si>
  <si>
    <t>Thicklip grey mullet</t>
  </si>
  <si>
    <t>Chelon ramada</t>
  </si>
  <si>
    <t>Thinlip grey mullet</t>
  </si>
  <si>
    <t>Liza ramado</t>
  </si>
  <si>
    <t>Chelon saliens</t>
  </si>
  <si>
    <t>Leaping mullet</t>
  </si>
  <si>
    <t>Chiasmodon niger</t>
  </si>
  <si>
    <t>Black swallower</t>
  </si>
  <si>
    <t>Chilomycterus antennatus</t>
  </si>
  <si>
    <t>Bridled burrfish</t>
  </si>
  <si>
    <t>Chilomycterus reticulatus</t>
  </si>
  <si>
    <t>Spotfin burrfish</t>
  </si>
  <si>
    <t>Chilomycterus schoepfii</t>
  </si>
  <si>
    <t>Striped burrfish</t>
  </si>
  <si>
    <t>Chilomycterus spinosus mauretanicus</t>
  </si>
  <si>
    <t>Guinean burrfish</t>
  </si>
  <si>
    <t>Chilomycterus spinosus</t>
  </si>
  <si>
    <t>Chimaera monstrosa</t>
  </si>
  <si>
    <t>Rabbit fish</t>
  </si>
  <si>
    <t>Chirolophis ascanii</t>
  </si>
  <si>
    <t>Yarrell's blenny</t>
  </si>
  <si>
    <t>Chirostomias pliopterus</t>
  </si>
  <si>
    <t>Chlamydoselachus anguineus</t>
  </si>
  <si>
    <t>Frilled shark</t>
  </si>
  <si>
    <t>Chlopsis bicolor</t>
  </si>
  <si>
    <t>Bicolor eel</t>
  </si>
  <si>
    <t>Chlopsis olokun</t>
  </si>
  <si>
    <t>Chlorophthalmus agassizi</t>
  </si>
  <si>
    <t>Shortnose greeneye</t>
  </si>
  <si>
    <t>Chloroscombrus chrysurus</t>
  </si>
  <si>
    <t>Atlantic bumper</t>
  </si>
  <si>
    <t>Chondrostoma nasus</t>
  </si>
  <si>
    <t>Common nase</t>
  </si>
  <si>
    <t>Chromis cadenati</t>
  </si>
  <si>
    <t>Cadenat's chromis</t>
  </si>
  <si>
    <t>Chromis chromis</t>
  </si>
  <si>
    <t>Damselfish</t>
  </si>
  <si>
    <t>Chromis limbata</t>
  </si>
  <si>
    <t>Azores chromis</t>
  </si>
  <si>
    <t>Chromis lubbocki</t>
  </si>
  <si>
    <t>Lubbock's chromis</t>
  </si>
  <si>
    <t>Chromis viridis</t>
  </si>
  <si>
    <t>Blue green damselfish</t>
  </si>
  <si>
    <t>Chromogobius quadrivittatus</t>
  </si>
  <si>
    <t>Chestnut goby</t>
  </si>
  <si>
    <t>Chromogobius zebratus</t>
  </si>
  <si>
    <t>Kolombatovic's goby</t>
  </si>
  <si>
    <t>Ciliata mustela</t>
  </si>
  <si>
    <t>Fivebeard rockling</t>
  </si>
  <si>
    <t>Ciliata septentrionalis</t>
  </si>
  <si>
    <t>Northern rockling</t>
  </si>
  <si>
    <t>Citharichthys stampflii</t>
  </si>
  <si>
    <t>Smooth flounder</t>
  </si>
  <si>
    <t>Citharus linguatula</t>
  </si>
  <si>
    <t>Spotted flounder</t>
  </si>
  <si>
    <t>Clinitrachus argentatus</t>
  </si>
  <si>
    <t>Cline</t>
  </si>
  <si>
    <t>Clupea harengus</t>
  </si>
  <si>
    <t>Atlantic herring</t>
  </si>
  <si>
    <t>Clupeonella cultriventris</t>
  </si>
  <si>
    <t>Black and Caspian Sea sprat</t>
  </si>
  <si>
    <t>Cobitis taenia</t>
  </si>
  <si>
    <t>Spined loach</t>
  </si>
  <si>
    <t>Coelorinchus caelorhincus</t>
  </si>
  <si>
    <t>Hollowsnout grenadier</t>
  </si>
  <si>
    <t>Coelorinchus labiatus</t>
  </si>
  <si>
    <t>Spearsnouted grenadier</t>
  </si>
  <si>
    <t>Coelorinchus mediterraneus</t>
  </si>
  <si>
    <t>Coelorinchus occa</t>
  </si>
  <si>
    <t>Swordsnout grenadier</t>
  </si>
  <si>
    <t>Coloconger cadenati</t>
  </si>
  <si>
    <t>Conger conger</t>
  </si>
  <si>
    <t>European conger</t>
  </si>
  <si>
    <t>Conocara macropterum</t>
  </si>
  <si>
    <t>Longfin smooth-head</t>
  </si>
  <si>
    <t>Conocara microlepis</t>
  </si>
  <si>
    <t>Elongate smooth-head</t>
  </si>
  <si>
    <t>Conocara murrayi</t>
  </si>
  <si>
    <t>Murray's smooth-head</t>
  </si>
  <si>
    <t>Conocara salmoneum</t>
  </si>
  <si>
    <t>Salmon smooth-head</t>
  </si>
  <si>
    <t>Conocara werneri</t>
  </si>
  <si>
    <t>Werner's smooth-head</t>
  </si>
  <si>
    <t>Corcyrogobius liechtensteini</t>
  </si>
  <si>
    <t>Liechtenstein's goby</t>
  </si>
  <si>
    <t>Coregonus albula</t>
  </si>
  <si>
    <t>Vendace</t>
  </si>
  <si>
    <t>Coregonus huntsmani</t>
  </si>
  <si>
    <t>Atlantic whitefish</t>
  </si>
  <si>
    <t>Coregonus lavaretus</t>
  </si>
  <si>
    <t>European whitefish</t>
  </si>
  <si>
    <t>Coregonus maraena</t>
  </si>
  <si>
    <t>Maraena whitefish</t>
  </si>
  <si>
    <t>Coregonus nasus</t>
  </si>
  <si>
    <t>Broad whitefish</t>
  </si>
  <si>
    <t>Coregonus oxyrinchus</t>
  </si>
  <si>
    <t>Houting</t>
  </si>
  <si>
    <t>Coregonus pallasii</t>
  </si>
  <si>
    <t>Coregonus peled</t>
  </si>
  <si>
    <t>Peled</t>
  </si>
  <si>
    <t>Coris julis</t>
  </si>
  <si>
    <t>Mediterranean rainbow wrasse</t>
  </si>
  <si>
    <t>Coryogalops ocheticus</t>
  </si>
  <si>
    <t>Coryphaena equiselis</t>
  </si>
  <si>
    <t>Pompano dolphinfish</t>
  </si>
  <si>
    <t>Coryphaena hippurus</t>
  </si>
  <si>
    <t>Common dolphinfish</t>
  </si>
  <si>
    <t>Coryphaenoides armatus</t>
  </si>
  <si>
    <t>Abyssal grenadier</t>
  </si>
  <si>
    <t>Coryphaenoides brevibarbis</t>
  </si>
  <si>
    <t>Coryphaenoides carapinus</t>
  </si>
  <si>
    <t>Carapine grenadier</t>
  </si>
  <si>
    <t>Coryphaenoides guentheri</t>
  </si>
  <si>
    <t>Günther's grenadier</t>
  </si>
  <si>
    <t>Coryphaenoides leptolepis</t>
  </si>
  <si>
    <t>Ghostly grenadier</t>
  </si>
  <si>
    <t>Coryphaenoides marshalli</t>
  </si>
  <si>
    <t>Coryphaenoides mediterraneus</t>
  </si>
  <si>
    <t>Mediterranean grenadier</t>
  </si>
  <si>
    <t>Coryphaenoides paramarshalli</t>
  </si>
  <si>
    <t>Coryphaenoides profundicolus</t>
  </si>
  <si>
    <t>Deepwater grenadier</t>
  </si>
  <si>
    <t>Coryphaenoides rudis</t>
  </si>
  <si>
    <t>Rudis rattail</t>
  </si>
  <si>
    <t>Coryphaenoides rupestris</t>
  </si>
  <si>
    <t>Roundnose grenadier</t>
  </si>
  <si>
    <t>Coryphaenoides thelestomus</t>
  </si>
  <si>
    <t>Roughlip grenadier</t>
  </si>
  <si>
    <t>Coryphaenoides zaniophorus</t>
  </si>
  <si>
    <t>Thickbeard grenadier</t>
  </si>
  <si>
    <t>Coryphoblennius galerita</t>
  </si>
  <si>
    <t>Montagu's blenny</t>
  </si>
  <si>
    <t>Cosmocampus retropinnis</t>
  </si>
  <si>
    <t>Cottunculus microps</t>
  </si>
  <si>
    <t>Polar sculpin</t>
  </si>
  <si>
    <t>Cottunculus sadko</t>
  </si>
  <si>
    <t>Cottunculus thomsonii</t>
  </si>
  <si>
    <t>Pallid sculpin</t>
  </si>
  <si>
    <t>Cottus gobio</t>
  </si>
  <si>
    <t>Bullhead</t>
  </si>
  <si>
    <t>Cottus poecilopus</t>
  </si>
  <si>
    <t>Alpine bullhead</t>
  </si>
  <si>
    <t>Crenidens crenidens</t>
  </si>
  <si>
    <t>Karanteen seabream</t>
  </si>
  <si>
    <t>Cryptacanthodes maculatus</t>
  </si>
  <si>
    <t>Wrymouth</t>
  </si>
  <si>
    <t>Cryptopsaras couesii</t>
  </si>
  <si>
    <t>Triplewart seadevil</t>
  </si>
  <si>
    <t>Crystallogobius linearis</t>
  </si>
  <si>
    <t>Crystal goby</t>
  </si>
  <si>
    <t>Ctenogobius lepturus</t>
  </si>
  <si>
    <t>Ctenolabrus rupestris</t>
  </si>
  <si>
    <t>Goldsinny-wrasse</t>
  </si>
  <si>
    <t>Cubiceps capensis</t>
  </si>
  <si>
    <t>Cape fathead</t>
  </si>
  <si>
    <t>Cubiceps gracilis</t>
  </si>
  <si>
    <t>Driftfish</t>
  </si>
  <si>
    <t>Cyclichthys spilostylus</t>
  </si>
  <si>
    <t>Spotbase burrfish</t>
  </si>
  <si>
    <t>Cyclopteropsis mcalpini</t>
  </si>
  <si>
    <t>Arctic lumpsucker</t>
  </si>
  <si>
    <t>Cyclopterus lumpus</t>
  </si>
  <si>
    <t>Lumpfish</t>
  </si>
  <si>
    <t>Cyclothone acclinidens</t>
  </si>
  <si>
    <t>Benttooth bristlemouth</t>
  </si>
  <si>
    <t>Cyclothone alba</t>
  </si>
  <si>
    <t>Bristlemouth</t>
  </si>
  <si>
    <t>Cyclothone braueri</t>
  </si>
  <si>
    <t>Garrick</t>
  </si>
  <si>
    <t>Cyclothone livida</t>
  </si>
  <si>
    <t>Cyclothone microdon</t>
  </si>
  <si>
    <t>Veiled anglemouth</t>
  </si>
  <si>
    <t>Cyclothone obscura</t>
  </si>
  <si>
    <t>Hidden bristlemouth</t>
  </si>
  <si>
    <t>Cyclothone pallida</t>
  </si>
  <si>
    <t>Tan bristlemouth</t>
  </si>
  <si>
    <t>Cyclothone parapallida</t>
  </si>
  <si>
    <t>Shadow bristlemouth</t>
  </si>
  <si>
    <t>Cyclothone pseudopallida</t>
  </si>
  <si>
    <t>Slender bristlemouth</t>
  </si>
  <si>
    <t>Cyclothone pygmaea</t>
  </si>
  <si>
    <t>Cyema atrum</t>
  </si>
  <si>
    <t>Bobtail eel</t>
  </si>
  <si>
    <t>Cynoglossus browni</t>
  </si>
  <si>
    <t>Nigerian tonguesole</t>
  </si>
  <si>
    <t>Cynoglossus cadenati</t>
  </si>
  <si>
    <t>Ghanian tonguesole</t>
  </si>
  <si>
    <t>Cynoglossus canariensis</t>
  </si>
  <si>
    <t>Canary tonguesole</t>
  </si>
  <si>
    <t>Cynoglossus monodi</t>
  </si>
  <si>
    <t>Guinean tonguesole</t>
  </si>
  <si>
    <t>Cynoglossus senegalensis</t>
  </si>
  <si>
    <t>Senegalese tonguesole</t>
  </si>
  <si>
    <t>Cynoglossus sinusarabici</t>
  </si>
  <si>
    <t>Cynoponticus ferox</t>
  </si>
  <si>
    <t>Guinean pike conger</t>
  </si>
  <si>
    <t>Cynoscion regalis</t>
  </si>
  <si>
    <t>Squeteague</t>
  </si>
  <si>
    <t>Cyprinus carpio</t>
  </si>
  <si>
    <t>Common carp</t>
  </si>
  <si>
    <t>Cyttopsis rosea</t>
  </si>
  <si>
    <t>Rosy dory</t>
  </si>
  <si>
    <t>Dactylopterus volitans</t>
  </si>
  <si>
    <t>Flying gurnard</t>
  </si>
  <si>
    <t>Dagetichthys lusitanicus</t>
  </si>
  <si>
    <t>Portuguese sole</t>
  </si>
  <si>
    <t>Dagetichthys lusitanica</t>
  </si>
  <si>
    <t>Dalatias licha</t>
  </si>
  <si>
    <t>Kitefin shark</t>
  </si>
  <si>
    <t>Dalophis boulengeri</t>
  </si>
  <si>
    <t>Dalophis cephalopeltis</t>
  </si>
  <si>
    <t>Dalophis imberbis</t>
  </si>
  <si>
    <t>Armless snake eel</t>
  </si>
  <si>
    <t>Dalophis multidentatus</t>
  </si>
  <si>
    <t>Dalophis obtusirostris</t>
  </si>
  <si>
    <t>Dasyatis chrysonota</t>
  </si>
  <si>
    <t>Blue stingray</t>
  </si>
  <si>
    <t>Dasyatis marmorata</t>
  </si>
  <si>
    <t>Marbled stingray</t>
  </si>
  <si>
    <t>Dasyatis pastinaca</t>
  </si>
  <si>
    <t>Common stingray</t>
  </si>
  <si>
    <t>Dasyatis tortonesei</t>
  </si>
  <si>
    <t>Tortonese's stingray</t>
  </si>
  <si>
    <t>Deania calcea</t>
  </si>
  <si>
    <t>Birdbeak dogfish</t>
  </si>
  <si>
    <t>Deania hystricosa</t>
  </si>
  <si>
    <t>Rough longnose dogfish</t>
  </si>
  <si>
    <t>Deania profundorum</t>
  </si>
  <si>
    <t>Arrowhead dogfish</t>
  </si>
  <si>
    <t>Decapterus macarellus</t>
  </si>
  <si>
    <t>Mackerel scad</t>
  </si>
  <si>
    <t>Decapterus punctatus</t>
  </si>
  <si>
    <t>Round scad</t>
  </si>
  <si>
    <t>Decapterus russelli</t>
  </si>
  <si>
    <t>Indian scad</t>
  </si>
  <si>
    <t>Deltentosteus collonianus</t>
  </si>
  <si>
    <t>Toothed goby</t>
  </si>
  <si>
    <t>Deltentosteus quadrimaculatus</t>
  </si>
  <si>
    <t>Four-spotted goby</t>
  </si>
  <si>
    <t>Dentex angolensis</t>
  </si>
  <si>
    <t>Angolan dentex</t>
  </si>
  <si>
    <t>Dentex canariensis</t>
  </si>
  <si>
    <t>Canary dentex</t>
  </si>
  <si>
    <t>Dentex congoensis</t>
  </si>
  <si>
    <t>Congo dentex</t>
  </si>
  <si>
    <t>Dentex dentex</t>
  </si>
  <si>
    <t>Common dentex</t>
  </si>
  <si>
    <t>Dentex gibbosus</t>
  </si>
  <si>
    <t>Pink dentex</t>
  </si>
  <si>
    <t>Dentex macrophthalmus</t>
  </si>
  <si>
    <t>Large-eye dentex</t>
  </si>
  <si>
    <t>Dentex maroccanus</t>
  </si>
  <si>
    <t>Morocco dentex</t>
  </si>
  <si>
    <t>Derichthys serpentinus</t>
  </si>
  <si>
    <t>Narrownecked oceanic eel</t>
  </si>
  <si>
    <t>Desmodema polystictum</t>
  </si>
  <si>
    <t>Polka-dot ribbonfish</t>
  </si>
  <si>
    <t>Diaphus adenomus</t>
  </si>
  <si>
    <t>Gilbert's large lantern fish</t>
  </si>
  <si>
    <t>Diaphus bertelseni</t>
  </si>
  <si>
    <t>Bertelsen's lanternfish</t>
  </si>
  <si>
    <t>Diaphus brachycephalus</t>
  </si>
  <si>
    <t>Short-headed lantern fish</t>
  </si>
  <si>
    <t>Diaphus dumerilii</t>
  </si>
  <si>
    <t>Diaphus effulgens</t>
  </si>
  <si>
    <t>Headlight fish</t>
  </si>
  <si>
    <t>Diaphus fragilis</t>
  </si>
  <si>
    <t>Fragile lantern fish</t>
  </si>
  <si>
    <t>Diaphus garmani</t>
  </si>
  <si>
    <t>Garman's lanternfish</t>
  </si>
  <si>
    <t>Diaphus holti</t>
  </si>
  <si>
    <t>Small lantern fish</t>
  </si>
  <si>
    <t>Diaphus lucidus</t>
  </si>
  <si>
    <t>Spotlight lanternfish</t>
  </si>
  <si>
    <t>Diaphus luetkeni</t>
  </si>
  <si>
    <t>Luetken's lanternfish</t>
  </si>
  <si>
    <t>Diaphus metopoclampus</t>
  </si>
  <si>
    <t>Spothead lantern fish</t>
  </si>
  <si>
    <t>Diaphus mollis</t>
  </si>
  <si>
    <t>Soft lanternfish</t>
  </si>
  <si>
    <t>Diaphus perspicillatus</t>
  </si>
  <si>
    <t>Transparent lantern fish</t>
  </si>
  <si>
    <t>Diaphus rafinesquii</t>
  </si>
  <si>
    <t>White-spotted lantern fish</t>
  </si>
  <si>
    <t>Diaphus splendidus</t>
  </si>
  <si>
    <t>Horned lanternfish</t>
  </si>
  <si>
    <t>Diaphus subtilis</t>
  </si>
  <si>
    <t>Diaphus taaningi</t>
  </si>
  <si>
    <t>Slopewater lanternfish</t>
  </si>
  <si>
    <t>Diaphus termophilus</t>
  </si>
  <si>
    <t>Taaning's lantern fish</t>
  </si>
  <si>
    <t>Dibranchus atlanticus</t>
  </si>
  <si>
    <t>Atlantic batfish</t>
  </si>
  <si>
    <t>Dicentrarchus labrax</t>
  </si>
  <si>
    <t>European seabass</t>
  </si>
  <si>
    <t>Dicentrarchus punctatus</t>
  </si>
  <si>
    <t>Spotted seabass</t>
  </si>
  <si>
    <t>Dicologlossa cuneata</t>
  </si>
  <si>
    <t>Wedge sole</t>
  </si>
  <si>
    <t>Dicologlossa hexophthalma</t>
  </si>
  <si>
    <t>Ocellated wedge sole</t>
  </si>
  <si>
    <t>Didogobius bentuvii</t>
  </si>
  <si>
    <t>Ben-Tuvia's goby</t>
  </si>
  <si>
    <t>Didogobius kochi</t>
  </si>
  <si>
    <t>Didogobius schlieweni</t>
  </si>
  <si>
    <t>Didogobius splechtnai</t>
  </si>
  <si>
    <t>Diodon hystrix</t>
  </si>
  <si>
    <t>Spot-fin porcupinefish</t>
  </si>
  <si>
    <t>Diogenichthys atlanticus</t>
  </si>
  <si>
    <t>Longfin lanternfish</t>
  </si>
  <si>
    <t>Diplecogaster bimaculata</t>
  </si>
  <si>
    <t>Two-spotted clingfish</t>
  </si>
  <si>
    <t>Diplecogaster ctenocrypta</t>
  </si>
  <si>
    <t>Diplecogaster euxinica</t>
  </si>
  <si>
    <t>Diplecogaster pectoralis</t>
  </si>
  <si>
    <t>Diplodus annularis</t>
  </si>
  <si>
    <t>Annular seabream</t>
  </si>
  <si>
    <t>Diplodus bellottii</t>
  </si>
  <si>
    <t>Senegal seabream</t>
  </si>
  <si>
    <t>Diplodus cadenati</t>
  </si>
  <si>
    <t>Moroccan white seabream</t>
  </si>
  <si>
    <t>Diplodus cervinus</t>
  </si>
  <si>
    <t>Zebra seabream</t>
  </si>
  <si>
    <t>Diplodus fasciatus</t>
  </si>
  <si>
    <t>Banded seabream</t>
  </si>
  <si>
    <t>Diplodus lineatus</t>
  </si>
  <si>
    <t>Diplodus sargus lineatus</t>
  </si>
  <si>
    <t>Diplodus prayensis</t>
  </si>
  <si>
    <t>Two-banded seabream</t>
  </si>
  <si>
    <t>Diplodus puntazzo</t>
  </si>
  <si>
    <t>Sharpsnout seabream</t>
  </si>
  <si>
    <t>Diplodus sargus</t>
  </si>
  <si>
    <t>White seabream</t>
  </si>
  <si>
    <t>Diplodus vulgaris</t>
  </si>
  <si>
    <t>Common two-banded seabream</t>
  </si>
  <si>
    <t>Diplophos taenia</t>
  </si>
  <si>
    <t>Pacific portholefish</t>
  </si>
  <si>
    <t>Diplospinus multistriatus</t>
  </si>
  <si>
    <t>Striped escolar</t>
  </si>
  <si>
    <t>Dipturus batis</t>
  </si>
  <si>
    <t>Blue skate</t>
  </si>
  <si>
    <t>Dipturus doutrei</t>
  </si>
  <si>
    <t>Violet skate</t>
  </si>
  <si>
    <t>Dipturus laevis</t>
  </si>
  <si>
    <t>Barndoor skate</t>
  </si>
  <si>
    <t>Dipturus nidarosiensis</t>
  </si>
  <si>
    <t>Norwegian skate</t>
  </si>
  <si>
    <t>Dipturus oxyrinchus</t>
  </si>
  <si>
    <t>Longnosed skate</t>
  </si>
  <si>
    <t>Diretmichthys parini</t>
  </si>
  <si>
    <t>Parin's spinyfish</t>
  </si>
  <si>
    <t>Diretmus argenteus</t>
  </si>
  <si>
    <t>Silver spinyfin</t>
  </si>
  <si>
    <t>Ditropichthys storeri</t>
  </si>
  <si>
    <t>Dolicholagus longirostris</t>
  </si>
  <si>
    <t>Longsnout blacksmelt</t>
  </si>
  <si>
    <t>Dolichopteryx longipes</t>
  </si>
  <si>
    <t>Brownsnout spookfish</t>
  </si>
  <si>
    <t>Dolopichthys danae</t>
  </si>
  <si>
    <t>Dolopichthys jubatus</t>
  </si>
  <si>
    <t>Dormitator lebretonis</t>
  </si>
  <si>
    <t>Drepane africana</t>
  </si>
  <si>
    <t>African sicklefish</t>
  </si>
  <si>
    <t>Dussumieria acuta</t>
  </si>
  <si>
    <t>Rainbow sardine</t>
  </si>
  <si>
    <t>Dussumieria elopsoides</t>
  </si>
  <si>
    <t>Slender rainbow sardine</t>
  </si>
  <si>
    <t>Dysalotus alcocki</t>
  </si>
  <si>
    <t>Dysomma brevirostre</t>
  </si>
  <si>
    <t>Pignosed arrowtooth eel</t>
  </si>
  <si>
    <t>Ebinania costaecanariae</t>
  </si>
  <si>
    <t>Echelus myrus</t>
  </si>
  <si>
    <t>Painted eel</t>
  </si>
  <si>
    <t>Echelus pachyrhynchus</t>
  </si>
  <si>
    <t>Echeneis naucrates</t>
  </si>
  <si>
    <t>Live sharksucker</t>
  </si>
  <si>
    <t>Echidna peli</t>
  </si>
  <si>
    <t>Pebbletooth moray</t>
  </si>
  <si>
    <t>Echiichthys vipera</t>
  </si>
  <si>
    <t>Lesser weever</t>
  </si>
  <si>
    <t>Echinorhinus brucus</t>
  </si>
  <si>
    <t>Bramble shark</t>
  </si>
  <si>
    <t>Echiodon dentatus</t>
  </si>
  <si>
    <t>Echiodon drummondii</t>
  </si>
  <si>
    <t>Echiostoma barbatum</t>
  </si>
  <si>
    <t>Threadfin dragonfish</t>
  </si>
  <si>
    <t>Einara edentula</t>
  </si>
  <si>
    <t>Toothless smooth-head</t>
  </si>
  <si>
    <t>Einara macrolepis</t>
  </si>
  <si>
    <t>Loosescale smooth-head</t>
  </si>
  <si>
    <t>Elagatis bipinnulata</t>
  </si>
  <si>
    <t>Rainbow runner</t>
  </si>
  <si>
    <t>Electrona risso</t>
  </si>
  <si>
    <t>Electric lantern fish</t>
  </si>
  <si>
    <t>Eleotris senegalensis</t>
  </si>
  <si>
    <t>Eleotris vittata</t>
  </si>
  <si>
    <t>Elops lacerta</t>
  </si>
  <si>
    <t>West African ladyfish</t>
  </si>
  <si>
    <t>Elops senegalensis</t>
  </si>
  <si>
    <t>Senegalese ladyfish</t>
  </si>
  <si>
    <t>Enchelycore anatina</t>
  </si>
  <si>
    <t>Fangtooth moray</t>
  </si>
  <si>
    <t>Enchelycore nigricans</t>
  </si>
  <si>
    <t>Viper moray</t>
  </si>
  <si>
    <t>Enchelyopus cimbrius</t>
  </si>
  <si>
    <t>Fourbeard rockling</t>
  </si>
  <si>
    <t>Encrasicholina gloria</t>
  </si>
  <si>
    <t>Red Sea anchovy</t>
  </si>
  <si>
    <t>Engraulis albidus</t>
  </si>
  <si>
    <t>Engraulis encrasicolus</t>
  </si>
  <si>
    <t>European anchovy</t>
  </si>
  <si>
    <t>Entelurus aequoreus</t>
  </si>
  <si>
    <t>Snake pipefish</t>
  </si>
  <si>
    <t>Entomacrodus cadenati</t>
  </si>
  <si>
    <t>West African rockhopper</t>
  </si>
  <si>
    <t>Ephippion guttifer</t>
  </si>
  <si>
    <t>Prickly puffer</t>
  </si>
  <si>
    <t>Ephippus goreensis</t>
  </si>
  <si>
    <t>East Atlantic African spadefish</t>
  </si>
  <si>
    <t>Epigonus constanciae</t>
  </si>
  <si>
    <t>Epigonus denticulatus</t>
  </si>
  <si>
    <t>Pencil cardinal</t>
  </si>
  <si>
    <t>Epigonus pandionis</t>
  </si>
  <si>
    <t>Bigeye</t>
  </si>
  <si>
    <t>Epigonus telescopus</t>
  </si>
  <si>
    <t>Black cardinal fish</t>
  </si>
  <si>
    <t>Epinephelus aeneus</t>
  </si>
  <si>
    <t>White grouper</t>
  </si>
  <si>
    <t>Epinephelus caninus</t>
  </si>
  <si>
    <t>Dogtooth grouper</t>
  </si>
  <si>
    <t>Epinephelus coioides</t>
  </si>
  <si>
    <t>Orange-spotted grouper</t>
  </si>
  <si>
    <t>Epinephelus costae</t>
  </si>
  <si>
    <t>Goldblotch grouper</t>
  </si>
  <si>
    <t>Epinephelus goreensis</t>
  </si>
  <si>
    <t>Dungat grouper</t>
  </si>
  <si>
    <t>Epinephelus itajara</t>
  </si>
  <si>
    <t>Atlantic goliath grouper</t>
  </si>
  <si>
    <t>Epinephelus malabaricus</t>
  </si>
  <si>
    <t>Malabar grouper</t>
  </si>
  <si>
    <t>Epinephelus marginatus</t>
  </si>
  <si>
    <t>Dusky grouper</t>
  </si>
  <si>
    <t>Epinephelus tauvina</t>
  </si>
  <si>
    <t>Greasy grouper</t>
  </si>
  <si>
    <t>Equulites klunzingeri</t>
  </si>
  <si>
    <t>Eretmophorus kleinenbergi</t>
  </si>
  <si>
    <t>Erythrocles monodi</t>
  </si>
  <si>
    <t>Atlantic rubyfish</t>
  </si>
  <si>
    <t>Esox lucius</t>
  </si>
  <si>
    <t>Northern pike</t>
  </si>
  <si>
    <t>Ethmalosa fimbriata</t>
  </si>
  <si>
    <t>Bonga shad</t>
  </si>
  <si>
    <t>Etmopterus polli</t>
  </si>
  <si>
    <t>African lanternshark</t>
  </si>
  <si>
    <t>Etmopterus princeps</t>
  </si>
  <si>
    <t>Great lanternshark</t>
  </si>
  <si>
    <t>Etmopterus pusillus</t>
  </si>
  <si>
    <t>Smooth lanternshark</t>
  </si>
  <si>
    <t>Etmopterus spinax</t>
  </si>
  <si>
    <t>Velvet belly</t>
  </si>
  <si>
    <t>Etrumeus golanii</t>
  </si>
  <si>
    <t>Etrumeus sadina</t>
  </si>
  <si>
    <t>Red-eye round herring</t>
  </si>
  <si>
    <t>Etrumeus teres</t>
  </si>
  <si>
    <t>Eucinostomus melanopterus</t>
  </si>
  <si>
    <t>Flagfin mojarra</t>
  </si>
  <si>
    <t>Euleptorhamphus velox</t>
  </si>
  <si>
    <t>Flying halfbeak</t>
  </si>
  <si>
    <t>Eumicrotremus derjugini</t>
  </si>
  <si>
    <t>Leatherfin lumpsucker</t>
  </si>
  <si>
    <t>Eumicrotremus spinosus</t>
  </si>
  <si>
    <t>Atlantic spiny lumpsucker</t>
  </si>
  <si>
    <t>Eurypharynx pelecanoides</t>
  </si>
  <si>
    <t>Pelican eel</t>
  </si>
  <si>
    <t>Eustomias achirus</t>
  </si>
  <si>
    <t>Proud dragonfish</t>
  </si>
  <si>
    <t>Eustomias bimargaritatus</t>
  </si>
  <si>
    <t>Eustomias dendriticus</t>
  </si>
  <si>
    <t>Eustomias enbarbatus</t>
  </si>
  <si>
    <t>Barbate dragonfish</t>
  </si>
  <si>
    <t>Eustomias filifer</t>
  </si>
  <si>
    <t>Eustomias fissibarbis</t>
  </si>
  <si>
    <t>Eustomias lipochirus</t>
  </si>
  <si>
    <t>Eustomias longibarba</t>
  </si>
  <si>
    <t>Eustomias macronema</t>
  </si>
  <si>
    <t>Bigbarb dragonfish</t>
  </si>
  <si>
    <t>Eustomias melanonema</t>
  </si>
  <si>
    <t>Eustomias melanostigma</t>
  </si>
  <si>
    <t>Eustomias obscurus</t>
  </si>
  <si>
    <t>Eustomias patulus</t>
  </si>
  <si>
    <t>Eustomias schmidti</t>
  </si>
  <si>
    <t>Schmidt's dragonfish</t>
  </si>
  <si>
    <t>Eustomias simplex</t>
  </si>
  <si>
    <t>Eustomias tetranema</t>
  </si>
  <si>
    <t>Eustomias triramis</t>
  </si>
  <si>
    <t>Eutaeniophorus festivus</t>
  </si>
  <si>
    <t>Festive ribbonfish</t>
  </si>
  <si>
    <t>Eutelichthys leptochirus</t>
  </si>
  <si>
    <t>Euthynnus alletteratus</t>
  </si>
  <si>
    <t>Little tunny</t>
  </si>
  <si>
    <t>Eutrigla gurnardus</t>
  </si>
  <si>
    <t>Grey gurnard</t>
  </si>
  <si>
    <t>Evermannella balbo</t>
  </si>
  <si>
    <t>Balbo sabretooth</t>
  </si>
  <si>
    <t>Evynnis ehrenbergii</t>
  </si>
  <si>
    <t>Pagrus caeruleostictus</t>
  </si>
  <si>
    <t>Exocoetus obtusirostris</t>
  </si>
  <si>
    <t>Oceanic two-wing flyingfish</t>
  </si>
  <si>
    <t>Exocoetus volitans</t>
  </si>
  <si>
    <t>Tropical two-wing flyingfish</t>
  </si>
  <si>
    <t>Facciolella oxyrhyncha</t>
  </si>
  <si>
    <t>Facciola's sorcerer</t>
  </si>
  <si>
    <t>Favonigobius melanobranchus</t>
  </si>
  <si>
    <t>Blackthroat goby</t>
  </si>
  <si>
    <t>Fistularia commersonii</t>
  </si>
  <si>
    <t>Bluespotted cornetfish</t>
  </si>
  <si>
    <t>Fistularia petimba</t>
  </si>
  <si>
    <t>Red cornetfish</t>
  </si>
  <si>
    <t>Fistularia tabacaria</t>
  </si>
  <si>
    <t>Cornetfish</t>
  </si>
  <si>
    <t>Flagellostomias boureei</t>
  </si>
  <si>
    <t>Longbarb dragonfish</t>
  </si>
  <si>
    <t>Fodiator acutus</t>
  </si>
  <si>
    <t>Sharpchin flyingfish</t>
  </si>
  <si>
    <t>Fontitrygon margarita</t>
  </si>
  <si>
    <t>Daisy stingray</t>
  </si>
  <si>
    <t>Dasyatis margarita</t>
  </si>
  <si>
    <t>Fontitrygon margaritella</t>
  </si>
  <si>
    <t>Pearl stingray</t>
  </si>
  <si>
    <t>Dasyatis margaritella</t>
  </si>
  <si>
    <t>Fowlerichthys radiosus</t>
  </si>
  <si>
    <t>Singlespot frogfish</t>
  </si>
  <si>
    <t>Fowlerichthys senegalensis</t>
  </si>
  <si>
    <t>Senegalese frogfish</t>
  </si>
  <si>
    <t>Fundulus heteroclitus</t>
  </si>
  <si>
    <t>Mummichog</t>
  </si>
  <si>
    <t>Gadella imberbis</t>
  </si>
  <si>
    <t>Beardless codling</t>
  </si>
  <si>
    <t>Gadella maraldi</t>
  </si>
  <si>
    <t>Gadella</t>
  </si>
  <si>
    <t>Gadiculus argenteus</t>
  </si>
  <si>
    <t>Silvery pout</t>
  </si>
  <si>
    <t>Gadiculus thori</t>
  </si>
  <si>
    <t>Gadiculus argenteus thori</t>
  </si>
  <si>
    <t>Gadomus arcuatus</t>
  </si>
  <si>
    <t>Doublethread grenadier</t>
  </si>
  <si>
    <t>Gadomus dispar</t>
  </si>
  <si>
    <t>Gadomus longifilis</t>
  </si>
  <si>
    <t>Treadfin grenadier</t>
  </si>
  <si>
    <t>Gadus macrocephalus</t>
  </si>
  <si>
    <t>Pacific cod</t>
  </si>
  <si>
    <t>Gadus morhua</t>
  </si>
  <si>
    <t>Atlantic cod</t>
  </si>
  <si>
    <t>Gaidropsarus argentatus</t>
  </si>
  <si>
    <t>Arctic rockling</t>
  </si>
  <si>
    <t>Gaidropsarus biscayensis</t>
  </si>
  <si>
    <t>Mediterranean bigeye rockling</t>
  </si>
  <si>
    <t>Gaidropsarus ensis</t>
  </si>
  <si>
    <t>Threadfin rockling</t>
  </si>
  <si>
    <t>Gaidropsarus granti</t>
  </si>
  <si>
    <t>Azores rockling</t>
  </si>
  <si>
    <t>Gaidropsarus guttatus</t>
  </si>
  <si>
    <t>Spotted rockling</t>
  </si>
  <si>
    <t>Gaidropsarus macrophthalmus</t>
  </si>
  <si>
    <t>Bigeye rockling</t>
  </si>
  <si>
    <t>Gaidropsarus mediterraneus</t>
  </si>
  <si>
    <t>Shore rockling</t>
  </si>
  <si>
    <t>Gaidropsarus vulgaris</t>
  </si>
  <si>
    <t>Three-bearded rockling</t>
  </si>
  <si>
    <t>Galeocerdo cuvier</t>
  </si>
  <si>
    <t>Tiger shark</t>
  </si>
  <si>
    <t>Galeoides decadactylus</t>
  </si>
  <si>
    <t>Lesser African threadfin</t>
  </si>
  <si>
    <t>Galeorhinus galeus</t>
  </si>
  <si>
    <t>Tope shark</t>
  </si>
  <si>
    <t>Galeus atlanticus</t>
  </si>
  <si>
    <t>Atlantic sawtail cat shark</t>
  </si>
  <si>
    <t>Galeus melastomus</t>
  </si>
  <si>
    <t>Blackmouth catshark</t>
  </si>
  <si>
    <t>Galeus murinus</t>
  </si>
  <si>
    <t>Mouse catshark</t>
  </si>
  <si>
    <t>Galeus polli</t>
  </si>
  <si>
    <t>African sawtail catshark</t>
  </si>
  <si>
    <t>Gammogobius steinitzi</t>
  </si>
  <si>
    <t>Steinitz's goby</t>
  </si>
  <si>
    <t>Gasterosteus aculeatus</t>
  </si>
  <si>
    <t>Three-spined stickleback</t>
  </si>
  <si>
    <t>Gasterosteus wheatlandi</t>
  </si>
  <si>
    <t>Blackspotted stickleback</t>
  </si>
  <si>
    <t>Gempylus serpens</t>
  </si>
  <si>
    <t>Snake mackerel</t>
  </si>
  <si>
    <t>Gephyroberyx darwinii</t>
  </si>
  <si>
    <t>Darwin's slimehead</t>
  </si>
  <si>
    <t>Gerres nigri</t>
  </si>
  <si>
    <t>Guinean striped mojarra</t>
  </si>
  <si>
    <t>Gigantactis vanhoeffeni</t>
  </si>
  <si>
    <t>Gigantura chuni</t>
  </si>
  <si>
    <t>Gigantura</t>
  </si>
  <si>
    <t>Ginglymostoma cirratum</t>
  </si>
  <si>
    <t>Nurse shark</t>
  </si>
  <si>
    <t>Girella stuebeli</t>
  </si>
  <si>
    <t>Girella zonata</t>
  </si>
  <si>
    <t>Glaucostegus cemiculus</t>
  </si>
  <si>
    <t>Blackchin guitarfish</t>
  </si>
  <si>
    <t>Glaucostegus halavi</t>
  </si>
  <si>
    <t>Halavi ray</t>
  </si>
  <si>
    <t>Glossanodon leioglossus</t>
  </si>
  <si>
    <t>Smalltoothed argentine</t>
  </si>
  <si>
    <t>Glossanodon polli</t>
  </si>
  <si>
    <t>Glyptocephalus cynoglossus</t>
  </si>
  <si>
    <t>Witch flounder</t>
  </si>
  <si>
    <t>Gnathophis mystax</t>
  </si>
  <si>
    <t>Thinlip conger</t>
  </si>
  <si>
    <t>Gobioides africanus</t>
  </si>
  <si>
    <t>Gobionellus occidentalis</t>
  </si>
  <si>
    <t>Delta goby</t>
  </si>
  <si>
    <t>Gobius ater</t>
  </si>
  <si>
    <t>Bellotti's goby</t>
  </si>
  <si>
    <t>Gobius auratus</t>
  </si>
  <si>
    <t>Golden goby</t>
  </si>
  <si>
    <t>Gobius bucchichi</t>
  </si>
  <si>
    <t>Bucchich's goby</t>
  </si>
  <si>
    <t>Gobius cobitis</t>
  </si>
  <si>
    <t>Giant goby</t>
  </si>
  <si>
    <t>Gobius couchi</t>
  </si>
  <si>
    <t>Couch's goby</t>
  </si>
  <si>
    <t>Gobius cruentatus</t>
  </si>
  <si>
    <t>Red-mouthed goby</t>
  </si>
  <si>
    <t>Gobius fallax</t>
  </si>
  <si>
    <t>Sarato's goby</t>
  </si>
  <si>
    <t>Gobius gasteveni</t>
  </si>
  <si>
    <t>Steven's goby</t>
  </si>
  <si>
    <t>Gobius geniporus</t>
  </si>
  <si>
    <t>Slender goby</t>
  </si>
  <si>
    <t>Gobius incognitus</t>
  </si>
  <si>
    <t>Gobius kolombatovici</t>
  </si>
  <si>
    <t>Gobius niger</t>
  </si>
  <si>
    <t>Black goby</t>
  </si>
  <si>
    <t>Gobius paganellus</t>
  </si>
  <si>
    <t>Rock goby</t>
  </si>
  <si>
    <t>Gobius roulei</t>
  </si>
  <si>
    <t>Roule's goby</t>
  </si>
  <si>
    <t>Gobius rubropunctatus</t>
  </si>
  <si>
    <t>Gobius senegambiensis</t>
  </si>
  <si>
    <t>Gobius strictus</t>
  </si>
  <si>
    <t>Schmidt's goby</t>
  </si>
  <si>
    <t>Gobius vittatus</t>
  </si>
  <si>
    <t>Striped goby</t>
  </si>
  <si>
    <t>Gobius xanthocephalus</t>
  </si>
  <si>
    <t>Gobiusculus flavescens</t>
  </si>
  <si>
    <t>Two-spotted goby</t>
  </si>
  <si>
    <t>Gonichthys cocco</t>
  </si>
  <si>
    <t>Cocco’s lanternfish</t>
  </si>
  <si>
    <t>Gonostoma atlanticum</t>
  </si>
  <si>
    <t>Atlantic fangjaw</t>
  </si>
  <si>
    <t>Gonostoma denudatum</t>
  </si>
  <si>
    <t>Gorogobius nigricinctus</t>
  </si>
  <si>
    <t>Gouania willdenowi</t>
  </si>
  <si>
    <t>Blunt-snouted clingfish</t>
  </si>
  <si>
    <t>Grammatostomias circularis</t>
  </si>
  <si>
    <t>Grammatostomias dentatus</t>
  </si>
  <si>
    <t>Grammatostomias flagellibarba</t>
  </si>
  <si>
    <t>Grammicolepis brachiusculus</t>
  </si>
  <si>
    <t>Thorny tinselfish</t>
  </si>
  <si>
    <t>Grammonus ater</t>
  </si>
  <si>
    <t>Guentherus altivela</t>
  </si>
  <si>
    <t>Jellynose</t>
  </si>
  <si>
    <t>Guttigadus latifrons</t>
  </si>
  <si>
    <t>Gymnammodytes cicerelus</t>
  </si>
  <si>
    <t>Mediterranean sand eel</t>
  </si>
  <si>
    <t>Gymnammodytes semisquamatus</t>
  </si>
  <si>
    <t>Smooth sandeel</t>
  </si>
  <si>
    <t>Gymnelus andersoni</t>
  </si>
  <si>
    <t>Gymnelus retrodorsalis</t>
  </si>
  <si>
    <t>Aurora unernak</t>
  </si>
  <si>
    <t>Gymnelus viridis</t>
  </si>
  <si>
    <t>Fish doctor</t>
  </si>
  <si>
    <t>Gymnocanthus tricuspis</t>
  </si>
  <si>
    <t>Arctic staghorn sculpin</t>
  </si>
  <si>
    <t>Gymnocephalus cernua</t>
  </si>
  <si>
    <t>Ruffe</t>
  </si>
  <si>
    <t>Gymnothorax afer</t>
  </si>
  <si>
    <t>Dark moray</t>
  </si>
  <si>
    <t>Gymnothorax maderensis</t>
  </si>
  <si>
    <t>Sharktooth moray</t>
  </si>
  <si>
    <t>Gymnothorax mareei</t>
  </si>
  <si>
    <t>Spotjaw moray</t>
  </si>
  <si>
    <t>Gymnothorax miliaris</t>
  </si>
  <si>
    <t>Goldentail moray</t>
  </si>
  <si>
    <t>Gymnothorax polygonius</t>
  </si>
  <si>
    <t>Polygon moray</t>
  </si>
  <si>
    <t>Gymnothorax reticularis</t>
  </si>
  <si>
    <t>Gymnothorax unicolor</t>
  </si>
  <si>
    <t>Brown moray</t>
  </si>
  <si>
    <t>Gymnothorax vicinus</t>
  </si>
  <si>
    <t>Purplemouth moray</t>
  </si>
  <si>
    <t>Gymnura altavela</t>
  </si>
  <si>
    <t>Spiny butterfly ray</t>
  </si>
  <si>
    <t>Gymnura hirundo</t>
  </si>
  <si>
    <t>Madeira butterfly ray</t>
  </si>
  <si>
    <t>Gymnura micrura</t>
  </si>
  <si>
    <t>Smooth butterfly ray</t>
  </si>
  <si>
    <t>Halargyreus johnsonii</t>
  </si>
  <si>
    <t>Slender codling</t>
  </si>
  <si>
    <t>Halobatrachus didactylus</t>
  </si>
  <si>
    <t>Lusitanian toadfish</t>
  </si>
  <si>
    <t>Halosauropsis macrochir</t>
  </si>
  <si>
    <t>Abyssal halosaur</t>
  </si>
  <si>
    <t>Halosaurus guentheri</t>
  </si>
  <si>
    <t>Halosaurus johnsonianus</t>
  </si>
  <si>
    <t>Halosaur</t>
  </si>
  <si>
    <t>Halosaurus ovenii</t>
  </si>
  <si>
    <t>Haplophryne mollis</t>
  </si>
  <si>
    <t>Soft leafvent angler</t>
  </si>
  <si>
    <t>Haptenchelys texis</t>
  </si>
  <si>
    <t>Harriotta haeckeli</t>
  </si>
  <si>
    <t>Smallspine spookfish</t>
  </si>
  <si>
    <t>Harriotta raleighana</t>
  </si>
  <si>
    <t>Pacific longnose chimaera</t>
  </si>
  <si>
    <t>Helicolenus dactylopterus</t>
  </si>
  <si>
    <t>Blackbelly rosefish</t>
  </si>
  <si>
    <t>Hemerorhinus opici</t>
  </si>
  <si>
    <t>Hemiramphus balao</t>
  </si>
  <si>
    <t>Balao halfbeak</t>
  </si>
  <si>
    <t>Hemiramphus brasiliensis</t>
  </si>
  <si>
    <t>Ballyhoo halfbeak</t>
  </si>
  <si>
    <t>Hemiramphus far</t>
  </si>
  <si>
    <t>Black-barred halfbeak</t>
  </si>
  <si>
    <t>Hemitripterus americanus</t>
  </si>
  <si>
    <t>Sea raven</t>
  </si>
  <si>
    <t>Heptranchias perlo</t>
  </si>
  <si>
    <t>Sharpnose sevengill shark</t>
  </si>
  <si>
    <t>Herklotsichthys punctatus</t>
  </si>
  <si>
    <t>Spotback herring</t>
  </si>
  <si>
    <t>Herpetoichthys regius</t>
  </si>
  <si>
    <t>Ornate Snake Eel</t>
  </si>
  <si>
    <t>Herwigia kreffti</t>
  </si>
  <si>
    <t>Krefft's smooth-head</t>
  </si>
  <si>
    <t>Heteroconger longissimus</t>
  </si>
  <si>
    <t>Brown garden eel</t>
  </si>
  <si>
    <t>Heteromycteris proboscideus</t>
  </si>
  <si>
    <t>True sole</t>
  </si>
  <si>
    <t>Heterophotus ophistoma</t>
  </si>
  <si>
    <t>Wingfin snaggletooth</t>
  </si>
  <si>
    <t>Heteropriacanthus cruentatus</t>
  </si>
  <si>
    <t>Glasseye</t>
  </si>
  <si>
    <t>Hexanchus griseus</t>
  </si>
  <si>
    <t>Bluntnose sixgill shark</t>
  </si>
  <si>
    <t>Hexanchus nakamurai</t>
  </si>
  <si>
    <t>Bigeyed sixgill shark</t>
  </si>
  <si>
    <t>Himantolophus albinares</t>
  </si>
  <si>
    <t>Himantolophus compressus</t>
  </si>
  <si>
    <t>Himantolophus groenlandicus</t>
  </si>
  <si>
    <t>Atlantic footballfish</t>
  </si>
  <si>
    <t>Himantolophus mauli</t>
  </si>
  <si>
    <t>Himantura uarnak</t>
  </si>
  <si>
    <t>Honeycomb stingray</t>
  </si>
  <si>
    <t>Hippocampus algiricus</t>
  </si>
  <si>
    <t>West African seahorse</t>
  </si>
  <si>
    <t>Hippocampus erectus</t>
  </si>
  <si>
    <t>Lined seahorse</t>
  </si>
  <si>
    <t>Hippocampus fuscus</t>
  </si>
  <si>
    <t>Sea pony</t>
  </si>
  <si>
    <t>Hippocampus guttulatus</t>
  </si>
  <si>
    <t>Long-snouted seahorse</t>
  </si>
  <si>
    <t>Hippocampus hippocampus</t>
  </si>
  <si>
    <t>Short snouted seahorse</t>
  </si>
  <si>
    <t>Hippoglossoides platessoides</t>
  </si>
  <si>
    <t>American plaice</t>
  </si>
  <si>
    <t>Hippoglossus hippoglossus</t>
  </si>
  <si>
    <t>Atlantic halibut</t>
  </si>
  <si>
    <t>Hirundichthys rondeletii</t>
  </si>
  <si>
    <t>Black wing flyingfish</t>
  </si>
  <si>
    <t>Hirundichthys speculiger</t>
  </si>
  <si>
    <t>Mirrorwing flyingfish</t>
  </si>
  <si>
    <t>Histiobranchus bathybius</t>
  </si>
  <si>
    <t>Deep-water arrowtooth eel</t>
  </si>
  <si>
    <t>Histrio histrio</t>
  </si>
  <si>
    <t>Sargassumfish</t>
  </si>
  <si>
    <t>Holacanthus africanus</t>
  </si>
  <si>
    <t>Guinean angelfish</t>
  </si>
  <si>
    <t>Holacanthus ciliaris</t>
  </si>
  <si>
    <t>Queen angelfish</t>
  </si>
  <si>
    <t>Holcomycteronus profundissimus</t>
  </si>
  <si>
    <t>Holcomycteronus squamosus</t>
  </si>
  <si>
    <t>Holtbyrnia anomala</t>
  </si>
  <si>
    <t>Bighead searsid</t>
  </si>
  <si>
    <t>Holtbyrnia cyanocephala</t>
  </si>
  <si>
    <t>Holtbyrnia macrops</t>
  </si>
  <si>
    <t>Bigeye searsid</t>
  </si>
  <si>
    <t>Hoplostethus atlanticus</t>
  </si>
  <si>
    <t>Orange roughy</t>
  </si>
  <si>
    <t>Hoplostethus cadenati</t>
  </si>
  <si>
    <t>Black slimehead</t>
  </si>
  <si>
    <t>Hoplostethus mediterraneus</t>
  </si>
  <si>
    <t>Mediterranean slimehead</t>
  </si>
  <si>
    <t>Howella sherborni</t>
  </si>
  <si>
    <t>Sherborn's pelagic bass</t>
  </si>
  <si>
    <t>Huso huso</t>
  </si>
  <si>
    <t>Beluga</t>
  </si>
  <si>
    <t>Hydrolagus affinis</t>
  </si>
  <si>
    <t>Smalleyed rabbitfish</t>
  </si>
  <si>
    <t>Hydrolagus alberti</t>
  </si>
  <si>
    <t>Hydrolagus mirabilis</t>
  </si>
  <si>
    <t>Large-eyed rabbitfish</t>
  </si>
  <si>
    <t>Hygophum benoiti</t>
  </si>
  <si>
    <t>Benoit's lanternfish</t>
  </si>
  <si>
    <t>Hygophum hygomii</t>
  </si>
  <si>
    <t>Bermuda lantern fish</t>
  </si>
  <si>
    <t>Hygophum macrochir</t>
  </si>
  <si>
    <t>Large-finned lanternfish</t>
  </si>
  <si>
    <t>Hygophum reinhardtii</t>
  </si>
  <si>
    <t>Reinhardt's lantern fish</t>
  </si>
  <si>
    <t>Hygophum taaningi</t>
  </si>
  <si>
    <t>Tåning’s lanternfish</t>
  </si>
  <si>
    <t>Hymenocephalus italicus</t>
  </si>
  <si>
    <t>Glasshead grenadier</t>
  </si>
  <si>
    <t>Hymenogadus gracilis</t>
  </si>
  <si>
    <t>Slender membranehead</t>
  </si>
  <si>
    <t>Hyperoglyphe perciformis</t>
  </si>
  <si>
    <t>Barrelfish</t>
  </si>
  <si>
    <t>Hyperoplus immaculatus</t>
  </si>
  <si>
    <t>Greater sand-eel</t>
  </si>
  <si>
    <t>Hyperoplus lanceolatus</t>
  </si>
  <si>
    <t>Great sandeel</t>
  </si>
  <si>
    <t>Hypleurochilus aequipinnis</t>
  </si>
  <si>
    <t>Oyster blenny</t>
  </si>
  <si>
    <t>Hypleurochilus bananensis</t>
  </si>
  <si>
    <t>Hypleurochilus langi</t>
  </si>
  <si>
    <t>Hypophthalmichthys molitrix</t>
  </si>
  <si>
    <t>Silver carp</t>
  </si>
  <si>
    <t>Hyporhamphus affinis</t>
  </si>
  <si>
    <t>Tropical halfbeak</t>
  </si>
  <si>
    <t>Hyporhamphus picarti</t>
  </si>
  <si>
    <t>African halfbeak</t>
  </si>
  <si>
    <t>Hyporthodus haifensis</t>
  </si>
  <si>
    <t>Haifa grouper</t>
  </si>
  <si>
    <t>Hypsoblennius hentz</t>
  </si>
  <si>
    <t>Feather blenny</t>
  </si>
  <si>
    <t>Icelus bicornis</t>
  </si>
  <si>
    <t>Twohorn sculpin</t>
  </si>
  <si>
    <t>Icelus spatula</t>
  </si>
  <si>
    <t>Spatulate sculpin</t>
  </si>
  <si>
    <t>Ichthyococcus ovatus</t>
  </si>
  <si>
    <t>Lightfish</t>
  </si>
  <si>
    <t>Idiacanthus fasciola</t>
  </si>
  <si>
    <t>Ribbon sawtail fish</t>
  </si>
  <si>
    <t>Ijimaia loppei</t>
  </si>
  <si>
    <t>Loppe's tadpole fish</t>
  </si>
  <si>
    <t>Ilisha africana</t>
  </si>
  <si>
    <t>West African ilisha</t>
  </si>
  <si>
    <t>Ilyophis arx</t>
  </si>
  <si>
    <t>Ilyophis blachei</t>
  </si>
  <si>
    <t>Ilyophis brunneus</t>
  </si>
  <si>
    <t>Muddy arrowtooth eel</t>
  </si>
  <si>
    <t>Iniistius pavo</t>
  </si>
  <si>
    <t>Peacock wrasse</t>
  </si>
  <si>
    <t>Ipnops murrayi</t>
  </si>
  <si>
    <t>Isistius brasiliensis</t>
  </si>
  <si>
    <t>Cookie cutter shark</t>
  </si>
  <si>
    <t>Istiompax indica</t>
  </si>
  <si>
    <t>Black marlin</t>
  </si>
  <si>
    <t>Istiophorus albicans</t>
  </si>
  <si>
    <t>Atlantic sailfish</t>
  </si>
  <si>
    <t>Istiophorus platypterus</t>
  </si>
  <si>
    <t>Indo-Pacific sailfish</t>
  </si>
  <si>
    <t>Isurus oxyrinchus</t>
  </si>
  <si>
    <t>Shortfin mako</t>
  </si>
  <si>
    <t>Isurus paucus</t>
  </si>
  <si>
    <t>Longfin mako</t>
  </si>
  <si>
    <t>Jaydia queketti</t>
  </si>
  <si>
    <t>Spotfin cardinal</t>
  </si>
  <si>
    <t>Jaydia smithi</t>
  </si>
  <si>
    <t>Smith's cardinalfish</t>
  </si>
  <si>
    <t>Kajikia albida</t>
  </si>
  <si>
    <t>Atlantic white marlin</t>
  </si>
  <si>
    <t>Kaperangus microlepis</t>
  </si>
  <si>
    <t>Thinlip splitfin</t>
  </si>
  <si>
    <t>Katsuwonus pelamis</t>
  </si>
  <si>
    <t>Skipjack tuna</t>
  </si>
  <si>
    <t>Knipowitschia cameliae</t>
  </si>
  <si>
    <t>Danube delta dwarf goby</t>
  </si>
  <si>
    <t>Knipowitschia caucasica</t>
  </si>
  <si>
    <t>Caucasian dwarf goby</t>
  </si>
  <si>
    <t>Kumba dentoni</t>
  </si>
  <si>
    <t>Kyphosus incisor</t>
  </si>
  <si>
    <t>Yellow sea chub</t>
  </si>
  <si>
    <t>Kyphosus sectatrix</t>
  </si>
  <si>
    <t>Bermuda sea chub</t>
  </si>
  <si>
    <t>Labichthys carinatus</t>
  </si>
  <si>
    <t>Labrisomus nuchipinnis</t>
  </si>
  <si>
    <t>Hairy blenny</t>
  </si>
  <si>
    <t>Labrus bergylta</t>
  </si>
  <si>
    <t>Ballan wrasse</t>
  </si>
  <si>
    <t>Labrus merula</t>
  </si>
  <si>
    <t>Brown wrasse</t>
  </si>
  <si>
    <t>Labrus mixtus</t>
  </si>
  <si>
    <t>Cuckoo wrasse</t>
  </si>
  <si>
    <t>Labrus viridis</t>
  </si>
  <si>
    <t>Lachnolaimus maximus</t>
  </si>
  <si>
    <t>Hogfish</t>
  </si>
  <si>
    <t>Lactophrys trigonus</t>
  </si>
  <si>
    <t>Buffalo trunkfish</t>
  </si>
  <si>
    <t>Laemonema laureysi</t>
  </si>
  <si>
    <t>Guinean codling</t>
  </si>
  <si>
    <t>Laemonema robustum</t>
  </si>
  <si>
    <t>Robust mora</t>
  </si>
  <si>
    <t>Laemonema yarrellii</t>
  </si>
  <si>
    <t>Codling</t>
  </si>
  <si>
    <t>Lagocephalus laevigatus</t>
  </si>
  <si>
    <t>Smooth puffer</t>
  </si>
  <si>
    <t>Lagocephalus lagocephalus</t>
  </si>
  <si>
    <t>Oceanic puffer</t>
  </si>
  <si>
    <t>Lagocephalus sceleratus</t>
  </si>
  <si>
    <t>Silver-cheeked toadfish</t>
  </si>
  <si>
    <t>Lagocephalus spadiceus</t>
  </si>
  <si>
    <t>Half-smooth golden pufferfish</t>
  </si>
  <si>
    <t>Lagocephalus suezensis</t>
  </si>
  <si>
    <t>Lamna nasus</t>
  </si>
  <si>
    <t>Porbeagle</t>
  </si>
  <si>
    <t>Lampadena anomala</t>
  </si>
  <si>
    <t>Anomalous lanternfish</t>
  </si>
  <si>
    <t>Lampadena atlantica</t>
  </si>
  <si>
    <t>Lampadena chavesi</t>
  </si>
  <si>
    <t>Chaves' lanternfish</t>
  </si>
  <si>
    <t>Lampadena luminosa</t>
  </si>
  <si>
    <t>Luminous lanternfish</t>
  </si>
  <si>
    <t>Lampadena pontifex</t>
  </si>
  <si>
    <t>Lampadena speculigera</t>
  </si>
  <si>
    <t>Mirror lanternfish</t>
  </si>
  <si>
    <t>Lampanyctus alatus</t>
  </si>
  <si>
    <t>Winged lanternfish</t>
  </si>
  <si>
    <t>Lampanyctus crocodilus</t>
  </si>
  <si>
    <t>Jewel lanternfish</t>
  </si>
  <si>
    <t>Lampanyctus festivus</t>
  </si>
  <si>
    <t>Festive lanternfish</t>
  </si>
  <si>
    <t>Lampanyctus intricarius</t>
  </si>
  <si>
    <t>Diamondcheek lanternfish</t>
  </si>
  <si>
    <t>Lampanyctus macdonaldi</t>
  </si>
  <si>
    <t>Rakery beaconlamp</t>
  </si>
  <si>
    <t>Lampanyctus nobilis</t>
  </si>
  <si>
    <t>Noble lampfish</t>
  </si>
  <si>
    <t>Lampanyctus pusillus</t>
  </si>
  <si>
    <t>Pygmy lanternfish</t>
  </si>
  <si>
    <t>Lampanyctus tenuiformis</t>
  </si>
  <si>
    <t>Slender lanternfish</t>
  </si>
  <si>
    <t>Lampetra fluviatilis</t>
  </si>
  <si>
    <t>River lamprey</t>
  </si>
  <si>
    <t>Lampetra planeri</t>
  </si>
  <si>
    <t>European brook lamprey</t>
  </si>
  <si>
    <t>Lampris guttatus</t>
  </si>
  <si>
    <t>Opah</t>
  </si>
  <si>
    <t>Lamprogrammus brunswigi</t>
  </si>
  <si>
    <t>Lamprogrammus exutus</t>
  </si>
  <si>
    <t>Legless cuskeel</t>
  </si>
  <si>
    <t>Lappanella fasciata</t>
  </si>
  <si>
    <t>Lasiognathus beebei</t>
  </si>
  <si>
    <t>Lasiognathus saccostoma</t>
  </si>
  <si>
    <t>Lebetus guilleti</t>
  </si>
  <si>
    <t>Guillet's goby</t>
  </si>
  <si>
    <t>Lebetus scorpioides</t>
  </si>
  <si>
    <t>Diminutive goby</t>
  </si>
  <si>
    <t>Lepadogaster candolii</t>
  </si>
  <si>
    <t>Connemarra clingfish</t>
  </si>
  <si>
    <t>Mirbelia candollei</t>
  </si>
  <si>
    <t>Lepadogaster lepadogaster</t>
  </si>
  <si>
    <t>Shore clingfish</t>
  </si>
  <si>
    <t>Lepadogaster purpurea</t>
  </si>
  <si>
    <t>Cornish sucker</t>
  </si>
  <si>
    <t>Lepidion eques</t>
  </si>
  <si>
    <t>North Atlantic codling</t>
  </si>
  <si>
    <t>Lepidion guentheri</t>
  </si>
  <si>
    <t>Lepidion lepidion</t>
  </si>
  <si>
    <t>Mediterranean codling</t>
  </si>
  <si>
    <t>Lepidocybium flavobrunneum</t>
  </si>
  <si>
    <t>Escolar</t>
  </si>
  <si>
    <t>Lepidophanes gaussi</t>
  </si>
  <si>
    <t>Lepidophanes guentheri</t>
  </si>
  <si>
    <t>Günther’s lanternfish</t>
  </si>
  <si>
    <t>Lepidopus altifrons</t>
  </si>
  <si>
    <t>Crested scabbardfish</t>
  </si>
  <si>
    <t>Lepidopus caudatus</t>
  </si>
  <si>
    <t>Silver scabbardfish</t>
  </si>
  <si>
    <t>Lepidorhombus boscii</t>
  </si>
  <si>
    <t>Four-spot megrim</t>
  </si>
  <si>
    <t>Lepidorhombus whiffiagonis</t>
  </si>
  <si>
    <t>Megrim</t>
  </si>
  <si>
    <t>Lepidotrigla cadmani</t>
  </si>
  <si>
    <t>Scalebreast gurnard</t>
  </si>
  <si>
    <t>Lepidotrigla carolae</t>
  </si>
  <si>
    <t>Carol's gurnard</t>
  </si>
  <si>
    <t>Lepidotrigla cavillone</t>
  </si>
  <si>
    <t>Large-scaled gurnard</t>
  </si>
  <si>
    <t>Lepidotrigla dieuzeidei</t>
  </si>
  <si>
    <t>Spiny gurnard</t>
  </si>
  <si>
    <t>Lepomis gibbosus</t>
  </si>
  <si>
    <t>Pumpkinseed</t>
  </si>
  <si>
    <t>Leptagonus decagonus</t>
  </si>
  <si>
    <t>Atlantic poacher</t>
  </si>
  <si>
    <t>Leptocharias smithii</t>
  </si>
  <si>
    <t>Barbeled houndshark</t>
  </si>
  <si>
    <t>Leptochilichthys agassizii</t>
  </si>
  <si>
    <t>Agassiz' smooth-head</t>
  </si>
  <si>
    <t>Leptochilichthys pinguis</t>
  </si>
  <si>
    <t>Vaillant's smooth-head</t>
  </si>
  <si>
    <t>Leptoclinus maculatus</t>
  </si>
  <si>
    <t>Daubed shanny</t>
  </si>
  <si>
    <t>Leptoderma macrops</t>
  </si>
  <si>
    <t>Grenadier smooth-head</t>
  </si>
  <si>
    <t>Leptostomias gladiator</t>
  </si>
  <si>
    <t>Leptostomias gracilis</t>
  </si>
  <si>
    <t>Leptostomias haplocaulus</t>
  </si>
  <si>
    <t>Leptostomias longibarba</t>
  </si>
  <si>
    <t>Lestidiops affinis</t>
  </si>
  <si>
    <t>Barracudina</t>
  </si>
  <si>
    <t>Lestidiops cadenati</t>
  </si>
  <si>
    <t>Lestidiops jayakari</t>
  </si>
  <si>
    <t>Pacific barracudina</t>
  </si>
  <si>
    <t>Lestidiops pseudosphyraenoides</t>
  </si>
  <si>
    <t>Lestidiops sphyrenoides</t>
  </si>
  <si>
    <t>Lestidium atlanticum</t>
  </si>
  <si>
    <t>Atlantic barracudina</t>
  </si>
  <si>
    <t>Lestrolepis intermedia</t>
  </si>
  <si>
    <t>Lesueurigobius friesii</t>
  </si>
  <si>
    <t>Fries's goby</t>
  </si>
  <si>
    <t>Lesueurigobius heterofasciatus</t>
  </si>
  <si>
    <t>Lesueurigobius sanzi</t>
  </si>
  <si>
    <t>Sanzo's goby</t>
  </si>
  <si>
    <t>Lesueurigobius suerii</t>
  </si>
  <si>
    <t>Lesueur's goby</t>
  </si>
  <si>
    <t>Lethenteron camtschaticum</t>
  </si>
  <si>
    <t>Arctic lamprey</t>
  </si>
  <si>
    <t>Lethrinus atlanticus</t>
  </si>
  <si>
    <t>Atlantic emperor</t>
  </si>
  <si>
    <t>Leucaspius delineatus</t>
  </si>
  <si>
    <t>Belica</t>
  </si>
  <si>
    <t>Leuciscus aspius</t>
  </si>
  <si>
    <t>Asp</t>
  </si>
  <si>
    <t>Aspius aspius</t>
  </si>
  <si>
    <t>Leuciscus idus</t>
  </si>
  <si>
    <t>Ide</t>
  </si>
  <si>
    <t>Leuciscus leuciscus</t>
  </si>
  <si>
    <t>Common dace</t>
  </si>
  <si>
    <t>Leucoraja circularis</t>
  </si>
  <si>
    <t>Sandy ray</t>
  </si>
  <si>
    <t>Leucoraja erinacea</t>
  </si>
  <si>
    <t>Little skate</t>
  </si>
  <si>
    <t>Leucoraja fullonica</t>
  </si>
  <si>
    <t>Shagreen ray</t>
  </si>
  <si>
    <t>Leucoraja leucosticta</t>
  </si>
  <si>
    <t>Whitedappled skate</t>
  </si>
  <si>
    <t>Leucoraja melitensis</t>
  </si>
  <si>
    <t>Maltese ray</t>
  </si>
  <si>
    <t>Leucoraja naevus</t>
  </si>
  <si>
    <t>Cuckoo ray</t>
  </si>
  <si>
    <t>Leucoraja ocellata</t>
  </si>
  <si>
    <t>Winter skate</t>
  </si>
  <si>
    <t>Lichia amia</t>
  </si>
  <si>
    <t>Leerfish</t>
  </si>
  <si>
    <t>Limanda ferruginea</t>
  </si>
  <si>
    <t>Yellowtail flounder</t>
  </si>
  <si>
    <t>Myzopsetta ferruginea</t>
  </si>
  <si>
    <t>Limanda limanda</t>
  </si>
  <si>
    <t>Common dab</t>
  </si>
  <si>
    <t>Linophryne arborifera</t>
  </si>
  <si>
    <t>Linophryne arcturi</t>
  </si>
  <si>
    <t>Linophryne brevibarbata</t>
  </si>
  <si>
    <t>Linophryne lucifer</t>
  </si>
  <si>
    <t>Linophryne maderensis</t>
  </si>
  <si>
    <t>Linophryne pennibarbata</t>
  </si>
  <si>
    <t>Linophryne polypogon</t>
  </si>
  <si>
    <t>Linophryne sexfilis</t>
  </si>
  <si>
    <t>Liopsetta glacialis</t>
  </si>
  <si>
    <t>Arctic flounder</t>
  </si>
  <si>
    <t>Liparis barbatus</t>
  </si>
  <si>
    <t>Sea-snail</t>
  </si>
  <si>
    <t>Liparis bathyarcticus</t>
  </si>
  <si>
    <t>Liparis coheni</t>
  </si>
  <si>
    <t>Gulf snailfish</t>
  </si>
  <si>
    <t>Liparis fabricii</t>
  </si>
  <si>
    <t>Gelatinous snailfish</t>
  </si>
  <si>
    <t>Liparis gibbus</t>
  </si>
  <si>
    <t>Variegated snailfish</t>
  </si>
  <si>
    <t>Liparis inquilinus</t>
  </si>
  <si>
    <t>Inquiline snailfish</t>
  </si>
  <si>
    <t>Liparis liparis</t>
  </si>
  <si>
    <t>Striped seasnail</t>
  </si>
  <si>
    <t>Liparis montagui</t>
  </si>
  <si>
    <t>Montagus seasnail</t>
  </si>
  <si>
    <t>Liparis tunicatus</t>
  </si>
  <si>
    <t>Kelp snailfish</t>
  </si>
  <si>
    <t>Lipogenys gillii</t>
  </si>
  <si>
    <t>Lipophrys pholis</t>
  </si>
  <si>
    <t>Shanny</t>
  </si>
  <si>
    <t>Lipophrys trigloides</t>
  </si>
  <si>
    <t>Lithognathus mormyrus</t>
  </si>
  <si>
    <t>Sand steenbras</t>
  </si>
  <si>
    <t>Liza carinata</t>
  </si>
  <si>
    <t>Keeled mullet</t>
  </si>
  <si>
    <t>Lobianchia dofleini</t>
  </si>
  <si>
    <t>Dofleini's lantern fish</t>
  </si>
  <si>
    <t>Lobianchia gemellarii</t>
  </si>
  <si>
    <t>Cocco's lantern fish</t>
  </si>
  <si>
    <t>Lobotes surinamensis</t>
  </si>
  <si>
    <t>Tripletail</t>
  </si>
  <si>
    <t>Lophiodes kempi</t>
  </si>
  <si>
    <t>Longspine African angler</t>
  </si>
  <si>
    <t>Lophius budegassa</t>
  </si>
  <si>
    <t>Blackbellied angler</t>
  </si>
  <si>
    <t>Lophius piscatorius</t>
  </si>
  <si>
    <t>Angler</t>
  </si>
  <si>
    <t>Lophius vaillanti</t>
  </si>
  <si>
    <t>Shortspine African angler</t>
  </si>
  <si>
    <t>Lopholatilus chamaeleonticeps</t>
  </si>
  <si>
    <t>Great northern tilefish</t>
  </si>
  <si>
    <t>Lophotus lacepede</t>
  </si>
  <si>
    <t>Crested oarfish</t>
  </si>
  <si>
    <t>Lota lota</t>
  </si>
  <si>
    <t>Burbot</t>
  </si>
  <si>
    <t>Loweina rara</t>
  </si>
  <si>
    <t>Laura's lantern fish</t>
  </si>
  <si>
    <t>Lumpenus fabricii</t>
  </si>
  <si>
    <t>Slender eelblenny</t>
  </si>
  <si>
    <t>Lumpenus lampretaeformis</t>
  </si>
  <si>
    <t>Snakeblenny</t>
  </si>
  <si>
    <t>Lutjanus agennes</t>
  </si>
  <si>
    <t>African red snapper</t>
  </si>
  <si>
    <t>Lutjanus argentimaculatus</t>
  </si>
  <si>
    <t>Mangrove red snapper</t>
  </si>
  <si>
    <t>Lutjanus dentatus</t>
  </si>
  <si>
    <t>African brown snapper</t>
  </si>
  <si>
    <t>Lutjanus fulgens</t>
  </si>
  <si>
    <t>Golden African snapper</t>
  </si>
  <si>
    <t>Lutjanus goreensis</t>
  </si>
  <si>
    <t>Gorean snapper</t>
  </si>
  <si>
    <t>Lutjanus jocu</t>
  </si>
  <si>
    <t>Dog snapper</t>
  </si>
  <si>
    <t>Luvarus imperialis</t>
  </si>
  <si>
    <t>Luvar</t>
  </si>
  <si>
    <t>Lycenchelys alba</t>
  </si>
  <si>
    <t>Lycenchelys kolthoffi</t>
  </si>
  <si>
    <t>Checkered wolf eel</t>
  </si>
  <si>
    <t>Lycenchelys muraena</t>
  </si>
  <si>
    <t>Moray wolf eel</t>
  </si>
  <si>
    <t>Lycenchelys paxillus</t>
  </si>
  <si>
    <t>Common wolf eel</t>
  </si>
  <si>
    <t>Lycenchelys sarsii</t>
  </si>
  <si>
    <t>Sar's wolf eel</t>
  </si>
  <si>
    <t>Lycenchelys verrillii</t>
  </si>
  <si>
    <t>Wolf eelpout</t>
  </si>
  <si>
    <t>Lycodes adolfi</t>
  </si>
  <si>
    <t>Adolf's eelpout</t>
  </si>
  <si>
    <t>Lycodes esmarkii</t>
  </si>
  <si>
    <t>Greater eelpout</t>
  </si>
  <si>
    <t>Lycodes eudipleurostictus</t>
  </si>
  <si>
    <t>Doubleline eelpout</t>
  </si>
  <si>
    <t>Lycodes frigidus</t>
  </si>
  <si>
    <t>Glacial eelpout</t>
  </si>
  <si>
    <t>Lycodes gracilis</t>
  </si>
  <si>
    <t>Lycodes vahlii</t>
  </si>
  <si>
    <t>Lycodes lavalaei</t>
  </si>
  <si>
    <t>Newfoundland eelpout</t>
  </si>
  <si>
    <t>Lycodes luetkenii</t>
  </si>
  <si>
    <t>Lütken's eelpout</t>
  </si>
  <si>
    <t>Lycodes paamiuti</t>
  </si>
  <si>
    <t>Paamiut eelpout</t>
  </si>
  <si>
    <t>Lycodes pallidus</t>
  </si>
  <si>
    <t>Pale eelpout</t>
  </si>
  <si>
    <t>Lycodes polaris</t>
  </si>
  <si>
    <t>Canadian eelpout</t>
  </si>
  <si>
    <t>Lycodes reticulatus</t>
  </si>
  <si>
    <t>Arctic eelpout</t>
  </si>
  <si>
    <t>Lycodes rossi</t>
  </si>
  <si>
    <t>Threespot eelpout</t>
  </si>
  <si>
    <t>Lycodes seminudus</t>
  </si>
  <si>
    <t>Longear eelpout</t>
  </si>
  <si>
    <t>Lycodes squamiventer</t>
  </si>
  <si>
    <t>Scalebelly eelpout</t>
  </si>
  <si>
    <t>Lycodes terraenovae</t>
  </si>
  <si>
    <t>Vahl's eelpout</t>
  </si>
  <si>
    <t>Lycodonus flagellicauda</t>
  </si>
  <si>
    <t>Lyconus brachycolus</t>
  </si>
  <si>
    <t>Macroparalepis nigra</t>
  </si>
  <si>
    <t>Macroramphosus scolopax</t>
  </si>
  <si>
    <t>Longspine snipefish</t>
  </si>
  <si>
    <t>Macrourus berglax</t>
  </si>
  <si>
    <t>Roughhead grenadier</t>
  </si>
  <si>
    <t>Magnisudis atlantica</t>
  </si>
  <si>
    <t>Duckbill barracudina</t>
  </si>
  <si>
    <t>Makaira nigricans</t>
  </si>
  <si>
    <t>Blue marlin</t>
  </si>
  <si>
    <t>Malacocephalus laevis</t>
  </si>
  <si>
    <t>Softhead grenadier</t>
  </si>
  <si>
    <t>Malacocephalus occidentalis</t>
  </si>
  <si>
    <t>Western softhead grenadier</t>
  </si>
  <si>
    <t>Malacoctenus africanus</t>
  </si>
  <si>
    <t>Malacoraja senta</t>
  </si>
  <si>
    <t>Smooth skate</t>
  </si>
  <si>
    <t>Malacoraja spinacidermis</t>
  </si>
  <si>
    <t>Soft skate</t>
  </si>
  <si>
    <t>Malacosteus niger</t>
  </si>
  <si>
    <t>Stoplight loosejaw</t>
  </si>
  <si>
    <t>Mallotus villosus</t>
  </si>
  <si>
    <t>Capelin</t>
  </si>
  <si>
    <t>Manducus maderensis</t>
  </si>
  <si>
    <t>Margrethia obtusirostra</t>
  </si>
  <si>
    <t>Bighead portholefish</t>
  </si>
  <si>
    <t>Masturus lanceolatus</t>
  </si>
  <si>
    <t>Sharptail mola</t>
  </si>
  <si>
    <t>Mauligobius maderensis</t>
  </si>
  <si>
    <t>Mauligobius nigri</t>
  </si>
  <si>
    <t>Maulisia argipalla</t>
  </si>
  <si>
    <t>Palegold searsid</t>
  </si>
  <si>
    <t>Maulisia mauli</t>
  </si>
  <si>
    <t>Maul's searsid</t>
  </si>
  <si>
    <t>Maulisia microlepis</t>
  </si>
  <si>
    <t>Smallscale searsid</t>
  </si>
  <si>
    <t>Maurolicus muelleri</t>
  </si>
  <si>
    <t>Silvery lightfish</t>
  </si>
  <si>
    <t>Maurolicus weitzmani</t>
  </si>
  <si>
    <t>Atlantic pearlside</t>
  </si>
  <si>
    <t>Megachasma pelagios</t>
  </si>
  <si>
    <t>Megamouth shark</t>
  </si>
  <si>
    <t>Megalops atlanticus</t>
  </si>
  <si>
    <t>Tarpon</t>
  </si>
  <si>
    <t>Melamphaes longivelis</t>
  </si>
  <si>
    <t>Eyebrow bigscale</t>
  </si>
  <si>
    <t>Melamphaes microps</t>
  </si>
  <si>
    <t>Melamphaes simus</t>
  </si>
  <si>
    <t>Ridgehead</t>
  </si>
  <si>
    <t>Melamphaes suborbitalis</t>
  </si>
  <si>
    <t>Shoulderspine bigscale</t>
  </si>
  <si>
    <t>Melamphaes typhlops</t>
  </si>
  <si>
    <t>Melanocetus johnsonii</t>
  </si>
  <si>
    <t>Humpback anglerfish</t>
  </si>
  <si>
    <t>Melanogrammus aeglefinus</t>
  </si>
  <si>
    <t>Haddock</t>
  </si>
  <si>
    <t>Melanolagus bericoides</t>
  </si>
  <si>
    <t>Bigscale deepsea smelt</t>
  </si>
  <si>
    <t>Melanonus zugmayeri</t>
  </si>
  <si>
    <t>Arrowtail</t>
  </si>
  <si>
    <t>Melanostigma atlanticum</t>
  </si>
  <si>
    <t>Atlantic soft pout</t>
  </si>
  <si>
    <t>Melanostomias bartonbeani</t>
  </si>
  <si>
    <t>Scaleless black dragonfish</t>
  </si>
  <si>
    <t>Melanostomias biseriatus</t>
  </si>
  <si>
    <t>Melanostomias macrophotus</t>
  </si>
  <si>
    <t>Melanostomias melanopogon</t>
  </si>
  <si>
    <t>Melanostomias melanops</t>
  </si>
  <si>
    <t>Melanostomias tentaculatus</t>
  </si>
  <si>
    <t>Tentacle dragonfish</t>
  </si>
  <si>
    <t>Melanostomias valdiviae</t>
  </si>
  <si>
    <t>Valdivia black dragon fish</t>
  </si>
  <si>
    <t>Melichthys niger</t>
  </si>
  <si>
    <t>Black triggerfish</t>
  </si>
  <si>
    <t>Menidia menidia</t>
  </si>
  <si>
    <t>Atlantic silverside</t>
  </si>
  <si>
    <t>Merlangius merlangus</t>
  </si>
  <si>
    <t>Whiting</t>
  </si>
  <si>
    <t>Merluccius bilinearis</t>
  </si>
  <si>
    <t>Silver hake</t>
  </si>
  <si>
    <t>Merluccius merluccius</t>
  </si>
  <si>
    <t>European hake</t>
  </si>
  <si>
    <t>Merluccius polli</t>
  </si>
  <si>
    <t>Benguela hake</t>
  </si>
  <si>
    <t>Merluccius senegalensis</t>
  </si>
  <si>
    <t>Senegalese hake</t>
  </si>
  <si>
    <t>Mesogobius batrachocephalus</t>
  </si>
  <si>
    <t>Knout goby</t>
  </si>
  <si>
    <t>Micrenophrys lilljeborgii</t>
  </si>
  <si>
    <t>Norway bullhead</t>
  </si>
  <si>
    <t>Microchirus azevia</t>
  </si>
  <si>
    <t>Microchirus boscanion</t>
  </si>
  <si>
    <t>Lusitanian sole</t>
  </si>
  <si>
    <t>Microchirus frechkopi</t>
  </si>
  <si>
    <t>Frechkop's sole</t>
  </si>
  <si>
    <t>Microchirus ocellatus</t>
  </si>
  <si>
    <t>Foureyed sole</t>
  </si>
  <si>
    <t>Microchirus theophila</t>
  </si>
  <si>
    <t>Bastard sole</t>
  </si>
  <si>
    <t>Microchirus variegatus</t>
  </si>
  <si>
    <t>Thickback sole</t>
  </si>
  <si>
    <t>Microchirus wittei</t>
  </si>
  <si>
    <t>Banded sole</t>
  </si>
  <si>
    <t>Microichthys coccoi</t>
  </si>
  <si>
    <t>Microichthys sanzoi</t>
  </si>
  <si>
    <t>Microlipophrys adriaticus</t>
  </si>
  <si>
    <t>Microlipophrys caboverdensis</t>
  </si>
  <si>
    <t>Microlipophrys canevae</t>
  </si>
  <si>
    <t>Microlipophrys dalmatinus</t>
  </si>
  <si>
    <t>Microlipophrys nigriceps</t>
  </si>
  <si>
    <t>Black-headed blenny</t>
  </si>
  <si>
    <t>Microlipophrys velifer</t>
  </si>
  <si>
    <t>Micromesistius poutassou</t>
  </si>
  <si>
    <t>Blue whiting</t>
  </si>
  <si>
    <t>Microphis aculeatus</t>
  </si>
  <si>
    <t>Microstoma microstoma</t>
  </si>
  <si>
    <t>Slender argentine</t>
  </si>
  <si>
    <t>Microstomus kitt</t>
  </si>
  <si>
    <t>Lemon sole</t>
  </si>
  <si>
    <t>Millerigobius macrocephalus</t>
  </si>
  <si>
    <t>Minyichthys sentus</t>
  </si>
  <si>
    <t>Mirapinna esau</t>
  </si>
  <si>
    <t>Hairyfish</t>
  </si>
  <si>
    <t>Mirognathus normani</t>
  </si>
  <si>
    <t>Norman's smooth-head</t>
  </si>
  <si>
    <t>Misgurnus fossilis</t>
  </si>
  <si>
    <t>Weatherfish</t>
  </si>
  <si>
    <t>Mitsukurina owstoni</t>
  </si>
  <si>
    <t>Goblin shark</t>
  </si>
  <si>
    <t>Mobula birostris</t>
  </si>
  <si>
    <t>Giant manta</t>
  </si>
  <si>
    <t>Mobula hypostoma</t>
  </si>
  <si>
    <t>Lesser devil ray</t>
  </si>
  <si>
    <t>Mobula mobular</t>
  </si>
  <si>
    <t>Devil fish</t>
  </si>
  <si>
    <t>Mobula rochebrunei</t>
  </si>
  <si>
    <t>Lesser Guinean devil ray</t>
  </si>
  <si>
    <t>Mobula thurstoni</t>
  </si>
  <si>
    <t>Smoothtail mobula</t>
  </si>
  <si>
    <t>Mola mola</t>
  </si>
  <si>
    <t>Ocean sunfish</t>
  </si>
  <si>
    <t>Molva dypterygia</t>
  </si>
  <si>
    <t>Blue ling</t>
  </si>
  <si>
    <t>Molva dipterygia</t>
  </si>
  <si>
    <t>Molva macrophthalma</t>
  </si>
  <si>
    <t>Spanish ling</t>
  </si>
  <si>
    <t>Molva molva</t>
  </si>
  <si>
    <t>Ling</t>
  </si>
  <si>
    <t>Monacoa grimaldii</t>
  </si>
  <si>
    <t>Mirrorbelly</t>
  </si>
  <si>
    <t>Monochirus hispidus</t>
  </si>
  <si>
    <t>Whiskered sole</t>
  </si>
  <si>
    <t>Monodactylus sebae</t>
  </si>
  <si>
    <t>African moony</t>
  </si>
  <si>
    <t>Monognathus boehlkei</t>
  </si>
  <si>
    <t>Monognathus herringi</t>
  </si>
  <si>
    <t>Monognathus taningi</t>
  </si>
  <si>
    <t>Monomitopus metriostoma</t>
  </si>
  <si>
    <t>Monotaxis grandoculis</t>
  </si>
  <si>
    <t>Humpnose big-eye bream</t>
  </si>
  <si>
    <t>Mora moro</t>
  </si>
  <si>
    <t>Common mora</t>
  </si>
  <si>
    <t>Morone americana</t>
  </si>
  <si>
    <t>White perch</t>
  </si>
  <si>
    <t>Morone saxatilis</t>
  </si>
  <si>
    <t>Striped bass</t>
  </si>
  <si>
    <t>Mugil bananensis</t>
  </si>
  <si>
    <t>Banana mullet</t>
  </si>
  <si>
    <t>Mugil capurrii</t>
  </si>
  <si>
    <t>Leaping African mullet</t>
  </si>
  <si>
    <t>Mugil cephalus</t>
  </si>
  <si>
    <t>Flathead grey mullet</t>
  </si>
  <si>
    <t>Mugil curema</t>
  </si>
  <si>
    <t>White mullet</t>
  </si>
  <si>
    <t>Mulloidichthys martinicus</t>
  </si>
  <si>
    <t>Yellow goatfish</t>
  </si>
  <si>
    <t>Mullus auratus</t>
  </si>
  <si>
    <t>Red goatfish</t>
  </si>
  <si>
    <t>Mullus barbatus barbatus</t>
  </si>
  <si>
    <t>Red mullet</t>
  </si>
  <si>
    <t>Mullus barbatus ponticus</t>
  </si>
  <si>
    <t>Mullus surmuletus</t>
  </si>
  <si>
    <t>Surmullet</t>
  </si>
  <si>
    <t>Muraena augusti</t>
  </si>
  <si>
    <t>Muraena helena</t>
  </si>
  <si>
    <t>Mediterranean moray</t>
  </si>
  <si>
    <t>Muraena melanotis</t>
  </si>
  <si>
    <t>Muraena robusta</t>
  </si>
  <si>
    <t>Stout moray</t>
  </si>
  <si>
    <t>Muraenesox cinereus</t>
  </si>
  <si>
    <t>Daggertooth pike conger</t>
  </si>
  <si>
    <t>Mustelus asterias</t>
  </si>
  <si>
    <t>Starry smooth-hound</t>
  </si>
  <si>
    <t>Mustelus canis</t>
  </si>
  <si>
    <t>Dusky smooth-hound</t>
  </si>
  <si>
    <t>Mustelus mustelus</t>
  </si>
  <si>
    <t>Smooth-hound</t>
  </si>
  <si>
    <t>Mustelus punctulatus</t>
  </si>
  <si>
    <t>Blackspotted smooth-hound</t>
  </si>
  <si>
    <t>Mycteroperca fusca</t>
  </si>
  <si>
    <t>Island grouper</t>
  </si>
  <si>
    <t>Mycteroperca rubra</t>
  </si>
  <si>
    <t>Mottled grouper</t>
  </si>
  <si>
    <t>Myctophum affine</t>
  </si>
  <si>
    <t>Metallic lantern fish</t>
  </si>
  <si>
    <t>Myctophum asperum</t>
  </si>
  <si>
    <t>Prickly lanternfish</t>
  </si>
  <si>
    <t>Myctophum nitidulum</t>
  </si>
  <si>
    <t>Pearly lanternfish</t>
  </si>
  <si>
    <t>Myctophum obtusirostre</t>
  </si>
  <si>
    <t>Bluntsnout lanternfish</t>
  </si>
  <si>
    <t>Myctophum punctatum</t>
  </si>
  <si>
    <t>Spotted lanternfish</t>
  </si>
  <si>
    <t>Myctophum selenops</t>
  </si>
  <si>
    <t>Wisner's lantern fish</t>
  </si>
  <si>
    <t>Myliobatis aquila</t>
  </si>
  <si>
    <t>Common eagle ray</t>
  </si>
  <si>
    <t>Myoxocephalus aenaeus</t>
  </si>
  <si>
    <t>Grubby</t>
  </si>
  <si>
    <t>Myoxocephalus quadricornis</t>
  </si>
  <si>
    <t>Fourhorn sculpin</t>
  </si>
  <si>
    <t>Myoxocephalus scorpioides</t>
  </si>
  <si>
    <t>Arctic sculpin</t>
  </si>
  <si>
    <t>Myoxocephalus scorpius</t>
  </si>
  <si>
    <t>Shorthorn sculpin</t>
  </si>
  <si>
    <t>Myrichthys pardalis</t>
  </si>
  <si>
    <t>Leopard eel</t>
  </si>
  <si>
    <t>Myripristis jacobus</t>
  </si>
  <si>
    <t>Blackbar soldierfish</t>
  </si>
  <si>
    <t>Myroconger compressus</t>
  </si>
  <si>
    <t>Red eel</t>
  </si>
  <si>
    <t>Myrophis plumbeus</t>
  </si>
  <si>
    <t>Leaden worm eel</t>
  </si>
  <si>
    <t>Mystriophis crosnieri</t>
  </si>
  <si>
    <t>Mystriophis rostellatus</t>
  </si>
  <si>
    <t>African spoon-nose eel</t>
  </si>
  <si>
    <t>Myxine glutinosa</t>
  </si>
  <si>
    <t>Atlantic hagfish</t>
  </si>
  <si>
    <t>Myxine ios</t>
  </si>
  <si>
    <t>White-headed hagfish</t>
  </si>
  <si>
    <t>Myxine limosa</t>
  </si>
  <si>
    <t>Nannobrachium atrum</t>
  </si>
  <si>
    <t>Dusky lanternfish</t>
  </si>
  <si>
    <t>Nannobrachium cuprarium</t>
  </si>
  <si>
    <t>Nannobrachium isaacsi</t>
  </si>
  <si>
    <t>Nannobrachium lineatum</t>
  </si>
  <si>
    <t>Nansenia groenlandica</t>
  </si>
  <si>
    <t>Greenland argentine</t>
  </si>
  <si>
    <t>Nansenia iberica</t>
  </si>
  <si>
    <t>Nansenia oblita</t>
  </si>
  <si>
    <t>Narcetes stomias</t>
  </si>
  <si>
    <t>Blackhead salmon</t>
  </si>
  <si>
    <t>Naucrates ductor</t>
  </si>
  <si>
    <t>Pilotfish</t>
  </si>
  <si>
    <t>Nealotus tripes</t>
  </si>
  <si>
    <t>Black snake mackerel</t>
  </si>
  <si>
    <t>Negaprion brevirostris</t>
  </si>
  <si>
    <t>Lemon shark</t>
  </si>
  <si>
    <t>Nematogobius brachynemus</t>
  </si>
  <si>
    <t>Nematogobius maindroni</t>
  </si>
  <si>
    <t>Nemichthys curvirostris</t>
  </si>
  <si>
    <t>Boxer snipe eel</t>
  </si>
  <si>
    <t>Nemichthys scolopaceus</t>
  </si>
  <si>
    <t>Slender snipe eel</t>
  </si>
  <si>
    <t>Nemipterus japonicus</t>
  </si>
  <si>
    <t>Japanese threadfin bream</t>
  </si>
  <si>
    <t>Nemipterus randalli</t>
  </si>
  <si>
    <t>Randall's threadfin bream</t>
  </si>
  <si>
    <t>Nemoossis belloci</t>
  </si>
  <si>
    <t>Longfin bonefish</t>
  </si>
  <si>
    <t>Neochelon falcipinnis</t>
  </si>
  <si>
    <t>Sicklefin mullet</t>
  </si>
  <si>
    <t>Neocyttus helgae</t>
  </si>
  <si>
    <t>False boarfish</t>
  </si>
  <si>
    <t>Neogobius fluviatilis</t>
  </si>
  <si>
    <t>Monkey goby</t>
  </si>
  <si>
    <t>Neogobius melanostomus</t>
  </si>
  <si>
    <t>Round goby</t>
  </si>
  <si>
    <t>Neoharriotta pinnata</t>
  </si>
  <si>
    <t>Sicklefin chimaera</t>
  </si>
  <si>
    <t>Neomerinthe folgori</t>
  </si>
  <si>
    <t>Folger's scorpionfish</t>
  </si>
  <si>
    <t>Neonesthes capensis</t>
  </si>
  <si>
    <t>Cape snaggletooth</t>
  </si>
  <si>
    <t>Neoraja caerulea</t>
  </si>
  <si>
    <t>Blue ray</t>
  </si>
  <si>
    <t>Neoraja iberica</t>
  </si>
  <si>
    <t>Iberian pygmy skate</t>
  </si>
  <si>
    <t>Neoscopelus macrolepidotus</t>
  </si>
  <si>
    <t>Large-scaled lantern fish</t>
  </si>
  <si>
    <t>Neoscopelus microchir</t>
  </si>
  <si>
    <t>Shortfin neoscopelid</t>
  </si>
  <si>
    <t>Nerophis lumbriciformis</t>
  </si>
  <si>
    <t>Worm pipefish</t>
  </si>
  <si>
    <t>Nerophis maculatus</t>
  </si>
  <si>
    <t>Nerophis ophidion</t>
  </si>
  <si>
    <t>Straightnose pipefish</t>
  </si>
  <si>
    <t>Nesiarchus nasutus</t>
  </si>
  <si>
    <t>Black gemfish</t>
  </si>
  <si>
    <t>Nessorhamphus ingolfianus</t>
  </si>
  <si>
    <t>Duckbill oceanic eel</t>
  </si>
  <si>
    <t>Nettastoma melanurum</t>
  </si>
  <si>
    <t>Blackfin sorcerer</t>
  </si>
  <si>
    <t>Netuma thalassina</t>
  </si>
  <si>
    <t>Giant catfish</t>
  </si>
  <si>
    <t>Nezumia aequalis</t>
  </si>
  <si>
    <t>Common Atlantic grenadier</t>
  </si>
  <si>
    <t>Nezumia bairdii</t>
  </si>
  <si>
    <t>Marlin-spike grenadier</t>
  </si>
  <si>
    <t>Nezumia duodecim</t>
  </si>
  <si>
    <t>Twelve-rayed grenadier</t>
  </si>
  <si>
    <t>Nezumia longebarbata</t>
  </si>
  <si>
    <t>Bluntnose grenadier</t>
  </si>
  <si>
    <t>Nezumia micronychodon</t>
  </si>
  <si>
    <t>Smalltooth grenadier</t>
  </si>
  <si>
    <t>Nezumia sclerorhynchus</t>
  </si>
  <si>
    <t>Roughtip grenadier</t>
  </si>
  <si>
    <t>Nicholsina collettei</t>
  </si>
  <si>
    <t>Nomeus gronovii</t>
  </si>
  <si>
    <t>Man-of-war fish</t>
  </si>
  <si>
    <t>Normichthys operosus</t>
  </si>
  <si>
    <t>Multipore searsid</t>
  </si>
  <si>
    <t>Notacanthus bonaparte</t>
  </si>
  <si>
    <t>Shortfin spiny eel</t>
  </si>
  <si>
    <t>Notacanthus chemnitzii</t>
  </si>
  <si>
    <t>Snubnosed spiny eel</t>
  </si>
  <si>
    <t>Notolychnus valdiviae</t>
  </si>
  <si>
    <t>Topside lampfish</t>
  </si>
  <si>
    <t>Notoscopelus bolini</t>
  </si>
  <si>
    <t>Notoscopelus caudispinosus</t>
  </si>
  <si>
    <t>Lobisomem</t>
  </si>
  <si>
    <t>Notoscopelus elongatus</t>
  </si>
  <si>
    <t>Notoscopelus kroyeri</t>
  </si>
  <si>
    <t>Lancet fish</t>
  </si>
  <si>
    <t>Notoscopelus resplendens</t>
  </si>
  <si>
    <t>Patchwork lampfish</t>
  </si>
  <si>
    <t>Oblada melanura</t>
  </si>
  <si>
    <t>Saddled seabream</t>
  </si>
  <si>
    <t>Odondebuenia balearica</t>
  </si>
  <si>
    <t>Coralline goby</t>
  </si>
  <si>
    <t>Odontaspis ferox</t>
  </si>
  <si>
    <t>Smalltooth sand tiger</t>
  </si>
  <si>
    <t>Odontaspis noronhai</t>
  </si>
  <si>
    <t>Bigeye sand tiger shark</t>
  </si>
  <si>
    <t>Odontomacrurus murrayi</t>
  </si>
  <si>
    <t>Roundhead grenadier</t>
  </si>
  <si>
    <t>Odontostomias masticopogon</t>
  </si>
  <si>
    <t>Odontostomias micropogon</t>
  </si>
  <si>
    <t>Odontostomops normalops</t>
  </si>
  <si>
    <t>Undistinguished sabretooth</t>
  </si>
  <si>
    <t>Oedalechilus labeo</t>
  </si>
  <si>
    <t>Boxlip mullet</t>
  </si>
  <si>
    <t>Omobranchus punctatus</t>
  </si>
  <si>
    <t>Muzzled blenny</t>
  </si>
  <si>
    <t>Omosudis lowii</t>
  </si>
  <si>
    <t>Omosudid</t>
  </si>
  <si>
    <t>Oncorhynchus gorbuscha</t>
  </si>
  <si>
    <t>Pink salmon</t>
  </si>
  <si>
    <t>Oncorhynchus keta</t>
  </si>
  <si>
    <t>Chum salmon</t>
  </si>
  <si>
    <t>Oncorhynchus mykiss</t>
  </si>
  <si>
    <t>Rainbow trout</t>
  </si>
  <si>
    <t>Oneirodes anisacanthus</t>
  </si>
  <si>
    <t>Oneirodes clarkei</t>
  </si>
  <si>
    <t>Oneirodes eschrichtii</t>
  </si>
  <si>
    <t>Bulbous dreamer</t>
  </si>
  <si>
    <t>Oneirodes myrionemus</t>
  </si>
  <si>
    <t>Opeatogenys cadenati</t>
  </si>
  <si>
    <t>Opeatogenys gracilis</t>
  </si>
  <si>
    <t>Ophichthus ophis</t>
  </si>
  <si>
    <t>Spotted snake eel</t>
  </si>
  <si>
    <t>Ophichthus rufus</t>
  </si>
  <si>
    <t>Rufus snake-eel</t>
  </si>
  <si>
    <t>Ophidion barbatum</t>
  </si>
  <si>
    <t>Snake blenny</t>
  </si>
  <si>
    <t>Ophidion lozanoi</t>
  </si>
  <si>
    <t>Ophidion rochei</t>
  </si>
  <si>
    <t>Ophioblennius atlanticus</t>
  </si>
  <si>
    <t>Ophisurus serpens</t>
  </si>
  <si>
    <t>Serpent eel</t>
  </si>
  <si>
    <t>Opisthoproctus grimaldii</t>
  </si>
  <si>
    <t>Opisthoproctus soleatus</t>
  </si>
  <si>
    <t>Barrel-eye</t>
  </si>
  <si>
    <t>Oplegnathus fasciatus</t>
  </si>
  <si>
    <t>Barred knifejaw</t>
  </si>
  <si>
    <t>Orcynopsis unicolor</t>
  </si>
  <si>
    <t>Plain bonito</t>
  </si>
  <si>
    <t>Osmerus eperlanus</t>
  </si>
  <si>
    <t>European smelt</t>
  </si>
  <si>
    <t>Ostorhinchus fasciatus</t>
  </si>
  <si>
    <t>Broadbanded cardinalfish</t>
  </si>
  <si>
    <t>Ostracion cubicus</t>
  </si>
  <si>
    <t>Yellow boxfish</t>
  </si>
  <si>
    <t>Oxynotus centrina</t>
  </si>
  <si>
    <t>Angular roughshark</t>
  </si>
  <si>
    <t>Oxynotus paradoxus</t>
  </si>
  <si>
    <t>Sailfin roughshark</t>
  </si>
  <si>
    <t>Oxyporhamphus similis</t>
  </si>
  <si>
    <t>False halfbeak</t>
  </si>
  <si>
    <t>Oxyurichthys papuensis</t>
  </si>
  <si>
    <t>Frogface goby</t>
  </si>
  <si>
    <t>Oxyurichthys petersii</t>
  </si>
  <si>
    <t>Oxyurichthys petersi</t>
  </si>
  <si>
    <t>Pachycara bulbiceps</t>
  </si>
  <si>
    <t>Snubnose eelpout</t>
  </si>
  <si>
    <t>Pachycara crassiceps</t>
  </si>
  <si>
    <t>Pachycara crossacanthum</t>
  </si>
  <si>
    <t>Pachystomias microdon</t>
  </si>
  <si>
    <t>Smalltooth dragonfish</t>
  </si>
  <si>
    <t>Pagellus acarne</t>
  </si>
  <si>
    <t>Axillary seabream</t>
  </si>
  <si>
    <t>Pagellus bellottii</t>
  </si>
  <si>
    <t>Red pandora</t>
  </si>
  <si>
    <t>Pagellus bogaraveo</t>
  </si>
  <si>
    <t>Blackspot seabream</t>
  </si>
  <si>
    <t>Pagellus erythrinus</t>
  </si>
  <si>
    <t>Common pandora</t>
  </si>
  <si>
    <t>Pagrus africanus</t>
  </si>
  <si>
    <t>Southern common seabream</t>
  </si>
  <si>
    <t>Pagrus auriga</t>
  </si>
  <si>
    <t>Redbanded seabream</t>
  </si>
  <si>
    <t>Bluespotted seabream</t>
  </si>
  <si>
    <t>Pagrus major</t>
  </si>
  <si>
    <t>Red seabream</t>
  </si>
  <si>
    <t>Pagrus pagrus</t>
  </si>
  <si>
    <t>Red porgy</t>
  </si>
  <si>
    <t>Pampus argenteus</t>
  </si>
  <si>
    <t>Silver pomfret</t>
  </si>
  <si>
    <t>Panturichthys fowleri</t>
  </si>
  <si>
    <t>Panturichthys mauritanicus</t>
  </si>
  <si>
    <t>Mauritanian shortface eel</t>
  </si>
  <si>
    <t>Papilloculiceps longiceps</t>
  </si>
  <si>
    <t>Tentacled flathead</t>
  </si>
  <si>
    <t>Parablennius dialloi</t>
  </si>
  <si>
    <t>Parablennius gattorugine</t>
  </si>
  <si>
    <t>Tompot blenny</t>
  </si>
  <si>
    <t>Parablennius goreensis</t>
  </si>
  <si>
    <t>Parablennius incognitus</t>
  </si>
  <si>
    <t>Parablennius parvicornis</t>
  </si>
  <si>
    <t>Rock-pool blenny</t>
  </si>
  <si>
    <t>Parablennius pilicornis</t>
  </si>
  <si>
    <t>Ringneck blenny</t>
  </si>
  <si>
    <t>Parablennius rouxi</t>
  </si>
  <si>
    <t>Parablennius ruber</t>
  </si>
  <si>
    <t>Portuguese blenny</t>
  </si>
  <si>
    <t>Parablennius salensis</t>
  </si>
  <si>
    <t>Parablennius sanguinolentus</t>
  </si>
  <si>
    <t>Rusty blenny</t>
  </si>
  <si>
    <t>Parablennius sierraensis</t>
  </si>
  <si>
    <t>Parablennius tentacularis</t>
  </si>
  <si>
    <t>Tentacled blenny</t>
  </si>
  <si>
    <t>Parablennius thysanius</t>
  </si>
  <si>
    <t>Tasseled blenny</t>
  </si>
  <si>
    <t>Parablennius zvonimiri</t>
  </si>
  <si>
    <t>Paracaristius maderensis</t>
  </si>
  <si>
    <t>Paracetonurus flagellicauda</t>
  </si>
  <si>
    <t>Pseudonezumia flagellicauda</t>
  </si>
  <si>
    <t>Parachelon grandisquamis</t>
  </si>
  <si>
    <t>Largescaled mullet</t>
  </si>
  <si>
    <t>Paraconger macrops</t>
  </si>
  <si>
    <t>Blackspot conger</t>
  </si>
  <si>
    <t>Paraconger notialis</t>
  </si>
  <si>
    <t>Guinean conger</t>
  </si>
  <si>
    <t>Paragaleus pectoralis</t>
  </si>
  <si>
    <t>Atlantic weasel shark</t>
  </si>
  <si>
    <t>Parakuhlia macrophthalmus</t>
  </si>
  <si>
    <t>Dara</t>
  </si>
  <si>
    <t>Paralepis coregonoides</t>
  </si>
  <si>
    <t>Sharpchin barracudina</t>
  </si>
  <si>
    <t>Paralepis speciosa</t>
  </si>
  <si>
    <t>Paralichthys dentatus</t>
  </si>
  <si>
    <t>Summer flounder</t>
  </si>
  <si>
    <t>Paraliparis bathybius</t>
  </si>
  <si>
    <t>Black seasnail</t>
  </si>
  <si>
    <t>Paraliparis copei copei</t>
  </si>
  <si>
    <t>Blacksnout seasnail</t>
  </si>
  <si>
    <t>Paraliparis copei</t>
  </si>
  <si>
    <t>Paraliparis edwardsi</t>
  </si>
  <si>
    <t>Paraliparis hystrix</t>
  </si>
  <si>
    <t>Paraliparis membranaceus</t>
  </si>
  <si>
    <t>Paraliparis murieli</t>
  </si>
  <si>
    <t>Parapercis atlantica</t>
  </si>
  <si>
    <t>Parapristipoma humile</t>
  </si>
  <si>
    <t>Guinean grunt</t>
  </si>
  <si>
    <t>Parapristipoma octolineatum</t>
  </si>
  <si>
    <t>African striped grunt</t>
  </si>
  <si>
    <t>Parasudis fraserbrunneri</t>
  </si>
  <si>
    <t>Parataeniophorus gulosus</t>
  </si>
  <si>
    <t>Parexocoetus mento</t>
  </si>
  <si>
    <t>African sailfin flyingfish</t>
  </si>
  <si>
    <t>Parophidion vassali</t>
  </si>
  <si>
    <t>Parupeneus forsskali</t>
  </si>
  <si>
    <t>Red Sea goatfish</t>
  </si>
  <si>
    <t>Pegusa cadenati</t>
  </si>
  <si>
    <t>Cadenat's sole</t>
  </si>
  <si>
    <t>Pegusa impar</t>
  </si>
  <si>
    <t>Adriatic sole</t>
  </si>
  <si>
    <t>Pegusa lascaris</t>
  </si>
  <si>
    <t>Sand sole</t>
  </si>
  <si>
    <t>Pegusa nasuta</t>
  </si>
  <si>
    <t>Blackhand sole</t>
  </si>
  <si>
    <t>Pegusa triophthalma</t>
  </si>
  <si>
    <t>Cyclope sole</t>
  </si>
  <si>
    <t>Pelates quadrilineatus</t>
  </si>
  <si>
    <t>Fourlined terapon</t>
  </si>
  <si>
    <t>Pelecus cultratus</t>
  </si>
  <si>
    <t>Sichel</t>
  </si>
  <si>
    <t>Pempheris mangula</t>
  </si>
  <si>
    <t>Black-edged sweeper</t>
  </si>
  <si>
    <t>Pempheris rhomboidea</t>
  </si>
  <si>
    <t>Penopus microphthalmus</t>
  </si>
  <si>
    <t>Pentanemus quinquarius</t>
  </si>
  <si>
    <t>Royal threadfin</t>
  </si>
  <si>
    <t>Pentherichthys atratus</t>
  </si>
  <si>
    <t>Peprilus triacanthus</t>
  </si>
  <si>
    <t>Atlantic butterfish</t>
  </si>
  <si>
    <t>Perca fluviatilis</t>
  </si>
  <si>
    <t>European perch</t>
  </si>
  <si>
    <t>Percarina demidoffii</t>
  </si>
  <si>
    <t>Percarina</t>
  </si>
  <si>
    <t>Periophthalmus barbarus</t>
  </si>
  <si>
    <t>Atlantic mudskipper</t>
  </si>
  <si>
    <t>Peristedion cataphractum</t>
  </si>
  <si>
    <t>African armoured searobin</t>
  </si>
  <si>
    <t>Petromyzon marinus</t>
  </si>
  <si>
    <t>Sea lamprey</t>
  </si>
  <si>
    <t>Petroscirtes ancylodon</t>
  </si>
  <si>
    <t>Arabian fangblenny</t>
  </si>
  <si>
    <t>Phaenomonas longissima</t>
  </si>
  <si>
    <t>Short-maned Sand Eel</t>
  </si>
  <si>
    <t>Pholis gunnellus</t>
  </si>
  <si>
    <t>Rock gunnel</t>
  </si>
  <si>
    <t>Photonectes braueri</t>
  </si>
  <si>
    <t>Brauer's dragonfish</t>
  </si>
  <si>
    <t>Photonectes dinema</t>
  </si>
  <si>
    <t>Photonectes leucospilus</t>
  </si>
  <si>
    <t>Photonectes margarita</t>
  </si>
  <si>
    <t>Photonectes mirabilis</t>
  </si>
  <si>
    <t>Blueband dragonfish</t>
  </si>
  <si>
    <t>Photonectes parvimanus</t>
  </si>
  <si>
    <t>Fleshyfin dragonfish</t>
  </si>
  <si>
    <t>Photostomias guernei</t>
  </si>
  <si>
    <t>Photostylus pycnopterus</t>
  </si>
  <si>
    <t>Starry smooth-head</t>
  </si>
  <si>
    <t>Phoxinus phoxinus</t>
  </si>
  <si>
    <t>Eurasian minnow</t>
  </si>
  <si>
    <t>Phrynorhombus norvegicus</t>
  </si>
  <si>
    <t>Norwegian topknot</t>
  </si>
  <si>
    <t>Phycis blennoides</t>
  </si>
  <si>
    <t>Greater forkbeard</t>
  </si>
  <si>
    <t>Phycis chesteri</t>
  </si>
  <si>
    <t>Longfin hake</t>
  </si>
  <si>
    <t>Phycis phycis</t>
  </si>
  <si>
    <t>Forkbeard</t>
  </si>
  <si>
    <t>Physiculus dalwigki</t>
  </si>
  <si>
    <t>Black codling</t>
  </si>
  <si>
    <t>Physiculus huloti</t>
  </si>
  <si>
    <t>Brown codling</t>
  </si>
  <si>
    <t>Pisodonophis semicinctus</t>
  </si>
  <si>
    <t>Planiliza haematocheila</t>
  </si>
  <si>
    <t>So-iuy mullet</t>
  </si>
  <si>
    <t>Liza haematocheila</t>
  </si>
  <si>
    <t>Platax teira</t>
  </si>
  <si>
    <t>Longfin batfish</t>
  </si>
  <si>
    <t>Platichthys flesus</t>
  </si>
  <si>
    <t>European flounder</t>
  </si>
  <si>
    <t>Platybelone lovii</t>
  </si>
  <si>
    <t>Platyberyx opalescens</t>
  </si>
  <si>
    <t>Platycephalus indicus</t>
  </si>
  <si>
    <t>Bartail flathead</t>
  </si>
  <si>
    <t>Platytroctes apus</t>
  </si>
  <si>
    <t>Legless searsid</t>
  </si>
  <si>
    <t>Platytroctes mirus</t>
  </si>
  <si>
    <t>Leaf searsid</t>
  </si>
  <si>
    <t>Plectorhinchus macrolepis</t>
  </si>
  <si>
    <t>Biglip grunt</t>
  </si>
  <si>
    <t>Plectorhinchus mediterraneus</t>
  </si>
  <si>
    <t>Rubberlip grunt</t>
  </si>
  <si>
    <t>Pleuronectes platessa</t>
  </si>
  <si>
    <t>European plaice</t>
  </si>
  <si>
    <t>Pleuronectes putnami</t>
  </si>
  <si>
    <t>American smooth flounder</t>
  </si>
  <si>
    <t>Liopsetta putnami</t>
  </si>
  <si>
    <t>Plotosus lineatus</t>
  </si>
  <si>
    <t>Striped eel catfish</t>
  </si>
  <si>
    <t>Pogonias cromis</t>
  </si>
  <si>
    <t>Black drum</t>
  </si>
  <si>
    <t>Pollachius pollachius</t>
  </si>
  <si>
    <t>Pollack</t>
  </si>
  <si>
    <t>Pollachius virens</t>
  </si>
  <si>
    <t>Saithe</t>
  </si>
  <si>
    <t>Pollichthys mauli</t>
  </si>
  <si>
    <t>Stareye lightfish</t>
  </si>
  <si>
    <t>Polyacanthonotus africanus</t>
  </si>
  <si>
    <t>Polyacanthonotus challengeri</t>
  </si>
  <si>
    <t>Longnose tapirfish</t>
  </si>
  <si>
    <t>Polyacanthonotus merretti</t>
  </si>
  <si>
    <t>Polyacanthonotus rissoanus</t>
  </si>
  <si>
    <t>Smallmouth spiny eel</t>
  </si>
  <si>
    <t>Polydactylus quadrifilis</t>
  </si>
  <si>
    <t>Giant African threadfin</t>
  </si>
  <si>
    <t>Polyipnus polli</t>
  </si>
  <si>
    <t>Round hatchetfish</t>
  </si>
  <si>
    <t>Polymetme corythaeola</t>
  </si>
  <si>
    <t>Rendezvous fish</t>
  </si>
  <si>
    <t>Polymixia nobilis</t>
  </si>
  <si>
    <t>Stout beardfish</t>
  </si>
  <si>
    <t>Polyprion americanus</t>
  </si>
  <si>
    <t>Wreckfish</t>
  </si>
  <si>
    <t>Pomacanthus imperator</t>
  </si>
  <si>
    <t>Emperor angelfish</t>
  </si>
  <si>
    <t>Pomacanthus maculosus</t>
  </si>
  <si>
    <t>Yellowbar angelfish</t>
  </si>
  <si>
    <t>Pomadasys incisus</t>
  </si>
  <si>
    <t>Bastard grunt</t>
  </si>
  <si>
    <t>Pomadasys jubelini</t>
  </si>
  <si>
    <t>Sompat grunt</t>
  </si>
  <si>
    <t>Pomadasys perotaei</t>
  </si>
  <si>
    <t>Parrot grunt</t>
  </si>
  <si>
    <t>Pomadasys rogerii</t>
  </si>
  <si>
    <t>Pigsnout grunt</t>
  </si>
  <si>
    <t>Pomadasys stridens</t>
  </si>
  <si>
    <t>Striped piggy</t>
  </si>
  <si>
    <t>Pomadasys suillus</t>
  </si>
  <si>
    <t>Pomatomus saltatrix</t>
  </si>
  <si>
    <t>Bluefish</t>
  </si>
  <si>
    <t>Pomatoschistus bathi</t>
  </si>
  <si>
    <t>Pomatoschistus knerii</t>
  </si>
  <si>
    <t>Kner's goby</t>
  </si>
  <si>
    <t>Pomatoschistus lozanoi</t>
  </si>
  <si>
    <t>Lozano's goby</t>
  </si>
  <si>
    <t>Pomatoschistus marmoratus</t>
  </si>
  <si>
    <t>Marbled goby</t>
  </si>
  <si>
    <t>Pomatoschistus microps</t>
  </si>
  <si>
    <t>Common goby</t>
  </si>
  <si>
    <t>Pomatoschistus minutus</t>
  </si>
  <si>
    <t>Sand goby</t>
  </si>
  <si>
    <t>Pomatoschistus norvegicus</t>
  </si>
  <si>
    <t>Norway goby</t>
  </si>
  <si>
    <t>Pomatoschistus pictus</t>
  </si>
  <si>
    <t>Painted goby</t>
  </si>
  <si>
    <t>Pomatoschistus quagga</t>
  </si>
  <si>
    <t>Quagga goby</t>
  </si>
  <si>
    <t>Pomatoschistus tortonesei</t>
  </si>
  <si>
    <t>Tortonese's goby</t>
  </si>
  <si>
    <t>Ponticola eurycephalus</t>
  </si>
  <si>
    <t>Mushroom goby</t>
  </si>
  <si>
    <t>Ponticola kessleri</t>
  </si>
  <si>
    <t>Bighead goby</t>
  </si>
  <si>
    <t>Ponticola platyrostris</t>
  </si>
  <si>
    <t>Flatsnout goby</t>
  </si>
  <si>
    <t>Ponticola ratan</t>
  </si>
  <si>
    <t>Ratan goby</t>
  </si>
  <si>
    <t>Ponticola syrman</t>
  </si>
  <si>
    <t>Syrman goby</t>
  </si>
  <si>
    <t>Pontinus accraensis</t>
  </si>
  <si>
    <t>Ghanean rockfish</t>
  </si>
  <si>
    <t>Pontinus kuhlii</t>
  </si>
  <si>
    <t>Offshore rockfish</t>
  </si>
  <si>
    <t>Porogadus miles</t>
  </si>
  <si>
    <t>Slender cuskeel</t>
  </si>
  <si>
    <t>Porogadus subarmatus</t>
  </si>
  <si>
    <t>Porogobius schlegelii</t>
  </si>
  <si>
    <t>Poromitra capito</t>
  </si>
  <si>
    <t>Poromitra crassiceps</t>
  </si>
  <si>
    <t>Crested bigscale</t>
  </si>
  <si>
    <t>Poromitra megalops</t>
  </si>
  <si>
    <t>Priacanthus arenatus</t>
  </si>
  <si>
    <t>Atlantic bigeye</t>
  </si>
  <si>
    <t>Priacanthus hamrur</t>
  </si>
  <si>
    <t>Moontail bullseye</t>
  </si>
  <si>
    <t>Priacanthus sagittarius</t>
  </si>
  <si>
    <t>Arrow bulleye</t>
  </si>
  <si>
    <t>Prionace glauca</t>
  </si>
  <si>
    <t>Blue shark</t>
  </si>
  <si>
    <t>Prionotus carolinus</t>
  </si>
  <si>
    <t>Northern searobin</t>
  </si>
  <si>
    <t>Prionotus evolans</t>
  </si>
  <si>
    <t>Striped searobin</t>
  </si>
  <si>
    <t>Pristis microdon</t>
  </si>
  <si>
    <t>Largetooth sawfish</t>
  </si>
  <si>
    <t>Pristis pectinata</t>
  </si>
  <si>
    <t>Smalltooth sawfish</t>
  </si>
  <si>
    <t>Pristis perotteti</t>
  </si>
  <si>
    <t>Large-tooth sawfish</t>
  </si>
  <si>
    <t>Pristis pristis</t>
  </si>
  <si>
    <t>Common sawfish</t>
  </si>
  <si>
    <t>Prognathodes marcellae</t>
  </si>
  <si>
    <t>Prognichthys gibbifrons</t>
  </si>
  <si>
    <t>Bluntnose flyingfish</t>
  </si>
  <si>
    <t>Promethichthys prometheus</t>
  </si>
  <si>
    <t>Roudi escolar</t>
  </si>
  <si>
    <t>Proterorhinus marmoratus</t>
  </si>
  <si>
    <t>Tubenose goby</t>
  </si>
  <si>
    <t>Proterorhinus semilunaris</t>
  </si>
  <si>
    <t>Western tubenose goby</t>
  </si>
  <si>
    <t>Protomyctophum arcticum</t>
  </si>
  <si>
    <t>Arctic telescope</t>
  </si>
  <si>
    <t>Psenes pellucidus</t>
  </si>
  <si>
    <t>Bluefin driftfish</t>
  </si>
  <si>
    <t>Psettodes belcheri</t>
  </si>
  <si>
    <t>Spottail spiny turbot</t>
  </si>
  <si>
    <t>Psettodes bennettii</t>
  </si>
  <si>
    <t>Spiny turbot</t>
  </si>
  <si>
    <t>Pseudaphya ferreri</t>
  </si>
  <si>
    <t>Ferrer's goby</t>
  </si>
  <si>
    <t>Pseudocaranx dentex</t>
  </si>
  <si>
    <t>White trevally</t>
  </si>
  <si>
    <t>Pseudocarcharias kamoharai</t>
  </si>
  <si>
    <t>Crocodile shark</t>
  </si>
  <si>
    <t>Pseudomyrophis atlanticus</t>
  </si>
  <si>
    <t>Pseudophichthys splendens</t>
  </si>
  <si>
    <t>Purplemouthed conger</t>
  </si>
  <si>
    <t>Pseudopleuronectes americanus</t>
  </si>
  <si>
    <t>Winter flounder</t>
  </si>
  <si>
    <t>Pseudotolithus elongatus</t>
  </si>
  <si>
    <t>Bobo croaker</t>
  </si>
  <si>
    <t>Pseudotolithus moorii</t>
  </si>
  <si>
    <t>Cameroon croaker</t>
  </si>
  <si>
    <t>Pseudotolithus senegalensis</t>
  </si>
  <si>
    <t>Cassava croaker</t>
  </si>
  <si>
    <t>Pseudotolithus senegallus</t>
  </si>
  <si>
    <t>Law croaker</t>
  </si>
  <si>
    <t>Pseudotolithus typus</t>
  </si>
  <si>
    <t>Longneck croaker</t>
  </si>
  <si>
    <t>Pseudotriakis microdon</t>
  </si>
  <si>
    <t>False catshark</t>
  </si>
  <si>
    <t>Pseudupeneus prayensis</t>
  </si>
  <si>
    <t>West African goatfish</t>
  </si>
  <si>
    <t>Psychrolutes inermis</t>
  </si>
  <si>
    <t>Psychrolutes subspinosus</t>
  </si>
  <si>
    <t>Pteraclis carolinus</t>
  </si>
  <si>
    <t>Fanfish</t>
  </si>
  <si>
    <t>Pteragogus pelycus</t>
  </si>
  <si>
    <t>Sideburn wrasse</t>
  </si>
  <si>
    <t>Pteragogus trispilus</t>
  </si>
  <si>
    <t>Pterois miles</t>
  </si>
  <si>
    <t>Devil firefish</t>
  </si>
  <si>
    <t>Pteroplatytrygon violacea</t>
  </si>
  <si>
    <t>Pelagic stingray</t>
  </si>
  <si>
    <t>Pteroscion peli</t>
  </si>
  <si>
    <t>Boe drum</t>
  </si>
  <si>
    <t>Pterycombus brama</t>
  </si>
  <si>
    <t>Atlantic fanfish</t>
  </si>
  <si>
    <t>Pungitius platygaster</t>
  </si>
  <si>
    <t>Southern ninespine stickleback</t>
  </si>
  <si>
    <t>Pungitius pungitius</t>
  </si>
  <si>
    <t>Ninespine stickleback</t>
  </si>
  <si>
    <t>Pythonichthys microphthalmus</t>
  </si>
  <si>
    <t>Shorttailed shortfaced eel</t>
  </si>
  <si>
    <t>Rachycentron canadum</t>
  </si>
  <si>
    <t>Cobia</t>
  </si>
  <si>
    <t>Radiicephalus elongatus</t>
  </si>
  <si>
    <t>Tapertail</t>
  </si>
  <si>
    <t>Raja africana</t>
  </si>
  <si>
    <t>African ray</t>
  </si>
  <si>
    <t>Raja asterias</t>
  </si>
  <si>
    <t>Mediterranean starry ray</t>
  </si>
  <si>
    <t>Raja brachyura</t>
  </si>
  <si>
    <t>Blonde ray</t>
  </si>
  <si>
    <t>Raja clavata</t>
  </si>
  <si>
    <t>Thornback ray</t>
  </si>
  <si>
    <t>Raja herwigi</t>
  </si>
  <si>
    <t>Cape Verde skate</t>
  </si>
  <si>
    <t>Raja maderensis</t>
  </si>
  <si>
    <t>Madeiran ray</t>
  </si>
  <si>
    <t>Raja microocellata</t>
  </si>
  <si>
    <t>Small-eyed ray</t>
  </si>
  <si>
    <t>Raja miraletus</t>
  </si>
  <si>
    <t>Brown ray</t>
  </si>
  <si>
    <t>Raja montagui</t>
  </si>
  <si>
    <t>Spotted ray</t>
  </si>
  <si>
    <t>Raja polystigma</t>
  </si>
  <si>
    <t>Speckled ray</t>
  </si>
  <si>
    <t>Raja radula</t>
  </si>
  <si>
    <t>Rough ray</t>
  </si>
  <si>
    <t>Raja rondeleti</t>
  </si>
  <si>
    <t>Rondelet's ray</t>
  </si>
  <si>
    <t>Raja rouxi</t>
  </si>
  <si>
    <t>Raja straeleni</t>
  </si>
  <si>
    <t>Spotted skate</t>
  </si>
  <si>
    <t>Raja undulata</t>
  </si>
  <si>
    <t>Undulate ray</t>
  </si>
  <si>
    <t>Rajella barnardi</t>
  </si>
  <si>
    <t>Bigthorn skate</t>
  </si>
  <si>
    <t>Rajella bathyphila</t>
  </si>
  <si>
    <t>Deep-water ray</t>
  </si>
  <si>
    <t>Rajella bigelowi</t>
  </si>
  <si>
    <t>Bigelow's ray</t>
  </si>
  <si>
    <t>Rajella dissimilis</t>
  </si>
  <si>
    <t>Ghost skate</t>
  </si>
  <si>
    <t>Rajella fyllae</t>
  </si>
  <si>
    <t>Round ray</t>
  </si>
  <si>
    <t>Rajella leoparda</t>
  </si>
  <si>
    <t>Leopard skate</t>
  </si>
  <si>
    <t>Rajella leopardus</t>
  </si>
  <si>
    <t>Rajella lintea</t>
  </si>
  <si>
    <t>Sailray</t>
  </si>
  <si>
    <t>Rajella ravidula</t>
  </si>
  <si>
    <t>Smoothback skate</t>
  </si>
  <si>
    <t>Raniceps raninus</t>
  </si>
  <si>
    <t>Tadpole fish</t>
  </si>
  <si>
    <t>Ranzania laevis</t>
  </si>
  <si>
    <t>Slender sunfish</t>
  </si>
  <si>
    <t>Rastrelliger kanagurta</t>
  </si>
  <si>
    <t>Indian mackerel</t>
  </si>
  <si>
    <t>Regalecus glesne</t>
  </si>
  <si>
    <t>King of herrings</t>
  </si>
  <si>
    <t>Reinhardtius hippoglossoides</t>
  </si>
  <si>
    <t>Greenland halibut</t>
  </si>
  <si>
    <t>Remora australis</t>
  </si>
  <si>
    <t>Whalesucker</t>
  </si>
  <si>
    <t>Remora brachyptera</t>
  </si>
  <si>
    <t>Spearfish remora</t>
  </si>
  <si>
    <t>Remora osteochir</t>
  </si>
  <si>
    <t>Marlin sucker</t>
  </si>
  <si>
    <t>Remora remora</t>
  </si>
  <si>
    <t>Shark sucker</t>
  </si>
  <si>
    <t>Rhabdosargus haffara</t>
  </si>
  <si>
    <t>Haffara seabream</t>
  </si>
  <si>
    <t>Rhadinesthes decimus</t>
  </si>
  <si>
    <t>Slender snaggletooth</t>
  </si>
  <si>
    <t>Rhincodon typus</t>
  </si>
  <si>
    <t>Whale shark</t>
  </si>
  <si>
    <t>Rhinecanthus aculeatus</t>
  </si>
  <si>
    <t>White-banded triggerfish</t>
  </si>
  <si>
    <t>Rhinobatos albomaculatus</t>
  </si>
  <si>
    <t>Whitespotted guitarfish</t>
  </si>
  <si>
    <t>Rhinobatos irvinei</t>
  </si>
  <si>
    <t>Spineback guitarfish</t>
  </si>
  <si>
    <t>Rhinobatos rhinobatos</t>
  </si>
  <si>
    <t>Common guitarfish</t>
  </si>
  <si>
    <t>Rhinochimaera atlantica</t>
  </si>
  <si>
    <t>Straightnose rabbitfish</t>
  </si>
  <si>
    <t>Rhinoptera bonasus</t>
  </si>
  <si>
    <t>Cownose ray</t>
  </si>
  <si>
    <t>Rhinoptera marginata</t>
  </si>
  <si>
    <t>Lusitanian cownose ray</t>
  </si>
  <si>
    <t>Rhizoprionodon acutus</t>
  </si>
  <si>
    <t>Milk shark</t>
  </si>
  <si>
    <t>Rhizoprionodon terraenovae</t>
  </si>
  <si>
    <t>Atlantic sharpnose shark</t>
  </si>
  <si>
    <t>Rhodichthys melanocephalus</t>
  </si>
  <si>
    <t>Blackhead strainer snailfish</t>
  </si>
  <si>
    <t>Rhodichthys regina</t>
  </si>
  <si>
    <t>Threadfin seasnail</t>
  </si>
  <si>
    <t>Rhynchobatus luebberti</t>
  </si>
  <si>
    <t>African wedgefish</t>
  </si>
  <si>
    <t>Rhynchoconger trewavasae</t>
  </si>
  <si>
    <t>Rhynchogadus hepaticus</t>
  </si>
  <si>
    <t>Rhynchohyalus natalensis</t>
  </si>
  <si>
    <t>Glasshead barreleye</t>
  </si>
  <si>
    <t>Rinoctes nasutus</t>
  </si>
  <si>
    <t>Abyssal smooth-head</t>
  </si>
  <si>
    <t>Rondeletia loricata</t>
  </si>
  <si>
    <t>Redmouth whalefish</t>
  </si>
  <si>
    <t>Rostroraja alba</t>
  </si>
  <si>
    <t>White skate</t>
  </si>
  <si>
    <t>Rouleina attrita</t>
  </si>
  <si>
    <t>Softskin smooth-head</t>
  </si>
  <si>
    <t>Rouleina maderensis</t>
  </si>
  <si>
    <t>Madeiran smooth-head</t>
  </si>
  <si>
    <t>Rutilus rutilus</t>
  </si>
  <si>
    <t>Roach</t>
  </si>
  <si>
    <t>Ruvettus pretiosus</t>
  </si>
  <si>
    <t>Oilfish</t>
  </si>
  <si>
    <t>Rypticus saponaceus</t>
  </si>
  <si>
    <t>Greater soapfish</t>
  </si>
  <si>
    <t>Rypticus subbifrenatus</t>
  </si>
  <si>
    <t>Spotted soapfish</t>
  </si>
  <si>
    <t>Sabanejewia aurata</t>
  </si>
  <si>
    <t>Golden spined loach</t>
  </si>
  <si>
    <t>Saccopharynx ampullaceus</t>
  </si>
  <si>
    <t>Gulper eel</t>
  </si>
  <si>
    <t>Saccopharynx ramosus</t>
  </si>
  <si>
    <t>Saccopharynx thalassa</t>
  </si>
  <si>
    <t>Sagamichthys schnakenbecki</t>
  </si>
  <si>
    <t>Schnakenbeck's searsid</t>
  </si>
  <si>
    <t>Salaria basilisca</t>
  </si>
  <si>
    <t>Salaria pavo</t>
  </si>
  <si>
    <t>Peacock blenny</t>
  </si>
  <si>
    <t>Salmo labrax</t>
  </si>
  <si>
    <t>Black Sea salmon</t>
  </si>
  <si>
    <t>Salmo salar</t>
  </si>
  <si>
    <t>Atlantic salmon</t>
  </si>
  <si>
    <t>Salmo trutta</t>
  </si>
  <si>
    <t>Sea trout</t>
  </si>
  <si>
    <t>Salvelinus alpinus</t>
  </si>
  <si>
    <t>Arctic char</t>
  </si>
  <si>
    <t>Salvelinus fontinalis</t>
  </si>
  <si>
    <t>Brook trout</t>
  </si>
  <si>
    <t>Sander lucioperca</t>
  </si>
  <si>
    <t>Pike-perch</t>
  </si>
  <si>
    <t>Sarda sarda</t>
  </si>
  <si>
    <t>Atlantic bonito</t>
  </si>
  <si>
    <t>Sardina pilchardus</t>
  </si>
  <si>
    <t>European pilchard</t>
  </si>
  <si>
    <t>Sardinella aurita</t>
  </si>
  <si>
    <t>Round sardinella</t>
  </si>
  <si>
    <t>Sardinella maderensis</t>
  </si>
  <si>
    <t>Madeiran sardinella</t>
  </si>
  <si>
    <t>Sardinella rouxi</t>
  </si>
  <si>
    <t>Yellowtail sardinella</t>
  </si>
  <si>
    <t>Sargocentron hastatum</t>
  </si>
  <si>
    <t>Red squirrelfish</t>
  </si>
  <si>
    <t>Sargocentron praslin</t>
  </si>
  <si>
    <t>Dark-striped squirrelfish</t>
  </si>
  <si>
    <t>Sargocentron rubrum</t>
  </si>
  <si>
    <t>Redcoat</t>
  </si>
  <si>
    <t>Sarpa salpa</t>
  </si>
  <si>
    <t>Salema</t>
  </si>
  <si>
    <t>Saurenchelys cancrivora</t>
  </si>
  <si>
    <t>Slender sorcerer</t>
  </si>
  <si>
    <t>Saurida brasiliensis</t>
  </si>
  <si>
    <t>Brazilian lizardfish</t>
  </si>
  <si>
    <t>Saurida lessepsianus</t>
  </si>
  <si>
    <t>Saurida undosquamis</t>
  </si>
  <si>
    <t>Brushtooth lizardfish</t>
  </si>
  <si>
    <t>Scardinius erythrophthalmus</t>
  </si>
  <si>
    <t>Rudd</t>
  </si>
  <si>
    <t>Scartella caboverdiana</t>
  </si>
  <si>
    <t>Scartella cristata</t>
  </si>
  <si>
    <t>Molly miller</t>
  </si>
  <si>
    <t>Scarus ghobban</t>
  </si>
  <si>
    <t>Blue-barred parrotfish</t>
  </si>
  <si>
    <t>Scarus hoefleri</t>
  </si>
  <si>
    <t>Guinean parrotfish</t>
  </si>
  <si>
    <t>Scatophagus argus</t>
  </si>
  <si>
    <t>Spotted scat</t>
  </si>
  <si>
    <t>Schedophilus medusophagus</t>
  </si>
  <si>
    <t>Cornish blackfish</t>
  </si>
  <si>
    <t>Schedophilus ovalis</t>
  </si>
  <si>
    <t>Imperial blackfish</t>
  </si>
  <si>
    <t>Schedophilus pemarco</t>
  </si>
  <si>
    <t>Pemarco blackfish</t>
  </si>
  <si>
    <t>Sciadonus cryptophthalmus</t>
  </si>
  <si>
    <t>Sciadonus galatheae</t>
  </si>
  <si>
    <t>Sciaena umbra</t>
  </si>
  <si>
    <t>Brown meagre</t>
  </si>
  <si>
    <t>Sciaenops ocellatus</t>
  </si>
  <si>
    <t>Red drum</t>
  </si>
  <si>
    <t>Scomber colias</t>
  </si>
  <si>
    <t>Atlantic chub mackerel</t>
  </si>
  <si>
    <t>Scomber scombrus</t>
  </si>
  <si>
    <t>Atlantic mackerel</t>
  </si>
  <si>
    <t>Scomberesox saurus</t>
  </si>
  <si>
    <t>Atlantic saury</t>
  </si>
  <si>
    <t>Scomberesox simulans</t>
  </si>
  <si>
    <t>Dwarf saury</t>
  </si>
  <si>
    <t>Scomberomorus commerson</t>
  </si>
  <si>
    <t>Narrow-barred Spanish mackerel</t>
  </si>
  <si>
    <t>Scomberomorus tritor</t>
  </si>
  <si>
    <t>West African Spanish mackerel</t>
  </si>
  <si>
    <t>Scombrolabrax heterolepis</t>
  </si>
  <si>
    <t>Longfin escolar</t>
  </si>
  <si>
    <t>Scopelarchus analis</t>
  </si>
  <si>
    <t>Short fin pearleye</t>
  </si>
  <si>
    <t>Scopelarchus guentheri</t>
  </si>
  <si>
    <t>Staring pearleye</t>
  </si>
  <si>
    <t>Scopelengys tristis</t>
  </si>
  <si>
    <t>Pacific blackchin</t>
  </si>
  <si>
    <t>Scopeloberyx opisthopterus</t>
  </si>
  <si>
    <t>Scopelogadus beanii</t>
  </si>
  <si>
    <t>Bean's bigscale</t>
  </si>
  <si>
    <t>Scopelosaurus argenteus</t>
  </si>
  <si>
    <t>Waryfish</t>
  </si>
  <si>
    <t>Scopelosaurus lepidus</t>
  </si>
  <si>
    <t>Blackfin waryfish</t>
  </si>
  <si>
    <t>Scopelosaurus smithii</t>
  </si>
  <si>
    <t>Scophthalmus aquosus</t>
  </si>
  <si>
    <t>Windowpane flounder</t>
  </si>
  <si>
    <t>Scophthalmus maeoticus</t>
  </si>
  <si>
    <t>Black Sea brill</t>
  </si>
  <si>
    <t>Scophthalmus maximus</t>
  </si>
  <si>
    <t>Turbot</t>
  </si>
  <si>
    <t>Scophthalmus rhombus</t>
  </si>
  <si>
    <t>Brill</t>
  </si>
  <si>
    <t>Scorpaena angolensis</t>
  </si>
  <si>
    <t>Angola rockfish</t>
  </si>
  <si>
    <t>Scorpaena azorica</t>
  </si>
  <si>
    <t>Scorpaena canariensis</t>
  </si>
  <si>
    <t>Scorpaena elongata</t>
  </si>
  <si>
    <t>Slender rockfish</t>
  </si>
  <si>
    <t>Scorpaena laevis</t>
  </si>
  <si>
    <t>Senegalese rockfish</t>
  </si>
  <si>
    <t>Scorpaena loppei</t>
  </si>
  <si>
    <t>Cadenat's rockfish</t>
  </si>
  <si>
    <t>Scorpaena maderensis</t>
  </si>
  <si>
    <t>Madeira rockfish</t>
  </si>
  <si>
    <t>Scorpaena normani</t>
  </si>
  <si>
    <t>Norman's rockfish</t>
  </si>
  <si>
    <t>Scorpaena notata</t>
  </si>
  <si>
    <t>Small red scorpionfish</t>
  </si>
  <si>
    <t>Scorpaena porcus</t>
  </si>
  <si>
    <t>Black scorpionfish</t>
  </si>
  <si>
    <t>Scorpaena scrofa</t>
  </si>
  <si>
    <t>Red scorpionfish</t>
  </si>
  <si>
    <t>Scorpaena stephanica</t>
  </si>
  <si>
    <t>Spotted-fin rockfish</t>
  </si>
  <si>
    <t>Scorpaenodes africanus</t>
  </si>
  <si>
    <t>Scorpaenodes arenai</t>
  </si>
  <si>
    <t>Messina rockfish</t>
  </si>
  <si>
    <t>Scorpaenodes elongatus</t>
  </si>
  <si>
    <t>African spotted scorpionfish</t>
  </si>
  <si>
    <t>Scyliorhinus canicula</t>
  </si>
  <si>
    <t>Lesser spotted dogfish</t>
  </si>
  <si>
    <t>Scyliorhinus cervigoni</t>
  </si>
  <si>
    <t>West African catshark</t>
  </si>
  <si>
    <t>Scyliorhinus stellaris</t>
  </si>
  <si>
    <t>Nursehound</t>
  </si>
  <si>
    <t>Scymnodon ringens</t>
  </si>
  <si>
    <t>Knifetooth dogfish</t>
  </si>
  <si>
    <t>Searsia koefoedi</t>
  </si>
  <si>
    <t>Koefoed's searsid</t>
  </si>
  <si>
    <t>Sebastapistes mauritiana</t>
  </si>
  <si>
    <t>Spineblotch scorpionfish</t>
  </si>
  <si>
    <t>Sebastes fasciatus</t>
  </si>
  <si>
    <t>Acadian redfish</t>
  </si>
  <si>
    <t>Sebastes mentella</t>
  </si>
  <si>
    <t>Beaked redfish</t>
  </si>
  <si>
    <t>Sebastes norvegicus</t>
  </si>
  <si>
    <t>Golden redfish</t>
  </si>
  <si>
    <t>Sebastes viviparus</t>
  </si>
  <si>
    <t>Norway redfish</t>
  </si>
  <si>
    <t>Selar boops</t>
  </si>
  <si>
    <t>Oxeye scad</t>
  </si>
  <si>
    <t>Selar crumenophthalmus</t>
  </si>
  <si>
    <t>Bigeye scad</t>
  </si>
  <si>
    <t>Selene dorsalis</t>
  </si>
  <si>
    <t>African moonfish</t>
  </si>
  <si>
    <t>Selene setapinnis</t>
  </si>
  <si>
    <t>Atlantic moonfish</t>
  </si>
  <si>
    <t>Seriola carpenteri</t>
  </si>
  <si>
    <t>Guinean amberjack</t>
  </si>
  <si>
    <t>Seriola dumerili</t>
  </si>
  <si>
    <t>Greater amberjack</t>
  </si>
  <si>
    <t>Seriola fasciata</t>
  </si>
  <si>
    <t>Lesser amberjack</t>
  </si>
  <si>
    <t>Seriola rivoliana</t>
  </si>
  <si>
    <t>Longfin yellowtail</t>
  </si>
  <si>
    <t>Seriola zonata</t>
  </si>
  <si>
    <t>Banded rudderfish</t>
  </si>
  <si>
    <t>Serranus africanus</t>
  </si>
  <si>
    <t>Serranus atricauda</t>
  </si>
  <si>
    <t>Blacktail comber</t>
  </si>
  <si>
    <t>Serranus cabrilla</t>
  </si>
  <si>
    <t>Comber</t>
  </si>
  <si>
    <t>Serranus hepatus</t>
  </si>
  <si>
    <t>Brown comber</t>
  </si>
  <si>
    <t>Serranus scriba</t>
  </si>
  <si>
    <t>Painted comber</t>
  </si>
  <si>
    <t>Serrivomer beanii</t>
  </si>
  <si>
    <t>Stout sawpalate</t>
  </si>
  <si>
    <t>Serrivomer lanceolatoides</t>
  </si>
  <si>
    <t>Short-tooth sawpalate</t>
  </si>
  <si>
    <t>Serrivomer schmidti</t>
  </si>
  <si>
    <t>Setarches guentheri</t>
  </si>
  <si>
    <t>Channeled rockfish</t>
  </si>
  <si>
    <t>Siganus luridus</t>
  </si>
  <si>
    <t>Dusky spinefoot</t>
  </si>
  <si>
    <t>Siganus rivulatus</t>
  </si>
  <si>
    <t>Marbled spinefoot</t>
  </si>
  <si>
    <t>Sigmops bathyphilus</t>
  </si>
  <si>
    <t>Spark anglemouth</t>
  </si>
  <si>
    <t>Sigmops elongatus</t>
  </si>
  <si>
    <t>Elongated bristlemouth fish</t>
  </si>
  <si>
    <t>Gonostoma elongatum</t>
  </si>
  <si>
    <t>Silhouettea aegyptia</t>
  </si>
  <si>
    <t>Red Sea goby</t>
  </si>
  <si>
    <t>Sillago suezensis</t>
  </si>
  <si>
    <t>Silurus glanis</t>
  </si>
  <si>
    <t>Wels catfish</t>
  </si>
  <si>
    <t>Simenchelys parasitica</t>
  </si>
  <si>
    <t>Snubnosed eel</t>
  </si>
  <si>
    <t>Similiparma hermani</t>
  </si>
  <si>
    <t>Cape damsel</t>
  </si>
  <si>
    <t>Solea aegyptiaca</t>
  </si>
  <si>
    <t>Egyptian sole</t>
  </si>
  <si>
    <t>Solea senegalensis</t>
  </si>
  <si>
    <t>Senegalese sole</t>
  </si>
  <si>
    <t>Solea solea</t>
  </si>
  <si>
    <t>Common sole</t>
  </si>
  <si>
    <t>Solitas gruveli</t>
  </si>
  <si>
    <t>Guinea flathead</t>
  </si>
  <si>
    <t>Somniosus microcephalus</t>
  </si>
  <si>
    <t>Greenland shark</t>
  </si>
  <si>
    <t>Somniosus rostratus</t>
  </si>
  <si>
    <t>Little sleeper shark</t>
  </si>
  <si>
    <t>Sorsogona prionota</t>
  </si>
  <si>
    <t>Halfspined flathead</t>
  </si>
  <si>
    <t>Rogadius prionotus</t>
  </si>
  <si>
    <t>Spaniblennius clandestinus</t>
  </si>
  <si>
    <t>Spaniblennius riodourensis</t>
  </si>
  <si>
    <t>Sparisoma choati</t>
  </si>
  <si>
    <t>West-African Parrotfish</t>
  </si>
  <si>
    <t>Sparisoma cretense</t>
  </si>
  <si>
    <t>Parrotfish</t>
  </si>
  <si>
    <t>Sparus aurata</t>
  </si>
  <si>
    <t>Gilthead seabream</t>
  </si>
  <si>
    <t>Spectrunculus grandis</t>
  </si>
  <si>
    <t>Pudgy cuskeel</t>
  </si>
  <si>
    <t>Speleogobius trigloides</t>
  </si>
  <si>
    <t>Grotto goby</t>
  </si>
  <si>
    <t>Sphagemacrurus hirundo</t>
  </si>
  <si>
    <t>Swallow grenadier</t>
  </si>
  <si>
    <t>Sphoeroides maculatus</t>
  </si>
  <si>
    <t>Northern puffer</t>
  </si>
  <si>
    <t>Sphoeroides marmoratus</t>
  </si>
  <si>
    <t>Guinean puffer</t>
  </si>
  <si>
    <t>Sphoeroides pachygaster</t>
  </si>
  <si>
    <t>Blunthead puffer</t>
  </si>
  <si>
    <t>Sphoeroides spengleri</t>
  </si>
  <si>
    <t>Bandtail puffer</t>
  </si>
  <si>
    <t>Sphyraena afra</t>
  </si>
  <si>
    <t>Guinean barracuda</t>
  </si>
  <si>
    <t>Sphyraena barracuda</t>
  </si>
  <si>
    <t>Great barracuda</t>
  </si>
  <si>
    <t>Sphyraena chrysotaenia</t>
  </si>
  <si>
    <t>Yellowstripe barracuda</t>
  </si>
  <si>
    <t>Sphyraena flavicauda</t>
  </si>
  <si>
    <t>Yellowtail barracuda</t>
  </si>
  <si>
    <t>Sphyraena guachancho</t>
  </si>
  <si>
    <t>Guachanche barracuda</t>
  </si>
  <si>
    <t>Sphyraena obtusata</t>
  </si>
  <si>
    <t>Obtuse barracuda</t>
  </si>
  <si>
    <t>Sphyraena pinguis</t>
  </si>
  <si>
    <t>Red barracuda</t>
  </si>
  <si>
    <t>Sphyraena sphyraena</t>
  </si>
  <si>
    <t>European barracuda</t>
  </si>
  <si>
    <t>Sphyraena viridensis</t>
  </si>
  <si>
    <t>Yellowmouth barracuda</t>
  </si>
  <si>
    <t>Sphyrna couardi</t>
  </si>
  <si>
    <t>Whitefin hammerhead</t>
  </si>
  <si>
    <t>Sphyrna lewini</t>
  </si>
  <si>
    <t>Scalloped hammerhead</t>
  </si>
  <si>
    <t>Sphyrna mokarran</t>
  </si>
  <si>
    <t>Great hammerhead</t>
  </si>
  <si>
    <t>Sphyrna tudes</t>
  </si>
  <si>
    <t>Smalleye hammerhead</t>
  </si>
  <si>
    <t>Sphyrna zygaena</t>
  </si>
  <si>
    <t>Smooth hammerhead</t>
  </si>
  <si>
    <t>Spicara alta</t>
  </si>
  <si>
    <t>Bigeye picarel</t>
  </si>
  <si>
    <t>Spicara maena</t>
  </si>
  <si>
    <t>Blotched picarel</t>
  </si>
  <si>
    <t>Spicara melanurus</t>
  </si>
  <si>
    <t>Blackspot picarel</t>
  </si>
  <si>
    <t>Spicara smaris</t>
  </si>
  <si>
    <t>Picarel</t>
  </si>
  <si>
    <t>Spinachia spinachia</t>
  </si>
  <si>
    <t>Sea stickleback</t>
  </si>
  <si>
    <t>Spondyliosoma cantharus</t>
  </si>
  <si>
    <t>Black seabream</t>
  </si>
  <si>
    <t>Spratelloides delicatulus</t>
  </si>
  <si>
    <t>Delicate round herring</t>
  </si>
  <si>
    <t>Sprattus sprattus</t>
  </si>
  <si>
    <t>European sprat</t>
  </si>
  <si>
    <t>Squaliolus laticaudus</t>
  </si>
  <si>
    <t>Spined pygmy shark</t>
  </si>
  <si>
    <t>Squalius cephalus</t>
  </si>
  <si>
    <t>Chub</t>
  </si>
  <si>
    <t>Squalus acanthias</t>
  </si>
  <si>
    <t>Picked dogfish</t>
  </si>
  <si>
    <t>Squalus blainville</t>
  </si>
  <si>
    <t>Longnose spurdog</t>
  </si>
  <si>
    <t>Squalus megalops</t>
  </si>
  <si>
    <t>Shortnose spurdog</t>
  </si>
  <si>
    <t>Squatina aculeata</t>
  </si>
  <si>
    <t>Sawback angelshark</t>
  </si>
  <si>
    <t>Squatina oculata</t>
  </si>
  <si>
    <t>Smoothback angelshark</t>
  </si>
  <si>
    <t>Squatina squatina</t>
  </si>
  <si>
    <t>Angelshark</t>
  </si>
  <si>
    <t>Stegastes imbricatus</t>
  </si>
  <si>
    <t>Cape Verde gregory</t>
  </si>
  <si>
    <t>Stenotomus chrysops</t>
  </si>
  <si>
    <t>Scup</t>
  </si>
  <si>
    <t>Stephanolepis diaspros</t>
  </si>
  <si>
    <t>Reticulated leatherjacket</t>
  </si>
  <si>
    <t>Stephanolepis hispidus</t>
  </si>
  <si>
    <t>Planehead filefish</t>
  </si>
  <si>
    <t>Sternoptyx diaphana</t>
  </si>
  <si>
    <t>Diaphanous hatchet fish</t>
  </si>
  <si>
    <t>Sternoptyx pseudobscura</t>
  </si>
  <si>
    <t>Highlight hatchetfish</t>
  </si>
  <si>
    <t>Stolephorus insularis</t>
  </si>
  <si>
    <t>Hardenberg's anchovy</t>
  </si>
  <si>
    <t>Stomias affinis</t>
  </si>
  <si>
    <t>Günther's boafish</t>
  </si>
  <si>
    <t>Stomias boa boa</t>
  </si>
  <si>
    <t>Boa dragonfish</t>
  </si>
  <si>
    <t>Stomias boa</t>
  </si>
  <si>
    <t>Stomias boa ferox</t>
  </si>
  <si>
    <t>Stomias brevibarbatus</t>
  </si>
  <si>
    <t>Stomias lampropeltis</t>
  </si>
  <si>
    <t>Stomias longibarbatus</t>
  </si>
  <si>
    <t>Longbarb scaly dragonfish</t>
  </si>
  <si>
    <t>Stromateus fiatola</t>
  </si>
  <si>
    <t>Blue butterfish</t>
  </si>
  <si>
    <t>Strongylura senegalensis</t>
  </si>
  <si>
    <t>Senegal needlefish</t>
  </si>
  <si>
    <t>Stylephorus chordatus</t>
  </si>
  <si>
    <t>Tube-eye</t>
  </si>
  <si>
    <t>Sudis hyalina</t>
  </si>
  <si>
    <t>Syacium guineensis</t>
  </si>
  <si>
    <t>Papillose flounder</t>
  </si>
  <si>
    <t>Symbolophorus rufinus</t>
  </si>
  <si>
    <t>Symbolophorus veranyi</t>
  </si>
  <si>
    <t>Large-scale lantern fish</t>
  </si>
  <si>
    <t>Symphodus bailloni</t>
  </si>
  <si>
    <t>Baillon's wrasse</t>
  </si>
  <si>
    <t>Symphodus cinereus</t>
  </si>
  <si>
    <t>Grey wrasse</t>
  </si>
  <si>
    <t>Symphodus doderleini</t>
  </si>
  <si>
    <t>Symphodus mediterraneus</t>
  </si>
  <si>
    <t>Axillary wrasse</t>
  </si>
  <si>
    <t>Symphodus melops</t>
  </si>
  <si>
    <t>Corkwing wrasse</t>
  </si>
  <si>
    <t>Symphodus ocellatus</t>
  </si>
  <si>
    <t>Symphodus roissali</t>
  </si>
  <si>
    <t>Five-spotted wrasse</t>
  </si>
  <si>
    <t>Symphodus rostratus</t>
  </si>
  <si>
    <t>Symphodus tinca</t>
  </si>
  <si>
    <t>East Atlantic peacock wrasse</t>
  </si>
  <si>
    <t>Symphodus trutta</t>
  </si>
  <si>
    <t>Emerald wrasse</t>
  </si>
  <si>
    <t>Symphurus insularis</t>
  </si>
  <si>
    <t>Symphurus ligulatus</t>
  </si>
  <si>
    <t>Elongate tonguesole</t>
  </si>
  <si>
    <t>Symphurus nigrescens</t>
  </si>
  <si>
    <t>Tonguesole</t>
  </si>
  <si>
    <t>Symphurus reticulatus</t>
  </si>
  <si>
    <t>Synagrops japonicus</t>
  </si>
  <si>
    <t>Blackmouth splitfin</t>
  </si>
  <si>
    <t>Synagrops microlepis</t>
  </si>
  <si>
    <t>Synaphobranchus kaupii</t>
  </si>
  <si>
    <t>Kaup's arrowtooth eel</t>
  </si>
  <si>
    <t>Synaptura cadenati</t>
  </si>
  <si>
    <t>Guinean sole</t>
  </si>
  <si>
    <t>Synapturichthys kleinii</t>
  </si>
  <si>
    <t>Klein's sole</t>
  </si>
  <si>
    <t>Synchiropus phaeton</t>
  </si>
  <si>
    <t>Phaeton dragonet</t>
  </si>
  <si>
    <t>Syngnathus abaster</t>
  </si>
  <si>
    <t>Black-striped pipefish</t>
  </si>
  <si>
    <t>Syngnathus acus</t>
  </si>
  <si>
    <t>Greater pipefish</t>
  </si>
  <si>
    <t>Syngnathus fuscus</t>
  </si>
  <si>
    <t>Northern pipefish</t>
  </si>
  <si>
    <t>Syngnathus phlegon</t>
  </si>
  <si>
    <t>Syngnathus rostellatus</t>
  </si>
  <si>
    <t>Nilsson's pipefish</t>
  </si>
  <si>
    <t>Syngnathus schmidti</t>
  </si>
  <si>
    <t>Syngnathus taenionotus</t>
  </si>
  <si>
    <t>Syngnathus tenuirostris</t>
  </si>
  <si>
    <t>Narrow-snouted pipefish</t>
  </si>
  <si>
    <t>Syngnathus typhle</t>
  </si>
  <si>
    <t>Broadnosed pipefish</t>
  </si>
  <si>
    <t>Syngnathus variegatus</t>
  </si>
  <si>
    <t>Synodus myops</t>
  </si>
  <si>
    <t>Snakefish</t>
  </si>
  <si>
    <t>Trachinocephalus myops</t>
  </si>
  <si>
    <t>Synodus saurus</t>
  </si>
  <si>
    <t>Atlantic lizardfish</t>
  </si>
  <si>
    <t>Synodus synodus</t>
  </si>
  <si>
    <t>Diamond lizardfish</t>
  </si>
  <si>
    <t>Taaningichthys bathyphilus</t>
  </si>
  <si>
    <t>Deepwater lanternfish</t>
  </si>
  <si>
    <t>Taaningichthys minimus</t>
  </si>
  <si>
    <t>Waistcoat lanternfish</t>
  </si>
  <si>
    <t>Taaningichthys paurolychnus</t>
  </si>
  <si>
    <t>Taeniura grabata</t>
  </si>
  <si>
    <t>Round stingray</t>
  </si>
  <si>
    <t>Talismania antillarum</t>
  </si>
  <si>
    <t>Antillean smooth-head</t>
  </si>
  <si>
    <t>Talismania homoptera</t>
  </si>
  <si>
    <t>Hairfin smooth-head</t>
  </si>
  <si>
    <t>Talismania longifilis</t>
  </si>
  <si>
    <t>Longtail slickhead</t>
  </si>
  <si>
    <t>Talismania mekistonema</t>
  </si>
  <si>
    <t>Threadfin smooth-head</t>
  </si>
  <si>
    <t>Taractes asper</t>
  </si>
  <si>
    <t>Rough pomfret</t>
  </si>
  <si>
    <t>Taractichthys longipinnis</t>
  </si>
  <si>
    <t>Big-scale pomfret</t>
  </si>
  <si>
    <t>Taurulus bubalis</t>
  </si>
  <si>
    <t>Longspined bullhead</t>
  </si>
  <si>
    <t>Tautoga onitis</t>
  </si>
  <si>
    <t>Tautog</t>
  </si>
  <si>
    <t>Tautogolabrus adspersus</t>
  </si>
  <si>
    <t>Cunner</t>
  </si>
  <si>
    <t>Terapon jarbua</t>
  </si>
  <si>
    <t>Jarbua terapon</t>
  </si>
  <si>
    <t>Terapon puta</t>
  </si>
  <si>
    <t>Small-scaled terapon</t>
  </si>
  <si>
    <t>Terapon theraps</t>
  </si>
  <si>
    <t>Largescaled terapon</t>
  </si>
  <si>
    <t>Tetragonurus atlanticus</t>
  </si>
  <si>
    <t>Bigeye squaretail</t>
  </si>
  <si>
    <t>Tetragonurus cuvieri</t>
  </si>
  <si>
    <t>Smalleye squaretail</t>
  </si>
  <si>
    <t>Tetrapturus belone</t>
  </si>
  <si>
    <t>Mediterranean spearfish</t>
  </si>
  <si>
    <t>Tetrapturus georgii</t>
  </si>
  <si>
    <t>Roundscale spearfish</t>
  </si>
  <si>
    <t>Tetrapturus pfluegeri</t>
  </si>
  <si>
    <t>Longbill spearfish</t>
  </si>
  <si>
    <t>Tetronarce nobiliana</t>
  </si>
  <si>
    <t>Electric ray</t>
  </si>
  <si>
    <t>Thalassobathia pelagica</t>
  </si>
  <si>
    <t>Thalassoma pavo</t>
  </si>
  <si>
    <t>Ornate wrasse</t>
  </si>
  <si>
    <t>Theragra finnmarchica</t>
  </si>
  <si>
    <t>Norwegian pollock</t>
  </si>
  <si>
    <t>Thorogobius angolensis</t>
  </si>
  <si>
    <t>Thorogobius ephippiatus</t>
  </si>
  <si>
    <t>Leopard-spotted goby</t>
  </si>
  <si>
    <t>Thorogobius macrolepis</t>
  </si>
  <si>
    <t>Large-scaled goby</t>
  </si>
  <si>
    <t>Thunnus alalunga</t>
  </si>
  <si>
    <t>Albacore</t>
  </si>
  <si>
    <t>Thunnus albacares</t>
  </si>
  <si>
    <t>Yellowfin tuna</t>
  </si>
  <si>
    <t>Thunnus obesus</t>
  </si>
  <si>
    <t>Bigeye tuna</t>
  </si>
  <si>
    <t>Thunnus thynnus</t>
  </si>
  <si>
    <t>Atlantic bluefin tuna</t>
  </si>
  <si>
    <t>Thymallus thymallus</t>
  </si>
  <si>
    <t>Grayling</t>
  </si>
  <si>
    <t>Tinca tinca</t>
  </si>
  <si>
    <t>Tench</t>
  </si>
  <si>
    <t>Torpedo alexandrinsis</t>
  </si>
  <si>
    <t>Alexandrine torpedo</t>
  </si>
  <si>
    <t>Torpedo bauchotae</t>
  </si>
  <si>
    <t>Rosette torpedo</t>
  </si>
  <si>
    <t>Torpedo mackayana</t>
  </si>
  <si>
    <t>Ringed torpedo</t>
  </si>
  <si>
    <t>Torpedo marmorata</t>
  </si>
  <si>
    <t>Marbled electric ray</t>
  </si>
  <si>
    <t>Torpedo sinuspersici</t>
  </si>
  <si>
    <t>Variable torpedo ray</t>
  </si>
  <si>
    <t>Torpedo torpedo</t>
  </si>
  <si>
    <t>Common torpedo</t>
  </si>
  <si>
    <t>Torquigener flavimaculosus</t>
  </si>
  <si>
    <t>Yellowspotted puffer</t>
  </si>
  <si>
    <t>Trachinotus goreensis</t>
  </si>
  <si>
    <t>Longfin pompano</t>
  </si>
  <si>
    <t>Trachinotus maxillosus</t>
  </si>
  <si>
    <t>Guinean pompano</t>
  </si>
  <si>
    <t>Trachinotus ovatus</t>
  </si>
  <si>
    <t>Pompano</t>
  </si>
  <si>
    <t>Trachinotus teraia</t>
  </si>
  <si>
    <t>Shortfin pompano</t>
  </si>
  <si>
    <t>Trachinus araneus</t>
  </si>
  <si>
    <t>Spotted weever</t>
  </si>
  <si>
    <t>Trachinus armatus</t>
  </si>
  <si>
    <t>Guinean weever</t>
  </si>
  <si>
    <t>Trachinus draco</t>
  </si>
  <si>
    <t>Greater weever</t>
  </si>
  <si>
    <t>Trachinus pellegrini</t>
  </si>
  <si>
    <t>Cape Verde weever</t>
  </si>
  <si>
    <t>Trachinus radiatus</t>
  </si>
  <si>
    <t>Starry weever</t>
  </si>
  <si>
    <t>Trachipterus arcticus</t>
  </si>
  <si>
    <t>Dealfish</t>
  </si>
  <si>
    <t>Trachipterus trachypterus</t>
  </si>
  <si>
    <t>Mediterranean dealfish</t>
  </si>
  <si>
    <t>Trachonurus sulcatus</t>
  </si>
  <si>
    <t>Bristly grenadier</t>
  </si>
  <si>
    <t>Trachonurus villosus</t>
  </si>
  <si>
    <t>Furry whiptail</t>
  </si>
  <si>
    <t>Trachurus mediterraneus</t>
  </si>
  <si>
    <t>Mediterranean horse mackerel</t>
  </si>
  <si>
    <t>Trachurus picturatus</t>
  </si>
  <si>
    <t>Blue jack mackerel</t>
  </si>
  <si>
    <t>Trachurus trachurus</t>
  </si>
  <si>
    <t>Atlantic horse mackerel</t>
  </si>
  <si>
    <t>Trachurus trecae</t>
  </si>
  <si>
    <t>Cunene horse mackerel</t>
  </si>
  <si>
    <t>Trachyrincus murrayi</t>
  </si>
  <si>
    <t>Roughnose grenadier</t>
  </si>
  <si>
    <t>Trachyrincus scabrus</t>
  </si>
  <si>
    <t>Roughsnout grenadier</t>
  </si>
  <si>
    <t>Trachyscorpia cristulata cristulata</t>
  </si>
  <si>
    <t>Atlantic thornyhead</t>
  </si>
  <si>
    <t>Trachyscorpia cristulata</t>
  </si>
  <si>
    <t>Trachyscorpia cristulata echinata</t>
  </si>
  <si>
    <t>Spiny scorpionfish</t>
  </si>
  <si>
    <t>Trichiurus lepturus</t>
  </si>
  <si>
    <t>Largehead hairtail</t>
  </si>
  <si>
    <t>Tridentiger trigonocephalus</t>
  </si>
  <si>
    <t>Chameleon goby</t>
  </si>
  <si>
    <t>Trigla lyra</t>
  </si>
  <si>
    <t>Piper gurnard</t>
  </si>
  <si>
    <t>Triglops murrayi</t>
  </si>
  <si>
    <t>Moustache sculpin</t>
  </si>
  <si>
    <t>Triglops nybelini</t>
  </si>
  <si>
    <t>Bigeye sculpin</t>
  </si>
  <si>
    <t>Triglops pingelii</t>
  </si>
  <si>
    <t>Ribbed sculpin</t>
  </si>
  <si>
    <t>Trigonolampa miriceps</t>
  </si>
  <si>
    <t>Threelight dragonfish</t>
  </si>
  <si>
    <t>Tripterygion delaisi</t>
  </si>
  <si>
    <t>Black-faced blenny</t>
  </si>
  <si>
    <t>Tripterygion melanurum</t>
  </si>
  <si>
    <t>Tripterygion tripteronotum</t>
  </si>
  <si>
    <t>Trisopterus capelanus</t>
  </si>
  <si>
    <t>Trisopterus esmarkii</t>
  </si>
  <si>
    <t>Norway pout</t>
  </si>
  <si>
    <t>Trisopterus luscus</t>
  </si>
  <si>
    <t>Pouting</t>
  </si>
  <si>
    <t>Trisopterus minutus</t>
  </si>
  <si>
    <t>Poor cod</t>
  </si>
  <si>
    <t>Trypauchen vagina</t>
  </si>
  <si>
    <t>Tylerius spinosissimus</t>
  </si>
  <si>
    <t>Spiny blaasop</t>
  </si>
  <si>
    <t>Tylosurus acus acus</t>
  </si>
  <si>
    <t>Agujon needlefish</t>
  </si>
  <si>
    <t>Tylosurus acus imperialis</t>
  </si>
  <si>
    <t>Tylosurus choram</t>
  </si>
  <si>
    <t>Red Sea houndfish</t>
  </si>
  <si>
    <t>Tylosurus crocodilus</t>
  </si>
  <si>
    <t>Hound needlefish</t>
  </si>
  <si>
    <t>Ulvaria subbifurcata</t>
  </si>
  <si>
    <t>Radiated shanny</t>
  </si>
  <si>
    <t>Umbrina canariensis</t>
  </si>
  <si>
    <t>Canary drum</t>
  </si>
  <si>
    <t>Umbrina cirrosa</t>
  </si>
  <si>
    <t>Shi drum</t>
  </si>
  <si>
    <t>Umbrina ronchus</t>
  </si>
  <si>
    <t>Fusca drum</t>
  </si>
  <si>
    <t>Umbrina robinsoni</t>
  </si>
  <si>
    <t>Umbrina steindachneri</t>
  </si>
  <si>
    <t>Steindachner's drum</t>
  </si>
  <si>
    <t>Uncisudis longirostra</t>
  </si>
  <si>
    <t>Upeneus asymmetricus</t>
  </si>
  <si>
    <t>Asymmetrical goatfish</t>
  </si>
  <si>
    <t>Upeneus moluccensis</t>
  </si>
  <si>
    <t>Goldband goatfish</t>
  </si>
  <si>
    <t>Upeneus pori</t>
  </si>
  <si>
    <t>Por's goatfish</t>
  </si>
  <si>
    <t>Uranoscopus polli</t>
  </si>
  <si>
    <t>Whitespotted stargazer</t>
  </si>
  <si>
    <t>Uranoscopus scaber</t>
  </si>
  <si>
    <t>Stargazer</t>
  </si>
  <si>
    <t>Uraspis secunda</t>
  </si>
  <si>
    <t>Cottonmouth jack</t>
  </si>
  <si>
    <t>Urogymnus asperrimus</t>
  </si>
  <si>
    <t>Porcupine whipray</t>
  </si>
  <si>
    <t>Urophycis regia</t>
  </si>
  <si>
    <t>Spotted codling</t>
  </si>
  <si>
    <t>Urophycis tenuis</t>
  </si>
  <si>
    <t>White hake</t>
  </si>
  <si>
    <t>Uropterygius wheeleri</t>
  </si>
  <si>
    <t>Jigsaw moray</t>
  </si>
  <si>
    <t>Valenciennellus tripunctulatus</t>
  </si>
  <si>
    <t>Constellationfish</t>
  </si>
  <si>
    <t>Vanderhorstia mertensi</t>
  </si>
  <si>
    <t>Mertens' prawn-goby</t>
  </si>
  <si>
    <t>Vanneaugobius canariensis</t>
  </si>
  <si>
    <t>Vanneaugobius dollfusi</t>
  </si>
  <si>
    <t>Vanneaugobius pruvoti</t>
  </si>
  <si>
    <t>Venefica proboscidea</t>
  </si>
  <si>
    <t>Whipsnout sorcerer</t>
  </si>
  <si>
    <t>Vimba vimba</t>
  </si>
  <si>
    <t>Vimba bream</t>
  </si>
  <si>
    <t>Vinciguerria attenuata</t>
  </si>
  <si>
    <t>Slender lightfish</t>
  </si>
  <si>
    <t>Vinciguerria nimbaria</t>
  </si>
  <si>
    <t>Oceanic lightfish</t>
  </si>
  <si>
    <t>Vinciguerria poweriae</t>
  </si>
  <si>
    <t>Power's deep-water bristle-mouth fish</t>
  </si>
  <si>
    <t>Virididentex acromegalus</t>
  </si>
  <si>
    <t>Bulldog dentex</t>
  </si>
  <si>
    <t>Wheelerigobius maltzani</t>
  </si>
  <si>
    <t>Xenodermichthys copei</t>
  </si>
  <si>
    <t>Bluntsnout smooth-head</t>
  </si>
  <si>
    <t>Xenolepidichthys dalgleishi</t>
  </si>
  <si>
    <t>Spotted tinselfish</t>
  </si>
  <si>
    <t>Xiphias gladius</t>
  </si>
  <si>
    <t>Swordfish</t>
  </si>
  <si>
    <t>Xyrichtys novacula</t>
  </si>
  <si>
    <t>Pearly razorfish</t>
  </si>
  <si>
    <t>Yarrella blackfordi</t>
  </si>
  <si>
    <t>Zameus squamulosus</t>
  </si>
  <si>
    <t>Velvet dogfish</t>
  </si>
  <si>
    <t>Zanobatus schoenleinii</t>
  </si>
  <si>
    <t>Striped panray</t>
  </si>
  <si>
    <t>Zebrus zebrus</t>
  </si>
  <si>
    <t>Zenion hololepis</t>
  </si>
  <si>
    <t>Zenion longipinnis</t>
  </si>
  <si>
    <t>Zenopsis conchifer</t>
  </si>
  <si>
    <t>Silvery John dory</t>
  </si>
  <si>
    <t>Zeugopterus punctatus</t>
  </si>
  <si>
    <t>Topknot</t>
  </si>
  <si>
    <t>Zeugopterus regius</t>
  </si>
  <si>
    <t>Eckström's topknot</t>
  </si>
  <si>
    <t>Zeus faber</t>
  </si>
  <si>
    <t>John dory</t>
  </si>
  <si>
    <t>Zoarces americanus</t>
  </si>
  <si>
    <t>Ocean pout</t>
  </si>
  <si>
    <t>Zoarces viviparus</t>
  </si>
  <si>
    <t>Eelpout</t>
  </si>
  <si>
    <t>Zosterisessor ophiocephalus</t>
  </si>
  <si>
    <t>Grass goby</t>
  </si>
  <si>
    <t>Zu cristatus</t>
  </si>
  <si>
    <t>Scalloped ribbonfish</t>
  </si>
  <si>
    <t>Common Name</t>
  </si>
  <si>
    <t>Fishbase Scientific Name</t>
  </si>
  <si>
    <t>NCBI Scientific Name</t>
  </si>
  <si>
    <t>in DB</t>
  </si>
  <si>
    <t xml:space="preserve"> in Catches</t>
  </si>
  <si>
    <t xml:space="preserve"> not_available</t>
  </si>
  <si>
    <t>Sample</t>
  </si>
  <si>
    <t>Sample_01</t>
  </si>
  <si>
    <t>Sample_02</t>
  </si>
  <si>
    <t>Sample_03</t>
  </si>
  <si>
    <t>Sample_04</t>
  </si>
  <si>
    <t>Sample_05</t>
  </si>
  <si>
    <t>Sample_06</t>
  </si>
  <si>
    <t>Sample_07</t>
  </si>
  <si>
    <t>Sample_08</t>
  </si>
  <si>
    <t>Sample_13</t>
  </si>
  <si>
    <t>Sample_14</t>
  </si>
  <si>
    <t>Sample_15</t>
  </si>
  <si>
    <t>Sample_16</t>
  </si>
  <si>
    <t>Sample_17</t>
  </si>
  <si>
    <t>Sample_18</t>
  </si>
  <si>
    <t>Sample_19</t>
  </si>
  <si>
    <t>Sample_20</t>
  </si>
  <si>
    <t>Sample_21</t>
  </si>
  <si>
    <t>Sample_22</t>
  </si>
  <si>
    <t>Sample_23</t>
  </si>
  <si>
    <t>Sample_24</t>
  </si>
  <si>
    <t>Sample_25</t>
  </si>
  <si>
    <t>Sample_26</t>
  </si>
  <si>
    <t>Sample_27</t>
  </si>
  <si>
    <t>Sample_28</t>
  </si>
  <si>
    <t>Sample_29</t>
  </si>
  <si>
    <t>Sample_30</t>
  </si>
  <si>
    <t>Sample_31</t>
  </si>
  <si>
    <t>Sample_32</t>
  </si>
  <si>
    <t>Sample_33</t>
  </si>
  <si>
    <t>Sample_34</t>
  </si>
  <si>
    <t>Sample_35</t>
  </si>
  <si>
    <t>Sample_36</t>
  </si>
  <si>
    <t>Sample_37</t>
  </si>
  <si>
    <t>Sample_38</t>
  </si>
  <si>
    <t>Sample_39</t>
  </si>
  <si>
    <t>Sample_40</t>
  </si>
  <si>
    <t>Sample_41</t>
  </si>
  <si>
    <t>Sample_42</t>
  </si>
  <si>
    <t>Sample_43</t>
  </si>
  <si>
    <t>Sample_44</t>
  </si>
  <si>
    <t>Sample_45</t>
  </si>
  <si>
    <t>Sample_46</t>
  </si>
  <si>
    <t>Sample_47</t>
  </si>
  <si>
    <t>Sample_48</t>
  </si>
  <si>
    <t>Sample_01NOBP</t>
  </si>
  <si>
    <t>Sample_27NOBP</t>
  </si>
  <si>
    <t>Sample_32NOBP</t>
  </si>
  <si>
    <t>Sample_47NOBP</t>
  </si>
  <si>
    <t>Raw</t>
  </si>
  <si>
    <t>Retained after primer checking</t>
  </si>
  <si>
    <t>Retained after merging</t>
  </si>
  <si>
    <t>Retained after quality filtering</t>
  </si>
  <si>
    <t>Retained after mapping to teleo region</t>
  </si>
  <si>
    <t>Retained after chimera removal</t>
  </si>
  <si>
    <t>% of retained reads for analysis</t>
  </si>
  <si>
    <t>TOTAL</t>
  </si>
  <si>
    <t>AVERAGE_used</t>
  </si>
  <si>
    <t>AVERAGE_all</t>
  </si>
  <si>
    <t>Number of reads</t>
  </si>
  <si>
    <t xml:space="preserve"> 'TELEO' region</t>
  </si>
  <si>
    <t xml:space="preserve"> 'COI' region</t>
  </si>
  <si>
    <t>Venefica</t>
  </si>
  <si>
    <t>Nettastomatidae</t>
  </si>
  <si>
    <t>Anguilliformes</t>
  </si>
  <si>
    <t>Actinopterygii</t>
  </si>
  <si>
    <t>unclassified</t>
  </si>
  <si>
    <t>Stomiiformes</t>
  </si>
  <si>
    <t>Lesueurigobius</t>
  </si>
  <si>
    <t>Gobiidae</t>
  </si>
  <si>
    <t>Perciformes</t>
  </si>
  <si>
    <t>Syngnathus</t>
  </si>
  <si>
    <t>Syngnathidae</t>
  </si>
  <si>
    <t>Syngnathiformes</t>
  </si>
  <si>
    <t>Gasterosteidae</t>
  </si>
  <si>
    <t>Gasterosteiformes</t>
  </si>
  <si>
    <t>Siluriformes</t>
  </si>
  <si>
    <t>Carcharhinus</t>
  </si>
  <si>
    <t>Carcharhinidae</t>
  </si>
  <si>
    <t>Carcharhiniformes</t>
  </si>
  <si>
    <t>Elasmobranchii</t>
  </si>
  <si>
    <t>Gadidae</t>
  </si>
  <si>
    <t>Gadiformes</t>
  </si>
  <si>
    <t>Tylosurus</t>
  </si>
  <si>
    <t>Belonidae</t>
  </si>
  <si>
    <t>Beloniformes</t>
  </si>
  <si>
    <t>Trachonurus</t>
  </si>
  <si>
    <t>Macrouridae</t>
  </si>
  <si>
    <t>Clupeidae</t>
  </si>
  <si>
    <t>Clupeiformes</t>
  </si>
  <si>
    <t>Spicara</t>
  </si>
  <si>
    <t>Centracanthidae</t>
  </si>
  <si>
    <t>Scorpaeniformes</t>
  </si>
  <si>
    <t>Pomatoschistus</t>
  </si>
  <si>
    <t>Platichthys</t>
  </si>
  <si>
    <t>Pleuronectidae</t>
  </si>
  <si>
    <t>Pleuronectiformes</t>
  </si>
  <si>
    <t>Periophthalmus</t>
  </si>
  <si>
    <t>Pegusa</t>
  </si>
  <si>
    <t>Soleidae</t>
  </si>
  <si>
    <t>Myliobatidae</t>
  </si>
  <si>
    <t>Myliobatiformes</t>
  </si>
  <si>
    <t>Myctophum</t>
  </si>
  <si>
    <t>Myctophidae</t>
  </si>
  <si>
    <t>Myctophiformes</t>
  </si>
  <si>
    <t>Monotaxis</t>
  </si>
  <si>
    <t>Lethrinidae</t>
  </si>
  <si>
    <t>Molva</t>
  </si>
  <si>
    <t>Lotidae</t>
  </si>
  <si>
    <t>Masturus</t>
  </si>
  <si>
    <t>Molidae</t>
  </si>
  <si>
    <t>Tetraodontiformes</t>
  </si>
  <si>
    <t>Luvarus</t>
  </si>
  <si>
    <t>Luvaridae</t>
  </si>
  <si>
    <t>Lampadena</t>
  </si>
  <si>
    <t>Lophiiformes</t>
  </si>
  <si>
    <t>Gigantactis</t>
  </si>
  <si>
    <t>Gigantactinidae</t>
  </si>
  <si>
    <t>Euthynnus</t>
  </si>
  <si>
    <t>Scombridae</t>
  </si>
  <si>
    <t>Dysalotus</t>
  </si>
  <si>
    <t>Chiasmodontidae</t>
  </si>
  <si>
    <t>Diplospinus</t>
  </si>
  <si>
    <t>Gempylidae</t>
  </si>
  <si>
    <t>Chromis</t>
  </si>
  <si>
    <t>Pomacentridae</t>
  </si>
  <si>
    <t>Aphanius</t>
  </si>
  <si>
    <t>Cyprinodontidae</t>
  </si>
  <si>
    <t>Cyprinodontiformes</t>
  </si>
  <si>
    <t>Anguilla</t>
  </si>
  <si>
    <t>Anguillidae</t>
  </si>
  <si>
    <t>Alosa</t>
  </si>
  <si>
    <t>Alectis</t>
  </si>
  <si>
    <t>Carangidae</t>
  </si>
  <si>
    <t>Alburnus</t>
  </si>
  <si>
    <t>Cyprinidae</t>
  </si>
  <si>
    <t>Cypriniformes</t>
  </si>
  <si>
    <t>Aulopiformes</t>
  </si>
  <si>
    <t>Mugilidae</t>
  </si>
  <si>
    <t>Remora</t>
  </si>
  <si>
    <t>Echeneidae</t>
  </si>
  <si>
    <t>Abudefduf</t>
  </si>
  <si>
    <t>Ranzania</t>
  </si>
  <si>
    <t>Phoxinus ujmonensis</t>
  </si>
  <si>
    <t>Phoxinus</t>
  </si>
  <si>
    <t>Nealotus</t>
  </si>
  <si>
    <t>Myroconger</t>
  </si>
  <si>
    <t>Myrocongridae</t>
  </si>
  <si>
    <t>Mugil</t>
  </si>
  <si>
    <t>Lutjanus</t>
  </si>
  <si>
    <t>Lutjanidae</t>
  </si>
  <si>
    <t>Lampanyctus</t>
  </si>
  <si>
    <t>Gobius</t>
  </si>
  <si>
    <t>Dalatias</t>
  </si>
  <si>
    <t>Dalatiidae</t>
  </si>
  <si>
    <t>Squaliformes</t>
  </si>
  <si>
    <t>Coryphaenoides</t>
  </si>
  <si>
    <t>Derichthyidae</t>
  </si>
  <si>
    <t>Symphodus</t>
  </si>
  <si>
    <t>Labridae</t>
  </si>
  <si>
    <t>Gonostomatidae</t>
  </si>
  <si>
    <t>Magnisudis</t>
  </si>
  <si>
    <t>Paralepididae</t>
  </si>
  <si>
    <t>Leuciscus</t>
  </si>
  <si>
    <t>Centrolophus</t>
  </si>
  <si>
    <t>Centrolophidae</t>
  </si>
  <si>
    <t>Alepocephalidae</t>
  </si>
  <si>
    <t>Osmeriformes</t>
  </si>
  <si>
    <t>Merlangius</t>
  </si>
  <si>
    <t>Brevoortia</t>
  </si>
  <si>
    <t>Auxis</t>
  </si>
  <si>
    <t>Somniosidae</t>
  </si>
  <si>
    <t>Trisopterus</t>
  </si>
  <si>
    <t>Pagellus</t>
  </si>
  <si>
    <t>Sparidae</t>
  </si>
  <si>
    <t>Odondebuenia</t>
  </si>
  <si>
    <t>Chelon</t>
  </si>
  <si>
    <t>Dicentrarchus</t>
  </si>
  <si>
    <t>Moronidae</t>
  </si>
  <si>
    <t>Pagrus</t>
  </si>
  <si>
    <t>Sparus</t>
  </si>
  <si>
    <t>Bodianus</t>
  </si>
  <si>
    <t>Thunnus orientalis</t>
  </si>
  <si>
    <t>Thunnus</t>
  </si>
  <si>
    <t>Acanthocybium</t>
  </si>
  <si>
    <t>Tautogolabrus</t>
  </si>
  <si>
    <t>Gempylus</t>
  </si>
  <si>
    <t>Eurypharynx</t>
  </si>
  <si>
    <t>Eurypharyngidae</t>
  </si>
  <si>
    <t>Saccopharyngiformes</t>
  </si>
  <si>
    <t>Ciliata</t>
  </si>
  <si>
    <t>Thorogobius</t>
  </si>
  <si>
    <t>Glaucostegus</t>
  </si>
  <si>
    <t>Glaucostegidae</t>
  </si>
  <si>
    <t>Rhinopristiformes</t>
  </si>
  <si>
    <t>Rutilus</t>
  </si>
  <si>
    <t>Scomber australasicus</t>
  </si>
  <si>
    <t>Scomber</t>
  </si>
  <si>
    <t>Benthosema</t>
  </si>
  <si>
    <t>Squalius</t>
  </si>
  <si>
    <t>Neogobius</t>
  </si>
  <si>
    <t>Notoscopelus</t>
  </si>
  <si>
    <t>Trachurus</t>
  </si>
  <si>
    <t>Stenotomus</t>
  </si>
  <si>
    <t>Gadiculus</t>
  </si>
  <si>
    <t>Gadus</t>
  </si>
  <si>
    <t>Lamna</t>
  </si>
  <si>
    <t>Lamnidae</t>
  </si>
  <si>
    <t>Lamniformes</t>
  </si>
  <si>
    <t>Trachinus</t>
  </si>
  <si>
    <t>Trachinidae</t>
  </si>
  <si>
    <t>Raja</t>
  </si>
  <si>
    <t>Rajidae</t>
  </si>
  <si>
    <t>Rajiformes</t>
  </si>
  <si>
    <t>Solea</t>
  </si>
  <si>
    <t>Katsuwonus</t>
  </si>
  <si>
    <t>Blicca</t>
  </si>
  <si>
    <t>Bathylagus</t>
  </si>
  <si>
    <t>Bathylagidae</t>
  </si>
  <si>
    <t>Microchirus</t>
  </si>
  <si>
    <t>Prionace</t>
  </si>
  <si>
    <t>Xenodermichthys</t>
  </si>
  <si>
    <t>Labrus</t>
  </si>
  <si>
    <t>Coris</t>
  </si>
  <si>
    <t>Merluccius</t>
  </si>
  <si>
    <t>Merlucciidae</t>
  </si>
  <si>
    <t>Buenia</t>
  </si>
  <si>
    <t>Somniosus</t>
  </si>
  <si>
    <t>Argentina</t>
  </si>
  <si>
    <t>Argentinidae</t>
  </si>
  <si>
    <t>Ctenolabrus</t>
  </si>
  <si>
    <t>Ammodytes</t>
  </si>
  <si>
    <t>Ammodytidae</t>
  </si>
  <si>
    <t>Lophius</t>
  </si>
  <si>
    <t>Lophiidae</t>
  </si>
  <si>
    <t>Mola</t>
  </si>
  <si>
    <t>Diplodus</t>
  </si>
  <si>
    <t>Micromesistius</t>
  </si>
  <si>
    <t>Sardina</t>
  </si>
  <si>
    <t>Engraulis</t>
  </si>
  <si>
    <t>Engraulidae</t>
  </si>
  <si>
    <t>Species</t>
  </si>
  <si>
    <t>Genus</t>
  </si>
  <si>
    <t>Family</t>
  </si>
  <si>
    <t>Order</t>
  </si>
  <si>
    <t>Class</t>
  </si>
  <si>
    <t>Relative abundance (%)</t>
  </si>
  <si>
    <t>Oceanic</t>
  </si>
  <si>
    <t>Neritic</t>
  </si>
  <si>
    <t>Station depth (m)</t>
  </si>
  <si>
    <t>Biomass (Kg)</t>
  </si>
  <si>
    <t>%</t>
  </si>
  <si>
    <r>
      <rPr>
        <i/>
        <sz val="12"/>
        <rFont val="Times New Roman"/>
        <family val="1"/>
      </rPr>
      <t>Mugil</t>
    </r>
    <r>
      <rPr>
        <sz val="12"/>
        <rFont val="Times New Roman"/>
        <family val="1"/>
      </rPr>
      <t xml:space="preserve"> sp.</t>
    </r>
  </si>
  <si>
    <t xml:space="preserve">Trisopterus luscus </t>
  </si>
  <si>
    <t xml:space="preserve"> -</t>
  </si>
  <si>
    <t>Retained after mapping to coi region</t>
  </si>
  <si>
    <t>Vertebrata</t>
  </si>
  <si>
    <t>Liparidae</t>
  </si>
  <si>
    <t>Paraliparis</t>
  </si>
  <si>
    <t>Vanneaugobius</t>
  </si>
  <si>
    <t>Psychrolutidae</t>
  </si>
  <si>
    <t>Cottunculus</t>
  </si>
  <si>
    <t>Deltentosteus</t>
  </si>
  <si>
    <t>Rhinoptera</t>
  </si>
  <si>
    <t>Millerigobius</t>
  </si>
  <si>
    <t>Balistidae</t>
  </si>
  <si>
    <t>Moridae</t>
  </si>
  <si>
    <t>Halargyreus</t>
  </si>
  <si>
    <t>Sigmops</t>
  </si>
  <si>
    <t>Notacanthiformes</t>
  </si>
  <si>
    <t>Notacanthidae</t>
  </si>
  <si>
    <t>Polyacanthonotus</t>
  </si>
  <si>
    <t>Naucrates</t>
  </si>
  <si>
    <t>Anotopteridae</t>
  </si>
  <si>
    <t>Anotopterus</t>
  </si>
  <si>
    <t>Phylum</t>
  </si>
  <si>
    <t>Category*</t>
  </si>
  <si>
    <t>Shallow</t>
  </si>
  <si>
    <t>Medium</t>
  </si>
  <si>
    <t>Deep</t>
  </si>
  <si>
    <r>
      <t>Table S1.</t>
    </r>
    <r>
      <rPr>
        <sz val="12"/>
        <color theme="1"/>
        <rFont val="Times New Roman"/>
        <family val="1"/>
      </rPr>
      <t xml:space="preserve"> List of the 1,858 fish species expected in the Northeast Atlantic and Mediterranean areas identifying the 612 included in the ‘local’ database used in this study. </t>
    </r>
  </si>
  <si>
    <r>
      <t>Table S2.</t>
    </r>
    <r>
      <rPr>
        <sz val="12"/>
        <color theme="1"/>
        <rFont val="Times New Roman"/>
        <family val="1"/>
      </rPr>
      <t xml:space="preserve"> Station depth, category and number of reads obtained per sample after sequencing, removing primers, pair-assembling, quality filtering, primer mapping and chimaera removal. </t>
    </r>
  </si>
  <si>
    <r>
      <t>Table S3.</t>
    </r>
    <r>
      <rPr>
        <sz val="12"/>
        <color theme="1"/>
        <rFont val="Times New Roman"/>
        <family val="1"/>
      </rPr>
      <t xml:space="preserve"> Number of reads, relative abundance and taxonomic information recovered from eDNA by the 12S rRNA mitochondrial marker in the Bay of Biscay during the BIOMAN 2017 survey.  </t>
    </r>
  </si>
  <si>
    <r>
      <t>Table S4.</t>
    </r>
    <r>
      <rPr>
        <sz val="12"/>
        <color theme="1"/>
        <rFont val="Times New Roman"/>
        <family val="1"/>
      </rPr>
      <t xml:space="preserve"> Biomass (Kg/species) caught in fishing trawls compared to the number of reads obtained through eDNA. The total number of reads does not include sites north La Rochelle (see manuscript’s Materials and Methods for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2"/>
      <name val="Times New Roman"/>
      <family val="1"/>
    </font>
    <font>
      <b/>
      <sz val="12"/>
      <name val="Times New Roman"/>
      <family val="1"/>
    </font>
    <font>
      <sz val="12"/>
      <color theme="4"/>
      <name val="Times New Roman"/>
      <family val="1"/>
    </font>
    <font>
      <i/>
      <sz val="12"/>
      <name val="Times New Roman"/>
      <family val="1"/>
    </font>
    <font>
      <u/>
      <sz val="11"/>
      <color theme="10"/>
      <name val="Calibri"/>
      <family val="2"/>
      <scheme val="minor"/>
    </font>
    <font>
      <u/>
      <sz val="11"/>
      <color theme="11"/>
      <name val="Calibri"/>
      <family val="2"/>
      <scheme val="minor"/>
    </font>
    <font>
      <sz val="12"/>
      <color theme="2" tint="-0.499984740745262"/>
      <name val="Times New Roman"/>
      <family val="1"/>
    </font>
    <font>
      <sz val="11"/>
      <color theme="1"/>
      <name val="Calibri Light"/>
      <family val="2"/>
      <scheme val="major"/>
    </font>
    <font>
      <sz val="11"/>
      <color theme="4"/>
      <name val="Calibri Light"/>
      <family val="2"/>
      <scheme val="major"/>
    </font>
  </fonts>
  <fills count="3">
    <fill>
      <patternFill patternType="none"/>
    </fill>
    <fill>
      <patternFill patternType="gray125"/>
    </fill>
    <fill>
      <patternFill patternType="solid">
        <fgColor theme="0"/>
        <bgColor indexed="64"/>
      </patternFill>
    </fill>
  </fills>
  <borders count="11">
    <border>
      <left/>
      <right/>
      <top/>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s>
  <cellStyleXfs count="41">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70">
    <xf numFmtId="0" fontId="0" fillId="0" borderId="0" xfId="0"/>
    <xf numFmtId="0" fontId="1" fillId="0" borderId="0" xfId="0" applyFont="1" applyAlignment="1">
      <alignment horizontal="center" vertical="center"/>
    </xf>
    <xf numFmtId="0" fontId="4" fillId="0" borderId="0" xfId="0" applyFont="1" applyAlignment="1">
      <alignment horizontal="center" vertical="center"/>
    </xf>
    <xf numFmtId="0" fontId="2" fillId="0" borderId="0" xfId="0" applyFont="1" applyAlignment="1">
      <alignment horizontal="center" vertical="center"/>
    </xf>
    <xf numFmtId="0" fontId="6" fillId="0" borderId="0" xfId="0" applyFont="1" applyAlignment="1">
      <alignment horizontal="center" vertical="center"/>
    </xf>
    <xf numFmtId="0" fontId="5" fillId="2" borderId="2"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7" fillId="2" borderId="5" xfId="0" applyFont="1" applyFill="1" applyBorder="1" applyAlignment="1">
      <alignment horizontal="center" vertical="center"/>
    </xf>
    <xf numFmtId="0" fontId="4" fillId="2" borderId="0" xfId="0" applyFont="1" applyFill="1" applyBorder="1" applyAlignment="1">
      <alignment horizontal="center" vertical="center" wrapText="1"/>
    </xf>
    <xf numFmtId="0" fontId="2" fillId="2" borderId="0" xfId="0" applyFont="1" applyFill="1" applyBorder="1" applyAlignment="1">
      <alignment horizontal="center" vertical="center"/>
    </xf>
    <xf numFmtId="0" fontId="2" fillId="2" borderId="6" xfId="0" applyFont="1" applyFill="1" applyBorder="1" applyAlignment="1">
      <alignment horizontal="center" vertical="center"/>
    </xf>
    <xf numFmtId="0" fontId="7" fillId="2" borderId="7" xfId="0" applyFont="1" applyFill="1" applyBorder="1" applyAlignment="1">
      <alignment horizontal="center" vertical="center"/>
    </xf>
    <xf numFmtId="0" fontId="4" fillId="2" borderId="1" xfId="0" applyFont="1" applyFill="1" applyBorder="1" applyAlignment="1">
      <alignment horizontal="center" vertical="center" wrapText="1"/>
    </xf>
    <xf numFmtId="0" fontId="4"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5" xfId="0" applyFont="1" applyFill="1" applyBorder="1" applyAlignment="1">
      <alignment horizontal="center" vertical="center"/>
    </xf>
    <xf numFmtId="0" fontId="1" fillId="2" borderId="7"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2" fillId="2" borderId="9" xfId="0" applyFont="1" applyFill="1" applyBorder="1" applyAlignment="1">
      <alignment horizontal="center" vertical="center"/>
    </xf>
    <xf numFmtId="0" fontId="2" fillId="2" borderId="10" xfId="0" applyFont="1" applyFill="1" applyBorder="1" applyAlignment="1">
      <alignment horizontal="center" vertical="center"/>
    </xf>
    <xf numFmtId="0" fontId="2" fillId="2" borderId="0" xfId="0" applyFont="1" applyFill="1" applyBorder="1" applyAlignment="1">
      <alignment horizontal="center"/>
    </xf>
    <xf numFmtId="0" fontId="2" fillId="2" borderId="3" xfId="0" applyFont="1" applyFill="1" applyBorder="1" applyAlignment="1">
      <alignment horizontal="center" vertical="center"/>
    </xf>
    <xf numFmtId="0" fontId="2" fillId="0" borderId="0" xfId="0" applyFont="1" applyBorder="1" applyAlignment="1">
      <alignment horizontal="center" vertical="center"/>
    </xf>
    <xf numFmtId="0" fontId="2" fillId="0" borderId="0" xfId="0" applyFont="1" applyBorder="1"/>
    <xf numFmtId="0" fontId="2" fillId="0" borderId="0" xfId="0" applyFont="1" applyBorder="1" applyAlignment="1">
      <alignment horizontal="center" vertical="center" wrapText="1"/>
    </xf>
    <xf numFmtId="2" fontId="2" fillId="2" borderId="0" xfId="0" applyNumberFormat="1" applyFont="1" applyFill="1" applyBorder="1" applyAlignment="1">
      <alignment horizontal="center"/>
    </xf>
    <xf numFmtId="0" fontId="10" fillId="2" borderId="0" xfId="0" applyFont="1" applyFill="1" applyBorder="1" applyAlignment="1">
      <alignment horizontal="center"/>
    </xf>
    <xf numFmtId="0" fontId="1" fillId="2" borderId="5" xfId="0" applyFont="1" applyFill="1" applyBorder="1" applyAlignment="1">
      <alignment horizontal="center" vertical="center"/>
    </xf>
    <xf numFmtId="0" fontId="5" fillId="2" borderId="7" xfId="0" applyFont="1" applyFill="1" applyBorder="1" applyAlignment="1">
      <alignment horizontal="center" vertical="center"/>
    </xf>
    <xf numFmtId="1" fontId="1" fillId="2" borderId="0" xfId="0" applyNumberFormat="1" applyFont="1" applyFill="1" applyBorder="1" applyAlignment="1">
      <alignment horizontal="center" vertical="center"/>
    </xf>
    <xf numFmtId="2" fontId="1" fillId="2" borderId="0" xfId="0" applyNumberFormat="1" applyFont="1" applyFill="1" applyBorder="1" applyAlignment="1">
      <alignment horizontal="center" vertical="center"/>
    </xf>
    <xf numFmtId="2" fontId="5" fillId="2" borderId="1" xfId="0" applyNumberFormat="1" applyFont="1" applyFill="1" applyBorder="1" applyAlignment="1">
      <alignment horizontal="center" vertical="center"/>
    </xf>
    <xf numFmtId="0" fontId="2" fillId="2" borderId="0" xfId="0" applyFont="1" applyFill="1" applyBorder="1" applyAlignment="1">
      <alignment horizontal="center"/>
    </xf>
    <xf numFmtId="2" fontId="2" fillId="2" borderId="0" xfId="0" applyNumberFormat="1" applyFont="1" applyFill="1" applyBorder="1" applyAlignment="1">
      <alignment horizontal="center"/>
    </xf>
    <xf numFmtId="0" fontId="2" fillId="2" borderId="1" xfId="0" applyFont="1" applyFill="1" applyBorder="1" applyAlignment="1">
      <alignment horizontal="center"/>
    </xf>
    <xf numFmtId="0" fontId="4" fillId="2" borderId="5" xfId="0" applyFont="1" applyFill="1" applyBorder="1" applyAlignment="1">
      <alignment vertical="top"/>
    </xf>
    <xf numFmtId="2" fontId="2" fillId="2" borderId="6" xfId="0" applyNumberFormat="1" applyFont="1" applyFill="1" applyBorder="1" applyAlignment="1">
      <alignment horizontal="center"/>
    </xf>
    <xf numFmtId="2" fontId="2" fillId="2" borderId="8" xfId="0" applyNumberFormat="1" applyFont="1" applyFill="1" applyBorder="1" applyAlignment="1">
      <alignment horizontal="center"/>
    </xf>
    <xf numFmtId="2" fontId="2" fillId="2" borderId="1" xfId="0" applyNumberFormat="1" applyFont="1" applyFill="1" applyBorder="1" applyAlignment="1">
      <alignment horizontal="center"/>
    </xf>
    <xf numFmtId="0" fontId="2" fillId="2" borderId="0" xfId="0" applyFont="1" applyFill="1" applyBorder="1"/>
    <xf numFmtId="0" fontId="0" fillId="0" borderId="0" xfId="0" applyAlignment="1">
      <alignment horizontal="center"/>
    </xf>
    <xf numFmtId="0" fontId="4" fillId="2" borderId="0" xfId="0" applyFont="1" applyFill="1" applyAlignment="1">
      <alignment horizontal="center" vertical="center" wrapText="1"/>
    </xf>
    <xf numFmtId="0" fontId="4" fillId="2" borderId="0" xfId="0" applyFont="1" applyFill="1" applyAlignment="1">
      <alignment horizontal="center" vertical="center"/>
    </xf>
    <xf numFmtId="0" fontId="2" fillId="2" borderId="0" xfId="0" applyFont="1" applyFill="1" applyAlignment="1">
      <alignment horizontal="center" vertical="center"/>
    </xf>
    <xf numFmtId="0" fontId="1" fillId="0" borderId="3" xfId="0" applyFont="1" applyFill="1" applyBorder="1" applyAlignment="1">
      <alignment horizontal="center"/>
    </xf>
    <xf numFmtId="0" fontId="1" fillId="0" borderId="4" xfId="0" applyFont="1" applyFill="1" applyBorder="1" applyAlignment="1">
      <alignment horizontal="center"/>
    </xf>
    <xf numFmtId="0" fontId="1" fillId="0" borderId="2" xfId="0" applyFont="1" applyFill="1" applyBorder="1" applyAlignment="1">
      <alignment horizontal="center"/>
    </xf>
    <xf numFmtId="0" fontId="2" fillId="0" borderId="0" xfId="0" applyFont="1" applyAlignment="1">
      <alignment horizontal="center"/>
    </xf>
    <xf numFmtId="2" fontId="2" fillId="0" borderId="0" xfId="0" applyNumberFormat="1" applyFont="1" applyAlignment="1">
      <alignment horizontal="center"/>
    </xf>
    <xf numFmtId="0" fontId="3" fillId="0" borderId="0" xfId="0" applyFont="1" applyAlignment="1">
      <alignment horizontal="center"/>
    </xf>
    <xf numFmtId="0" fontId="11" fillId="0" borderId="0" xfId="0" applyFont="1" applyAlignment="1">
      <alignment horizontal="center" vertical="center"/>
    </xf>
    <xf numFmtId="0" fontId="12" fillId="0" borderId="0" xfId="0" applyFont="1" applyAlignment="1">
      <alignment horizontal="center" vertical="center"/>
    </xf>
    <xf numFmtId="0" fontId="4" fillId="2" borderId="0" xfId="0" applyFont="1" applyFill="1" applyBorder="1" applyAlignment="1">
      <alignment horizontal="center" vertical="center"/>
    </xf>
    <xf numFmtId="0" fontId="3" fillId="2" borderId="5" xfId="0" applyFont="1" applyFill="1" applyBorder="1"/>
    <xf numFmtId="0" fontId="1" fillId="2" borderId="3" xfId="0" applyFont="1" applyFill="1" applyBorder="1" applyAlignment="1">
      <alignment horizontal="center"/>
    </xf>
    <xf numFmtId="0" fontId="1" fillId="2" borderId="4" xfId="0" applyFont="1" applyFill="1" applyBorder="1" applyAlignment="1">
      <alignment horizontal="center"/>
    </xf>
    <xf numFmtId="0" fontId="2" fillId="2" borderId="0" xfId="0" applyFont="1" applyFill="1" applyAlignment="1">
      <alignment horizontal="center"/>
    </xf>
    <xf numFmtId="0" fontId="3" fillId="2" borderId="7" xfId="0" applyFont="1" applyFill="1" applyBorder="1"/>
    <xf numFmtId="2" fontId="2" fillId="2" borderId="0" xfId="0" applyNumberFormat="1" applyFont="1" applyFill="1" applyAlignment="1">
      <alignment horizontal="center"/>
    </xf>
    <xf numFmtId="0" fontId="1" fillId="2" borderId="3" xfId="0" quotePrefix="1" applyFont="1" applyFill="1" applyBorder="1" applyAlignment="1">
      <alignment horizontal="center" vertical="center"/>
    </xf>
    <xf numFmtId="0" fontId="1" fillId="2" borderId="4" xfId="0" quotePrefix="1" applyFont="1" applyFill="1" applyBorder="1" applyAlignment="1">
      <alignment horizontal="center" vertical="center"/>
    </xf>
    <xf numFmtId="0" fontId="1" fillId="0" borderId="0" xfId="0" applyFont="1" applyAlignment="1">
      <alignment horizontal="justify" vertical="center"/>
    </xf>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1" fillId="0" borderId="0" xfId="0" applyFont="1" applyAlignment="1">
      <alignment horizontal="left" vertical="center" wrapText="1"/>
    </xf>
  </cellXfs>
  <cellStyles count="41">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056"/>
  <sheetViews>
    <sheetView zoomScale="80" zoomScaleNormal="80" workbookViewId="0">
      <pane ySplit="2" topLeftCell="A3" activePane="bottomLeft" state="frozenSplit"/>
      <selection activeCell="F2" sqref="F2"/>
      <selection pane="bottomLeft" sqref="A1:E1"/>
    </sheetView>
  </sheetViews>
  <sheetFormatPr baseColWidth="10" defaultColWidth="10.81640625" defaultRowHeight="15.5" x14ac:dyDescent="0.35"/>
  <cols>
    <col min="1" max="1" width="48.7265625" style="2" bestFit="1" customWidth="1"/>
    <col min="2" max="2" width="30.1796875" style="2" customWidth="1"/>
    <col min="3" max="3" width="30.453125" style="2" customWidth="1"/>
    <col min="4" max="4" width="16" style="3" customWidth="1"/>
    <col min="5" max="5" width="12.26953125" style="3" customWidth="1"/>
    <col min="6" max="6" width="14" style="3" bestFit="1" customWidth="1"/>
    <col min="7" max="16384" width="10.81640625" style="3"/>
  </cols>
  <sheetData>
    <row r="1" spans="1:5" ht="40.5" customHeight="1" x14ac:dyDescent="0.35">
      <c r="A1" s="67" t="s">
        <v>3682</v>
      </c>
      <c r="B1" s="67"/>
      <c r="C1" s="67"/>
      <c r="D1" s="67"/>
      <c r="E1" s="67"/>
    </row>
    <row r="2" spans="1:5" s="1" customFormat="1" ht="21" customHeight="1" x14ac:dyDescent="0.35">
      <c r="A2" s="5" t="s">
        <v>3397</v>
      </c>
      <c r="B2" s="6" t="s">
        <v>3396</v>
      </c>
      <c r="C2" s="6" t="s">
        <v>3398</v>
      </c>
      <c r="D2" s="7" t="s">
        <v>3400</v>
      </c>
      <c r="E2" s="8" t="s">
        <v>3399</v>
      </c>
    </row>
    <row r="3" spans="1:5" ht="21" customHeight="1" x14ac:dyDescent="0.35">
      <c r="A3" s="9" t="s">
        <v>0</v>
      </c>
      <c r="B3" s="46" t="s">
        <v>1</v>
      </c>
      <c r="C3" s="47" t="s">
        <v>0</v>
      </c>
      <c r="D3" s="48">
        <v>0</v>
      </c>
      <c r="E3" s="12">
        <v>1</v>
      </c>
    </row>
    <row r="4" spans="1:5" ht="21" customHeight="1" x14ac:dyDescent="0.35">
      <c r="A4" s="9" t="s">
        <v>2</v>
      </c>
      <c r="B4" s="46" t="s">
        <v>3</v>
      </c>
      <c r="C4" s="47" t="s">
        <v>2</v>
      </c>
      <c r="D4" s="48">
        <v>0</v>
      </c>
      <c r="E4" s="12">
        <v>1</v>
      </c>
    </row>
    <row r="5" spans="1:5" ht="21" customHeight="1" x14ac:dyDescent="0.35">
      <c r="A5" s="9" t="s">
        <v>4</v>
      </c>
      <c r="B5" s="46" t="s">
        <v>5</v>
      </c>
      <c r="C5" s="47" t="s">
        <v>4</v>
      </c>
      <c r="D5" s="48">
        <v>0</v>
      </c>
      <c r="E5" s="12">
        <v>1</v>
      </c>
    </row>
    <row r="6" spans="1:5" ht="21" customHeight="1" x14ac:dyDescent="0.35">
      <c r="A6" s="9" t="s">
        <v>6</v>
      </c>
      <c r="B6" s="46" t="s">
        <v>7</v>
      </c>
      <c r="C6" s="47" t="s">
        <v>6</v>
      </c>
      <c r="D6" s="48">
        <v>0</v>
      </c>
      <c r="E6" s="12">
        <v>1</v>
      </c>
    </row>
    <row r="7" spans="1:5" ht="21" customHeight="1" x14ac:dyDescent="0.35">
      <c r="A7" s="9" t="s">
        <v>8</v>
      </c>
      <c r="B7" s="46" t="s">
        <v>9</v>
      </c>
      <c r="C7" s="47" t="s">
        <v>8</v>
      </c>
      <c r="D7" s="48">
        <v>0</v>
      </c>
      <c r="E7" s="12">
        <v>1</v>
      </c>
    </row>
    <row r="8" spans="1:5" ht="21" customHeight="1" x14ac:dyDescent="0.35">
      <c r="A8" s="9" t="s">
        <v>10</v>
      </c>
      <c r="B8" s="46" t="s">
        <v>11</v>
      </c>
      <c r="C8" s="47" t="s">
        <v>10</v>
      </c>
      <c r="D8" s="48">
        <v>0</v>
      </c>
      <c r="E8" s="12">
        <v>1</v>
      </c>
    </row>
    <row r="9" spans="1:5" ht="21" customHeight="1" x14ac:dyDescent="0.35">
      <c r="A9" s="9" t="s">
        <v>12</v>
      </c>
      <c r="B9" s="46" t="s">
        <v>13</v>
      </c>
      <c r="C9" s="47" t="s">
        <v>12</v>
      </c>
      <c r="D9" s="48">
        <v>0</v>
      </c>
      <c r="E9" s="12">
        <v>1</v>
      </c>
    </row>
    <row r="10" spans="1:5" ht="21" customHeight="1" x14ac:dyDescent="0.35">
      <c r="A10" s="9" t="s">
        <v>14</v>
      </c>
      <c r="B10" s="46" t="s">
        <v>15</v>
      </c>
      <c r="C10" s="47" t="s">
        <v>14</v>
      </c>
      <c r="D10" s="48">
        <v>0</v>
      </c>
      <c r="E10" s="12">
        <v>0</v>
      </c>
    </row>
    <row r="11" spans="1:5" ht="21" customHeight="1" x14ac:dyDescent="0.35">
      <c r="A11" s="9" t="s">
        <v>16</v>
      </c>
      <c r="B11" s="46" t="s">
        <v>17</v>
      </c>
      <c r="C11" s="47" t="s">
        <v>16</v>
      </c>
      <c r="D11" s="48">
        <v>0</v>
      </c>
      <c r="E11" s="12">
        <v>1</v>
      </c>
    </row>
    <row r="12" spans="1:5" ht="21" customHeight="1" x14ac:dyDescent="0.35">
      <c r="A12" s="9" t="s">
        <v>18</v>
      </c>
      <c r="B12" s="46" t="s">
        <v>19</v>
      </c>
      <c r="C12" s="47" t="s">
        <v>18</v>
      </c>
      <c r="D12" s="48">
        <v>0</v>
      </c>
      <c r="E12" s="12">
        <v>1</v>
      </c>
    </row>
    <row r="13" spans="1:5" ht="21" customHeight="1" x14ac:dyDescent="0.35">
      <c r="A13" s="9" t="s">
        <v>20</v>
      </c>
      <c r="B13" s="46" t="s">
        <v>21</v>
      </c>
      <c r="C13" s="47" t="s">
        <v>20</v>
      </c>
      <c r="D13" s="48">
        <v>0</v>
      </c>
      <c r="E13" s="12">
        <v>1</v>
      </c>
    </row>
    <row r="14" spans="1:5" ht="21" customHeight="1" x14ac:dyDescent="0.35">
      <c r="A14" s="9" t="s">
        <v>22</v>
      </c>
      <c r="B14" s="46" t="s">
        <v>23</v>
      </c>
      <c r="C14" s="47" t="s">
        <v>3401</v>
      </c>
      <c r="D14" s="48">
        <v>0</v>
      </c>
      <c r="E14" s="12">
        <v>0</v>
      </c>
    </row>
    <row r="15" spans="1:5" ht="21" customHeight="1" x14ac:dyDescent="0.35">
      <c r="A15" s="9" t="s">
        <v>24</v>
      </c>
      <c r="B15" s="46" t="s">
        <v>25</v>
      </c>
      <c r="C15" s="47" t="s">
        <v>24</v>
      </c>
      <c r="D15" s="48">
        <v>0</v>
      </c>
      <c r="E15" s="12">
        <v>0</v>
      </c>
    </row>
    <row r="16" spans="1:5" ht="21" customHeight="1" x14ac:dyDescent="0.35">
      <c r="A16" s="9" t="s">
        <v>26</v>
      </c>
      <c r="B16" s="46" t="s">
        <v>27</v>
      </c>
      <c r="C16" s="47" t="s">
        <v>26</v>
      </c>
      <c r="D16" s="48">
        <v>0</v>
      </c>
      <c r="E16" s="12">
        <v>0</v>
      </c>
    </row>
    <row r="17" spans="1:5" ht="21" customHeight="1" x14ac:dyDescent="0.35">
      <c r="A17" s="9" t="s">
        <v>28</v>
      </c>
      <c r="B17" s="46" t="s">
        <v>29</v>
      </c>
      <c r="C17" s="47" t="s">
        <v>28</v>
      </c>
      <c r="D17" s="48">
        <v>0</v>
      </c>
      <c r="E17" s="12">
        <v>1</v>
      </c>
    </row>
    <row r="18" spans="1:5" ht="21" customHeight="1" x14ac:dyDescent="0.35">
      <c r="A18" s="9" t="s">
        <v>30</v>
      </c>
      <c r="B18" s="46" t="s">
        <v>31</v>
      </c>
      <c r="C18" s="47" t="s">
        <v>30</v>
      </c>
      <c r="D18" s="48">
        <v>0</v>
      </c>
      <c r="E18" s="12">
        <v>1</v>
      </c>
    </row>
    <row r="19" spans="1:5" ht="21" customHeight="1" x14ac:dyDescent="0.35">
      <c r="A19" s="9" t="s">
        <v>32</v>
      </c>
      <c r="B19" s="46" t="s">
        <v>33</v>
      </c>
      <c r="C19" s="47" t="s">
        <v>32</v>
      </c>
      <c r="D19" s="48">
        <v>0</v>
      </c>
      <c r="E19" s="12">
        <v>1</v>
      </c>
    </row>
    <row r="20" spans="1:5" ht="21" customHeight="1" x14ac:dyDescent="0.35">
      <c r="A20" s="9" t="s">
        <v>34</v>
      </c>
      <c r="B20" s="46" t="s">
        <v>35</v>
      </c>
      <c r="C20" s="47" t="s">
        <v>34</v>
      </c>
      <c r="D20" s="48">
        <v>0</v>
      </c>
      <c r="E20" s="12">
        <v>1</v>
      </c>
    </row>
    <row r="21" spans="1:5" ht="21" customHeight="1" x14ac:dyDescent="0.35">
      <c r="A21" s="9" t="s">
        <v>36</v>
      </c>
      <c r="B21" s="46" t="s">
        <v>37</v>
      </c>
      <c r="C21" s="47" t="s">
        <v>36</v>
      </c>
      <c r="D21" s="48">
        <v>0</v>
      </c>
      <c r="E21" s="12">
        <v>1</v>
      </c>
    </row>
    <row r="22" spans="1:5" ht="21" customHeight="1" x14ac:dyDescent="0.35">
      <c r="A22" s="9" t="s">
        <v>38</v>
      </c>
      <c r="B22" s="46" t="s">
        <v>39</v>
      </c>
      <c r="C22" s="47" t="s">
        <v>38</v>
      </c>
      <c r="D22" s="48">
        <v>0</v>
      </c>
      <c r="E22" s="12">
        <v>1</v>
      </c>
    </row>
    <row r="23" spans="1:5" ht="21" customHeight="1" x14ac:dyDescent="0.35">
      <c r="A23" s="9" t="s">
        <v>40</v>
      </c>
      <c r="B23" s="46" t="s">
        <v>41</v>
      </c>
      <c r="C23" s="47" t="s">
        <v>40</v>
      </c>
      <c r="D23" s="48">
        <v>0</v>
      </c>
      <c r="E23" s="12">
        <v>1</v>
      </c>
    </row>
    <row r="24" spans="1:5" ht="21" customHeight="1" x14ac:dyDescent="0.35">
      <c r="A24" s="9" t="s">
        <v>42</v>
      </c>
      <c r="B24" s="46" t="s">
        <v>43</v>
      </c>
      <c r="C24" s="47" t="s">
        <v>42</v>
      </c>
      <c r="D24" s="48">
        <v>0</v>
      </c>
      <c r="E24" s="12">
        <v>1</v>
      </c>
    </row>
    <row r="25" spans="1:5" ht="21" customHeight="1" x14ac:dyDescent="0.35">
      <c r="A25" s="9" t="s">
        <v>44</v>
      </c>
      <c r="B25" s="46" t="s">
        <v>45</v>
      </c>
      <c r="C25" s="47" t="s">
        <v>44</v>
      </c>
      <c r="D25" s="48">
        <v>0</v>
      </c>
      <c r="E25" s="12">
        <v>1</v>
      </c>
    </row>
    <row r="26" spans="1:5" ht="21" customHeight="1" x14ac:dyDescent="0.35">
      <c r="A26" s="9" t="s">
        <v>46</v>
      </c>
      <c r="B26" s="46" t="s">
        <v>47</v>
      </c>
      <c r="C26" s="47" t="s">
        <v>46</v>
      </c>
      <c r="D26" s="48">
        <v>0</v>
      </c>
      <c r="E26" s="12">
        <v>1</v>
      </c>
    </row>
    <row r="27" spans="1:5" ht="21" customHeight="1" x14ac:dyDescent="0.35">
      <c r="A27" s="9" t="s">
        <v>48</v>
      </c>
      <c r="B27" s="46" t="s">
        <v>49</v>
      </c>
      <c r="C27" s="47" t="s">
        <v>3401</v>
      </c>
      <c r="D27" s="48">
        <v>0</v>
      </c>
      <c r="E27" s="12">
        <v>0</v>
      </c>
    </row>
    <row r="28" spans="1:5" ht="21" customHeight="1" x14ac:dyDescent="0.35">
      <c r="A28" s="9" t="s">
        <v>50</v>
      </c>
      <c r="B28" s="46" t="s">
        <v>51</v>
      </c>
      <c r="C28" s="47" t="s">
        <v>50</v>
      </c>
      <c r="D28" s="48">
        <v>0</v>
      </c>
      <c r="E28" s="12">
        <v>1</v>
      </c>
    </row>
    <row r="29" spans="1:5" ht="21" customHeight="1" x14ac:dyDescent="0.35">
      <c r="A29" s="9" t="s">
        <v>52</v>
      </c>
      <c r="B29" s="46" t="s">
        <v>53</v>
      </c>
      <c r="C29" s="47" t="s">
        <v>52</v>
      </c>
      <c r="D29" s="48">
        <v>0</v>
      </c>
      <c r="E29" s="12">
        <v>1</v>
      </c>
    </row>
    <row r="30" spans="1:5" ht="21" customHeight="1" x14ac:dyDescent="0.35">
      <c r="A30" s="9" t="s">
        <v>54</v>
      </c>
      <c r="B30" s="46" t="s">
        <v>55</v>
      </c>
      <c r="C30" s="47" t="s">
        <v>54</v>
      </c>
      <c r="D30" s="48">
        <v>0</v>
      </c>
      <c r="E30" s="12">
        <v>0</v>
      </c>
    </row>
    <row r="31" spans="1:5" ht="21" customHeight="1" x14ac:dyDescent="0.35">
      <c r="A31" s="9" t="s">
        <v>56</v>
      </c>
      <c r="B31" s="46" t="s">
        <v>57</v>
      </c>
      <c r="C31" s="47" t="s">
        <v>56</v>
      </c>
      <c r="D31" s="48">
        <v>0</v>
      </c>
      <c r="E31" s="12">
        <v>0</v>
      </c>
    </row>
    <row r="32" spans="1:5" ht="21" customHeight="1" x14ac:dyDescent="0.35">
      <c r="A32" s="9" t="s">
        <v>58</v>
      </c>
      <c r="B32" s="46"/>
      <c r="C32" s="47" t="s">
        <v>58</v>
      </c>
      <c r="D32" s="48">
        <v>0</v>
      </c>
      <c r="E32" s="12">
        <v>0</v>
      </c>
    </row>
    <row r="33" spans="1:5" ht="21" customHeight="1" x14ac:dyDescent="0.35">
      <c r="A33" s="9" t="s">
        <v>59</v>
      </c>
      <c r="B33" s="46"/>
      <c r="C33" s="47" t="s">
        <v>59</v>
      </c>
      <c r="D33" s="48">
        <v>0</v>
      </c>
      <c r="E33" s="12">
        <v>0</v>
      </c>
    </row>
    <row r="34" spans="1:5" ht="21" customHeight="1" x14ac:dyDescent="0.35">
      <c r="A34" s="9" t="s">
        <v>60</v>
      </c>
      <c r="B34" s="46" t="s">
        <v>61</v>
      </c>
      <c r="C34" s="47" t="s">
        <v>60</v>
      </c>
      <c r="D34" s="48">
        <v>0</v>
      </c>
      <c r="E34" s="12">
        <v>0</v>
      </c>
    </row>
    <row r="35" spans="1:5" ht="21" customHeight="1" x14ac:dyDescent="0.35">
      <c r="A35" s="9" t="s">
        <v>62</v>
      </c>
      <c r="B35" s="46" t="s">
        <v>63</v>
      </c>
      <c r="C35" s="47" t="s">
        <v>62</v>
      </c>
      <c r="D35" s="48">
        <v>0</v>
      </c>
      <c r="E35" s="12">
        <v>0</v>
      </c>
    </row>
    <row r="36" spans="1:5" ht="21" customHeight="1" x14ac:dyDescent="0.35">
      <c r="A36" s="9" t="s">
        <v>64</v>
      </c>
      <c r="B36" s="46" t="s">
        <v>65</v>
      </c>
      <c r="C36" s="47" t="s">
        <v>64</v>
      </c>
      <c r="D36" s="48">
        <v>0</v>
      </c>
      <c r="E36" s="12">
        <v>1</v>
      </c>
    </row>
    <row r="37" spans="1:5" ht="21" customHeight="1" x14ac:dyDescent="0.35">
      <c r="A37" s="9" t="s">
        <v>66</v>
      </c>
      <c r="B37" s="46" t="s">
        <v>67</v>
      </c>
      <c r="C37" s="47" t="s">
        <v>66</v>
      </c>
      <c r="D37" s="48">
        <v>0</v>
      </c>
      <c r="E37" s="12">
        <v>1</v>
      </c>
    </row>
    <row r="38" spans="1:5" ht="21" customHeight="1" x14ac:dyDescent="0.35">
      <c r="A38" s="9" t="s">
        <v>68</v>
      </c>
      <c r="B38" s="46" t="s">
        <v>69</v>
      </c>
      <c r="C38" s="47" t="s">
        <v>68</v>
      </c>
      <c r="D38" s="48">
        <v>0</v>
      </c>
      <c r="E38" s="12">
        <v>1</v>
      </c>
    </row>
    <row r="39" spans="1:5" ht="21" customHeight="1" x14ac:dyDescent="0.35">
      <c r="A39" s="9" t="s">
        <v>70</v>
      </c>
      <c r="B39" s="46"/>
      <c r="C39" s="47" t="s">
        <v>3401</v>
      </c>
      <c r="D39" s="48">
        <v>0</v>
      </c>
      <c r="E39" s="12">
        <v>0</v>
      </c>
    </row>
    <row r="40" spans="1:5" ht="21" customHeight="1" x14ac:dyDescent="0.35">
      <c r="A40" s="9" t="s">
        <v>71</v>
      </c>
      <c r="B40" s="46"/>
      <c r="C40" s="47" t="s">
        <v>71</v>
      </c>
      <c r="D40" s="48">
        <v>0</v>
      </c>
      <c r="E40" s="12">
        <v>0</v>
      </c>
    </row>
    <row r="41" spans="1:5" ht="21" customHeight="1" x14ac:dyDescent="0.35">
      <c r="A41" s="9" t="s">
        <v>72</v>
      </c>
      <c r="B41" s="46" t="s">
        <v>73</v>
      </c>
      <c r="C41" s="47" t="s">
        <v>72</v>
      </c>
      <c r="D41" s="48">
        <v>0</v>
      </c>
      <c r="E41" s="12">
        <v>0</v>
      </c>
    </row>
    <row r="42" spans="1:5" ht="21" customHeight="1" x14ac:dyDescent="0.35">
      <c r="A42" s="9" t="s">
        <v>74</v>
      </c>
      <c r="B42" s="46" t="s">
        <v>75</v>
      </c>
      <c r="C42" s="47" t="s">
        <v>74</v>
      </c>
      <c r="D42" s="48">
        <v>0</v>
      </c>
      <c r="E42" s="12">
        <v>0</v>
      </c>
    </row>
    <row r="43" spans="1:5" ht="21" customHeight="1" x14ac:dyDescent="0.35">
      <c r="A43" s="9" t="s">
        <v>76</v>
      </c>
      <c r="B43" s="46" t="s">
        <v>77</v>
      </c>
      <c r="C43" s="47" t="s">
        <v>76</v>
      </c>
      <c r="D43" s="48">
        <v>0</v>
      </c>
      <c r="E43" s="12">
        <v>1</v>
      </c>
    </row>
    <row r="44" spans="1:5" ht="21" customHeight="1" x14ac:dyDescent="0.35">
      <c r="A44" s="9" t="s">
        <v>78</v>
      </c>
      <c r="B44" s="46" t="s">
        <v>79</v>
      </c>
      <c r="C44" s="47" t="s">
        <v>78</v>
      </c>
      <c r="D44" s="48">
        <v>0</v>
      </c>
      <c r="E44" s="12">
        <v>0</v>
      </c>
    </row>
    <row r="45" spans="1:5" ht="21" customHeight="1" x14ac:dyDescent="0.35">
      <c r="A45" s="9" t="s">
        <v>80</v>
      </c>
      <c r="B45" s="46" t="s">
        <v>81</v>
      </c>
      <c r="C45" s="47" t="s">
        <v>80</v>
      </c>
      <c r="D45" s="48">
        <v>0</v>
      </c>
      <c r="E45" s="12">
        <v>0</v>
      </c>
    </row>
    <row r="46" spans="1:5" ht="21" customHeight="1" x14ac:dyDescent="0.35">
      <c r="A46" s="9" t="s">
        <v>82</v>
      </c>
      <c r="B46" s="46" t="s">
        <v>83</v>
      </c>
      <c r="C46" s="47" t="s">
        <v>82</v>
      </c>
      <c r="D46" s="48">
        <v>0</v>
      </c>
      <c r="E46" s="12">
        <v>0</v>
      </c>
    </row>
    <row r="47" spans="1:5" ht="21" customHeight="1" x14ac:dyDescent="0.35">
      <c r="A47" s="9" t="s">
        <v>84</v>
      </c>
      <c r="B47" s="46" t="s">
        <v>85</v>
      </c>
      <c r="C47" s="47" t="s">
        <v>84</v>
      </c>
      <c r="D47" s="48">
        <v>0</v>
      </c>
      <c r="E47" s="12">
        <v>1</v>
      </c>
    </row>
    <row r="48" spans="1:5" ht="21" customHeight="1" x14ac:dyDescent="0.35">
      <c r="A48" s="9" t="s">
        <v>86</v>
      </c>
      <c r="B48" s="46" t="s">
        <v>87</v>
      </c>
      <c r="C48" s="47" t="s">
        <v>86</v>
      </c>
      <c r="D48" s="48">
        <v>0</v>
      </c>
      <c r="E48" s="12">
        <v>1</v>
      </c>
    </row>
    <row r="49" spans="1:5" ht="21" customHeight="1" x14ac:dyDescent="0.35">
      <c r="A49" s="9" t="s">
        <v>88</v>
      </c>
      <c r="B49" s="46" t="s">
        <v>89</v>
      </c>
      <c r="C49" s="47" t="s">
        <v>88</v>
      </c>
      <c r="D49" s="48">
        <v>0</v>
      </c>
      <c r="E49" s="12">
        <v>1</v>
      </c>
    </row>
    <row r="50" spans="1:5" ht="21" customHeight="1" x14ac:dyDescent="0.35">
      <c r="A50" s="9" t="s">
        <v>90</v>
      </c>
      <c r="B50" s="46" t="s">
        <v>91</v>
      </c>
      <c r="C50" s="47" t="s">
        <v>90</v>
      </c>
      <c r="D50" s="48">
        <v>0</v>
      </c>
      <c r="E50" s="12">
        <v>1</v>
      </c>
    </row>
    <row r="51" spans="1:5" ht="21" customHeight="1" x14ac:dyDescent="0.35">
      <c r="A51" s="9" t="s">
        <v>92</v>
      </c>
      <c r="B51" s="46" t="s">
        <v>93</v>
      </c>
      <c r="C51" s="47" t="s">
        <v>92</v>
      </c>
      <c r="D51" s="48">
        <v>0</v>
      </c>
      <c r="E51" s="12">
        <v>0</v>
      </c>
    </row>
    <row r="52" spans="1:5" ht="21" customHeight="1" x14ac:dyDescent="0.35">
      <c r="A52" s="9" t="s">
        <v>94</v>
      </c>
      <c r="B52" s="46" t="s">
        <v>95</v>
      </c>
      <c r="C52" s="47" t="s">
        <v>3401</v>
      </c>
      <c r="D52" s="48">
        <v>0</v>
      </c>
      <c r="E52" s="12">
        <v>0</v>
      </c>
    </row>
    <row r="53" spans="1:5" ht="21" customHeight="1" x14ac:dyDescent="0.35">
      <c r="A53" s="9" t="s">
        <v>96</v>
      </c>
      <c r="B53" s="46" t="s">
        <v>97</v>
      </c>
      <c r="C53" s="47" t="s">
        <v>96</v>
      </c>
      <c r="D53" s="48">
        <v>0</v>
      </c>
      <c r="E53" s="12">
        <v>0</v>
      </c>
    </row>
    <row r="54" spans="1:5" ht="21" customHeight="1" x14ac:dyDescent="0.35">
      <c r="A54" s="9" t="s">
        <v>98</v>
      </c>
      <c r="B54" s="46" t="s">
        <v>99</v>
      </c>
      <c r="C54" s="47" t="s">
        <v>98</v>
      </c>
      <c r="D54" s="48">
        <v>0</v>
      </c>
      <c r="E54" s="12">
        <v>1</v>
      </c>
    </row>
    <row r="55" spans="1:5" ht="21" customHeight="1" x14ac:dyDescent="0.35">
      <c r="A55" s="9" t="s">
        <v>100</v>
      </c>
      <c r="B55" s="46" t="s">
        <v>101</v>
      </c>
      <c r="C55" s="47" t="s">
        <v>100</v>
      </c>
      <c r="D55" s="48">
        <v>0</v>
      </c>
      <c r="E55" s="12">
        <v>1</v>
      </c>
    </row>
    <row r="56" spans="1:5" ht="21" customHeight="1" x14ac:dyDescent="0.35">
      <c r="A56" s="9" t="s">
        <v>102</v>
      </c>
      <c r="B56" s="46" t="s">
        <v>103</v>
      </c>
      <c r="C56" s="47" t="s">
        <v>102</v>
      </c>
      <c r="D56" s="48">
        <v>0</v>
      </c>
      <c r="E56" s="12">
        <v>1</v>
      </c>
    </row>
    <row r="57" spans="1:5" ht="21" customHeight="1" x14ac:dyDescent="0.35">
      <c r="A57" s="9" t="s">
        <v>104</v>
      </c>
      <c r="B57" s="46" t="s">
        <v>105</v>
      </c>
      <c r="C57" s="47" t="s">
        <v>104</v>
      </c>
      <c r="D57" s="48">
        <v>0</v>
      </c>
      <c r="E57" s="12">
        <v>0</v>
      </c>
    </row>
    <row r="58" spans="1:5" ht="21" customHeight="1" x14ac:dyDescent="0.35">
      <c r="A58" s="9" t="s">
        <v>106</v>
      </c>
      <c r="B58" s="46" t="s">
        <v>107</v>
      </c>
      <c r="C58" s="47" t="s">
        <v>106</v>
      </c>
      <c r="D58" s="48">
        <v>0</v>
      </c>
      <c r="E58" s="12">
        <v>1</v>
      </c>
    </row>
    <row r="59" spans="1:5" ht="21" customHeight="1" x14ac:dyDescent="0.35">
      <c r="A59" s="9" t="s">
        <v>108</v>
      </c>
      <c r="B59" s="46" t="s">
        <v>109</v>
      </c>
      <c r="C59" s="47" t="s">
        <v>108</v>
      </c>
      <c r="D59" s="48">
        <v>0</v>
      </c>
      <c r="E59" s="12">
        <v>0</v>
      </c>
    </row>
    <row r="60" spans="1:5" ht="21" customHeight="1" x14ac:dyDescent="0.35">
      <c r="A60" s="9" t="s">
        <v>110</v>
      </c>
      <c r="B60" s="46" t="s">
        <v>111</v>
      </c>
      <c r="C60" s="47" t="s">
        <v>110</v>
      </c>
      <c r="D60" s="48">
        <v>0</v>
      </c>
      <c r="E60" s="12">
        <v>1</v>
      </c>
    </row>
    <row r="61" spans="1:5" ht="21" customHeight="1" x14ac:dyDescent="0.35">
      <c r="A61" s="9" t="s">
        <v>112</v>
      </c>
      <c r="B61" s="46" t="s">
        <v>113</v>
      </c>
      <c r="C61" s="47" t="s">
        <v>112</v>
      </c>
      <c r="D61" s="48">
        <v>0</v>
      </c>
      <c r="E61" s="12">
        <v>0</v>
      </c>
    </row>
    <row r="62" spans="1:5" ht="21" customHeight="1" x14ac:dyDescent="0.35">
      <c r="A62" s="9" t="s">
        <v>114</v>
      </c>
      <c r="B62" s="46" t="s">
        <v>115</v>
      </c>
      <c r="C62" s="47" t="s">
        <v>3401</v>
      </c>
      <c r="D62" s="48">
        <v>0</v>
      </c>
      <c r="E62" s="12">
        <v>0</v>
      </c>
    </row>
    <row r="63" spans="1:5" ht="21" customHeight="1" x14ac:dyDescent="0.35">
      <c r="A63" s="9" t="s">
        <v>116</v>
      </c>
      <c r="B63" s="46" t="s">
        <v>117</v>
      </c>
      <c r="C63" s="47" t="s">
        <v>116</v>
      </c>
      <c r="D63" s="48">
        <v>0</v>
      </c>
      <c r="E63" s="12">
        <v>1</v>
      </c>
    </row>
    <row r="64" spans="1:5" ht="21" customHeight="1" x14ac:dyDescent="0.35">
      <c r="A64" s="9" t="s">
        <v>118</v>
      </c>
      <c r="B64" s="46" t="s">
        <v>119</v>
      </c>
      <c r="C64" s="47" t="s">
        <v>118</v>
      </c>
      <c r="D64" s="48">
        <v>0</v>
      </c>
      <c r="E64" s="12">
        <v>1</v>
      </c>
    </row>
    <row r="65" spans="1:5" ht="21" customHeight="1" x14ac:dyDescent="0.35">
      <c r="A65" s="9" t="s">
        <v>120</v>
      </c>
      <c r="B65" s="46" t="s">
        <v>121</v>
      </c>
      <c r="C65" s="47" t="s">
        <v>3401</v>
      </c>
      <c r="D65" s="48">
        <v>0</v>
      </c>
      <c r="E65" s="12">
        <v>0</v>
      </c>
    </row>
    <row r="66" spans="1:5" ht="21" customHeight="1" x14ac:dyDescent="0.35">
      <c r="A66" s="9" t="s">
        <v>122</v>
      </c>
      <c r="B66" s="46" t="s">
        <v>123</v>
      </c>
      <c r="C66" s="47" t="s">
        <v>122</v>
      </c>
      <c r="D66" s="48">
        <v>0</v>
      </c>
      <c r="E66" s="12">
        <v>1</v>
      </c>
    </row>
    <row r="67" spans="1:5" ht="21" customHeight="1" x14ac:dyDescent="0.35">
      <c r="A67" s="9" t="s">
        <v>124</v>
      </c>
      <c r="B67" s="46" t="s">
        <v>125</v>
      </c>
      <c r="C67" s="47" t="s">
        <v>124</v>
      </c>
      <c r="D67" s="48">
        <v>0</v>
      </c>
      <c r="E67" s="12">
        <v>0</v>
      </c>
    </row>
    <row r="68" spans="1:5" ht="21" customHeight="1" x14ac:dyDescent="0.35">
      <c r="A68" s="9" t="s">
        <v>126</v>
      </c>
      <c r="B68" s="46" t="s">
        <v>127</v>
      </c>
      <c r="C68" s="47" t="s">
        <v>126</v>
      </c>
      <c r="D68" s="48">
        <v>0</v>
      </c>
      <c r="E68" s="12">
        <v>1</v>
      </c>
    </row>
    <row r="69" spans="1:5" ht="21" customHeight="1" x14ac:dyDescent="0.35">
      <c r="A69" s="9" t="s">
        <v>128</v>
      </c>
      <c r="B69" s="46" t="s">
        <v>129</v>
      </c>
      <c r="C69" s="47" t="s">
        <v>128</v>
      </c>
      <c r="D69" s="48">
        <v>0</v>
      </c>
      <c r="E69" s="12">
        <v>1</v>
      </c>
    </row>
    <row r="70" spans="1:5" ht="21" customHeight="1" x14ac:dyDescent="0.35">
      <c r="A70" s="9" t="s">
        <v>130</v>
      </c>
      <c r="B70" s="46" t="s">
        <v>131</v>
      </c>
      <c r="C70" s="47" t="s">
        <v>130</v>
      </c>
      <c r="D70" s="48">
        <v>0</v>
      </c>
      <c r="E70" s="12">
        <v>0</v>
      </c>
    </row>
    <row r="71" spans="1:5" ht="21" customHeight="1" x14ac:dyDescent="0.35">
      <c r="A71" s="9" t="s">
        <v>132</v>
      </c>
      <c r="B71" s="46" t="s">
        <v>133</v>
      </c>
      <c r="C71" s="47" t="s">
        <v>132</v>
      </c>
      <c r="D71" s="48">
        <v>0</v>
      </c>
      <c r="E71" s="12">
        <v>1</v>
      </c>
    </row>
    <row r="72" spans="1:5" ht="21" customHeight="1" x14ac:dyDescent="0.35">
      <c r="A72" s="9" t="s">
        <v>134</v>
      </c>
      <c r="B72" s="46" t="s">
        <v>135</v>
      </c>
      <c r="C72" s="47" t="s">
        <v>134</v>
      </c>
      <c r="D72" s="48">
        <v>0</v>
      </c>
      <c r="E72" s="12">
        <v>1</v>
      </c>
    </row>
    <row r="73" spans="1:5" ht="21" customHeight="1" x14ac:dyDescent="0.35">
      <c r="A73" s="9" t="s">
        <v>136</v>
      </c>
      <c r="B73" s="46" t="s">
        <v>137</v>
      </c>
      <c r="C73" s="47" t="s">
        <v>136</v>
      </c>
      <c r="D73" s="48">
        <v>0</v>
      </c>
      <c r="E73" s="12">
        <v>1</v>
      </c>
    </row>
    <row r="74" spans="1:5" ht="21" customHeight="1" x14ac:dyDescent="0.35">
      <c r="A74" s="9" t="s">
        <v>138</v>
      </c>
      <c r="B74" s="46" t="s">
        <v>139</v>
      </c>
      <c r="C74" s="47" t="s">
        <v>138</v>
      </c>
      <c r="D74" s="48">
        <v>0</v>
      </c>
      <c r="E74" s="12">
        <v>0</v>
      </c>
    </row>
    <row r="75" spans="1:5" ht="21" customHeight="1" x14ac:dyDescent="0.35">
      <c r="A75" s="9" t="s">
        <v>140</v>
      </c>
      <c r="B75" s="46" t="s">
        <v>141</v>
      </c>
      <c r="C75" s="47" t="s">
        <v>140</v>
      </c>
      <c r="D75" s="48">
        <v>0</v>
      </c>
      <c r="E75" s="12">
        <v>0</v>
      </c>
    </row>
    <row r="76" spans="1:5" ht="21" customHeight="1" x14ac:dyDescent="0.35">
      <c r="A76" s="9" t="s">
        <v>142</v>
      </c>
      <c r="B76" s="46" t="s">
        <v>143</v>
      </c>
      <c r="C76" s="47" t="s">
        <v>142</v>
      </c>
      <c r="D76" s="48">
        <v>0</v>
      </c>
      <c r="E76" s="12">
        <v>0</v>
      </c>
    </row>
    <row r="77" spans="1:5" ht="21" customHeight="1" x14ac:dyDescent="0.35">
      <c r="A77" s="9" t="s">
        <v>144</v>
      </c>
      <c r="B77" s="46"/>
      <c r="C77" s="47" t="s">
        <v>3401</v>
      </c>
      <c r="D77" s="48">
        <v>0</v>
      </c>
      <c r="E77" s="12">
        <v>0</v>
      </c>
    </row>
    <row r="78" spans="1:5" ht="21" customHeight="1" x14ac:dyDescent="0.35">
      <c r="A78" s="9" t="s">
        <v>145</v>
      </c>
      <c r="B78" s="46" t="s">
        <v>146</v>
      </c>
      <c r="C78" s="47" t="s">
        <v>145</v>
      </c>
      <c r="D78" s="48">
        <v>0</v>
      </c>
      <c r="E78" s="12">
        <v>1</v>
      </c>
    </row>
    <row r="79" spans="1:5" ht="21" customHeight="1" x14ac:dyDescent="0.35">
      <c r="A79" s="9" t="s">
        <v>147</v>
      </c>
      <c r="B79" s="46" t="s">
        <v>148</v>
      </c>
      <c r="C79" s="47" t="s">
        <v>147</v>
      </c>
      <c r="D79" s="48">
        <v>0</v>
      </c>
      <c r="E79" s="12">
        <v>1</v>
      </c>
    </row>
    <row r="80" spans="1:5" ht="21" customHeight="1" x14ac:dyDescent="0.35">
      <c r="A80" s="9" t="s">
        <v>149</v>
      </c>
      <c r="B80" s="46" t="s">
        <v>150</v>
      </c>
      <c r="C80" s="47" t="s">
        <v>149</v>
      </c>
      <c r="D80" s="48">
        <v>0</v>
      </c>
      <c r="E80" s="12">
        <v>1</v>
      </c>
    </row>
    <row r="81" spans="1:5" ht="21" customHeight="1" x14ac:dyDescent="0.35">
      <c r="A81" s="9" t="s">
        <v>151</v>
      </c>
      <c r="B81" s="46" t="s">
        <v>152</v>
      </c>
      <c r="C81" s="47" t="s">
        <v>151</v>
      </c>
      <c r="D81" s="48">
        <v>0</v>
      </c>
      <c r="E81" s="12">
        <v>0</v>
      </c>
    </row>
    <row r="82" spans="1:5" ht="21" customHeight="1" x14ac:dyDescent="0.35">
      <c r="A82" s="9" t="s">
        <v>153</v>
      </c>
      <c r="B82" s="46" t="s">
        <v>154</v>
      </c>
      <c r="C82" s="47" t="s">
        <v>153</v>
      </c>
      <c r="D82" s="48">
        <v>0</v>
      </c>
      <c r="E82" s="12">
        <v>1</v>
      </c>
    </row>
    <row r="83" spans="1:5" ht="21" customHeight="1" x14ac:dyDescent="0.35">
      <c r="A83" s="9" t="s">
        <v>155</v>
      </c>
      <c r="B83" s="46" t="s">
        <v>156</v>
      </c>
      <c r="C83" s="47" t="s">
        <v>155</v>
      </c>
      <c r="D83" s="48">
        <v>0</v>
      </c>
      <c r="E83" s="12">
        <v>1</v>
      </c>
    </row>
    <row r="84" spans="1:5" ht="21" customHeight="1" x14ac:dyDescent="0.35">
      <c r="A84" s="9" t="s">
        <v>157</v>
      </c>
      <c r="B84" s="46" t="s">
        <v>158</v>
      </c>
      <c r="C84" s="47" t="s">
        <v>157</v>
      </c>
      <c r="D84" s="48">
        <v>0</v>
      </c>
      <c r="E84" s="12">
        <v>1</v>
      </c>
    </row>
    <row r="85" spans="1:5" ht="21" customHeight="1" x14ac:dyDescent="0.35">
      <c r="A85" s="9" t="s">
        <v>159</v>
      </c>
      <c r="B85" s="46" t="s">
        <v>160</v>
      </c>
      <c r="C85" s="47" t="s">
        <v>159</v>
      </c>
      <c r="D85" s="48">
        <v>0</v>
      </c>
      <c r="E85" s="12">
        <v>0</v>
      </c>
    </row>
    <row r="86" spans="1:5" ht="21" customHeight="1" x14ac:dyDescent="0.35">
      <c r="A86" s="9" t="s">
        <v>161</v>
      </c>
      <c r="B86" s="46" t="s">
        <v>162</v>
      </c>
      <c r="C86" s="47" t="s">
        <v>161</v>
      </c>
      <c r="D86" s="48">
        <v>0</v>
      </c>
      <c r="E86" s="12">
        <v>1</v>
      </c>
    </row>
    <row r="87" spans="1:5" ht="21" customHeight="1" x14ac:dyDescent="0.35">
      <c r="A87" s="9" t="s">
        <v>163</v>
      </c>
      <c r="B87" s="46" t="s">
        <v>164</v>
      </c>
      <c r="C87" s="47" t="s">
        <v>163</v>
      </c>
      <c r="D87" s="48">
        <v>0</v>
      </c>
      <c r="E87" s="12">
        <v>1</v>
      </c>
    </row>
    <row r="88" spans="1:5" ht="21" customHeight="1" x14ac:dyDescent="0.35">
      <c r="A88" s="9" t="s">
        <v>165</v>
      </c>
      <c r="B88" s="46"/>
      <c r="C88" s="47" t="s">
        <v>3401</v>
      </c>
      <c r="D88" s="48">
        <v>0</v>
      </c>
      <c r="E88" s="12">
        <v>0</v>
      </c>
    </row>
    <row r="89" spans="1:5" ht="21" customHeight="1" x14ac:dyDescent="0.35">
      <c r="A89" s="9" t="s">
        <v>166</v>
      </c>
      <c r="B89" s="46" t="s">
        <v>167</v>
      </c>
      <c r="C89" s="47" t="s">
        <v>166</v>
      </c>
      <c r="D89" s="48">
        <v>0</v>
      </c>
      <c r="E89" s="12">
        <v>0</v>
      </c>
    </row>
    <row r="90" spans="1:5" ht="21" customHeight="1" x14ac:dyDescent="0.35">
      <c r="A90" s="9" t="s">
        <v>168</v>
      </c>
      <c r="B90" s="46" t="s">
        <v>169</v>
      </c>
      <c r="C90" s="47" t="s">
        <v>168</v>
      </c>
      <c r="D90" s="48">
        <v>0</v>
      </c>
      <c r="E90" s="12">
        <v>0</v>
      </c>
    </row>
    <row r="91" spans="1:5" ht="21" customHeight="1" x14ac:dyDescent="0.35">
      <c r="A91" s="9" t="s">
        <v>170</v>
      </c>
      <c r="B91" s="46" t="s">
        <v>171</v>
      </c>
      <c r="C91" s="47" t="s">
        <v>170</v>
      </c>
      <c r="D91" s="48">
        <v>0</v>
      </c>
      <c r="E91" s="12">
        <v>0</v>
      </c>
    </row>
    <row r="92" spans="1:5" ht="21" customHeight="1" x14ac:dyDescent="0.35">
      <c r="A92" s="9" t="s">
        <v>172</v>
      </c>
      <c r="B92" s="46" t="s">
        <v>173</v>
      </c>
      <c r="C92" s="47" t="s">
        <v>172</v>
      </c>
      <c r="D92" s="48">
        <v>0</v>
      </c>
      <c r="E92" s="12">
        <v>0</v>
      </c>
    </row>
    <row r="93" spans="1:5" ht="21" customHeight="1" x14ac:dyDescent="0.35">
      <c r="A93" s="9" t="s">
        <v>174</v>
      </c>
      <c r="B93" s="46" t="s">
        <v>175</v>
      </c>
      <c r="C93" s="47" t="s">
        <v>174</v>
      </c>
      <c r="D93" s="48">
        <v>0</v>
      </c>
      <c r="E93" s="12">
        <v>1</v>
      </c>
    </row>
    <row r="94" spans="1:5" ht="21" customHeight="1" x14ac:dyDescent="0.35">
      <c r="A94" s="9" t="s">
        <v>176</v>
      </c>
      <c r="B94" s="46" t="s">
        <v>177</v>
      </c>
      <c r="C94" s="47" t="s">
        <v>176</v>
      </c>
      <c r="D94" s="48">
        <v>0</v>
      </c>
      <c r="E94" s="12">
        <v>1</v>
      </c>
    </row>
    <row r="95" spans="1:5" ht="21" customHeight="1" x14ac:dyDescent="0.35">
      <c r="A95" s="9" t="s">
        <v>178</v>
      </c>
      <c r="B95" s="46"/>
      <c r="C95" s="47" t="s">
        <v>3401</v>
      </c>
      <c r="D95" s="48">
        <v>0</v>
      </c>
      <c r="E95" s="12">
        <v>0</v>
      </c>
    </row>
    <row r="96" spans="1:5" ht="21" customHeight="1" x14ac:dyDescent="0.35">
      <c r="A96" s="9" t="s">
        <v>179</v>
      </c>
      <c r="B96" s="46" t="s">
        <v>180</v>
      </c>
      <c r="C96" s="47" t="s">
        <v>179</v>
      </c>
      <c r="D96" s="48">
        <v>0</v>
      </c>
      <c r="E96" s="12">
        <v>1</v>
      </c>
    </row>
    <row r="97" spans="1:5" ht="21" customHeight="1" x14ac:dyDescent="0.35">
      <c r="A97" s="9" t="s">
        <v>181</v>
      </c>
      <c r="B97" s="46" t="s">
        <v>182</v>
      </c>
      <c r="C97" s="47" t="s">
        <v>181</v>
      </c>
      <c r="D97" s="48">
        <v>0</v>
      </c>
      <c r="E97" s="12">
        <v>1</v>
      </c>
    </row>
    <row r="98" spans="1:5" ht="21" customHeight="1" x14ac:dyDescent="0.35">
      <c r="A98" s="9" t="s">
        <v>183</v>
      </c>
      <c r="B98" s="46" t="s">
        <v>184</v>
      </c>
      <c r="C98" s="47" t="s">
        <v>183</v>
      </c>
      <c r="D98" s="48">
        <v>0</v>
      </c>
      <c r="E98" s="12">
        <v>1</v>
      </c>
    </row>
    <row r="99" spans="1:5" ht="21" customHeight="1" x14ac:dyDescent="0.35">
      <c r="A99" s="9" t="s">
        <v>185</v>
      </c>
      <c r="B99" s="46" t="s">
        <v>186</v>
      </c>
      <c r="C99" s="47" t="s">
        <v>185</v>
      </c>
      <c r="D99" s="48">
        <v>0</v>
      </c>
      <c r="E99" s="12">
        <v>1</v>
      </c>
    </row>
    <row r="100" spans="1:5" ht="21" customHeight="1" x14ac:dyDescent="0.35">
      <c r="A100" s="9" t="s">
        <v>187</v>
      </c>
      <c r="B100" s="46" t="s">
        <v>188</v>
      </c>
      <c r="C100" s="47" t="s">
        <v>187</v>
      </c>
      <c r="D100" s="48">
        <v>0</v>
      </c>
      <c r="E100" s="12">
        <v>0</v>
      </c>
    </row>
    <row r="101" spans="1:5" ht="21" customHeight="1" x14ac:dyDescent="0.35">
      <c r="A101" s="9" t="s">
        <v>189</v>
      </c>
      <c r="B101" s="46" t="s">
        <v>190</v>
      </c>
      <c r="C101" s="47" t="s">
        <v>189</v>
      </c>
      <c r="D101" s="48">
        <v>0</v>
      </c>
      <c r="E101" s="12">
        <v>1</v>
      </c>
    </row>
    <row r="102" spans="1:5" ht="21" customHeight="1" x14ac:dyDescent="0.35">
      <c r="A102" s="9" t="s">
        <v>191</v>
      </c>
      <c r="B102" s="46" t="s">
        <v>192</v>
      </c>
      <c r="C102" s="47" t="s">
        <v>191</v>
      </c>
      <c r="D102" s="48">
        <v>0</v>
      </c>
      <c r="E102" s="12">
        <v>0</v>
      </c>
    </row>
    <row r="103" spans="1:5" ht="21" customHeight="1" x14ac:dyDescent="0.35">
      <c r="A103" s="9" t="s">
        <v>193</v>
      </c>
      <c r="B103" s="46"/>
      <c r="C103" s="47" t="s">
        <v>3401</v>
      </c>
      <c r="D103" s="48">
        <v>0</v>
      </c>
      <c r="E103" s="12">
        <v>0</v>
      </c>
    </row>
    <row r="104" spans="1:5" ht="21" customHeight="1" x14ac:dyDescent="0.35">
      <c r="A104" s="9" t="s">
        <v>194</v>
      </c>
      <c r="B104" s="46"/>
      <c r="C104" s="47" t="s">
        <v>3401</v>
      </c>
      <c r="D104" s="48">
        <v>0</v>
      </c>
      <c r="E104" s="12">
        <v>0</v>
      </c>
    </row>
    <row r="105" spans="1:5" ht="21" customHeight="1" x14ac:dyDescent="0.35">
      <c r="A105" s="9" t="s">
        <v>195</v>
      </c>
      <c r="B105" s="46" t="s">
        <v>196</v>
      </c>
      <c r="C105" s="47" t="s">
        <v>195</v>
      </c>
      <c r="D105" s="48">
        <v>0</v>
      </c>
      <c r="E105" s="12">
        <v>0</v>
      </c>
    </row>
    <row r="106" spans="1:5" ht="21" customHeight="1" x14ac:dyDescent="0.35">
      <c r="A106" s="9" t="s">
        <v>197</v>
      </c>
      <c r="B106" s="46"/>
      <c r="C106" s="47" t="s">
        <v>197</v>
      </c>
      <c r="D106" s="48">
        <v>0</v>
      </c>
      <c r="E106" s="12">
        <v>0</v>
      </c>
    </row>
    <row r="107" spans="1:5" ht="21" customHeight="1" x14ac:dyDescent="0.35">
      <c r="A107" s="9" t="s">
        <v>198</v>
      </c>
      <c r="B107" s="46" t="s">
        <v>199</v>
      </c>
      <c r="C107" s="47" t="s">
        <v>3401</v>
      </c>
      <c r="D107" s="48">
        <v>0</v>
      </c>
      <c r="E107" s="12">
        <v>0</v>
      </c>
    </row>
    <row r="108" spans="1:5" ht="21" customHeight="1" x14ac:dyDescent="0.35">
      <c r="A108" s="9" t="s">
        <v>200</v>
      </c>
      <c r="B108" s="46" t="s">
        <v>201</v>
      </c>
      <c r="C108" s="47" t="s">
        <v>200</v>
      </c>
      <c r="D108" s="48">
        <v>0</v>
      </c>
      <c r="E108" s="12">
        <v>1</v>
      </c>
    </row>
    <row r="109" spans="1:5" ht="21" customHeight="1" x14ac:dyDescent="0.35">
      <c r="A109" s="9" t="s">
        <v>202</v>
      </c>
      <c r="B109" s="46" t="s">
        <v>203</v>
      </c>
      <c r="C109" s="47" t="s">
        <v>202</v>
      </c>
      <c r="D109" s="48">
        <v>0</v>
      </c>
      <c r="E109" s="12">
        <v>1</v>
      </c>
    </row>
    <row r="110" spans="1:5" ht="21" customHeight="1" x14ac:dyDescent="0.35">
      <c r="A110" s="9" t="s">
        <v>204</v>
      </c>
      <c r="B110" s="46"/>
      <c r="C110" s="47" t="s">
        <v>204</v>
      </c>
      <c r="D110" s="48">
        <v>0</v>
      </c>
      <c r="E110" s="12">
        <v>0</v>
      </c>
    </row>
    <row r="111" spans="1:5" ht="21" customHeight="1" x14ac:dyDescent="0.35">
      <c r="A111" s="9" t="s">
        <v>205</v>
      </c>
      <c r="B111" s="46" t="s">
        <v>206</v>
      </c>
      <c r="C111" s="47" t="s">
        <v>205</v>
      </c>
      <c r="D111" s="48">
        <v>0</v>
      </c>
      <c r="E111" s="12">
        <v>0</v>
      </c>
    </row>
    <row r="112" spans="1:5" ht="21" customHeight="1" x14ac:dyDescent="0.35">
      <c r="A112" s="9" t="s">
        <v>207</v>
      </c>
      <c r="B112" s="46" t="s">
        <v>208</v>
      </c>
      <c r="C112" s="47" t="s">
        <v>207</v>
      </c>
      <c r="D112" s="48">
        <v>0</v>
      </c>
      <c r="E112" s="12">
        <v>0</v>
      </c>
    </row>
    <row r="113" spans="1:5" ht="21" customHeight="1" x14ac:dyDescent="0.35">
      <c r="A113" s="9" t="s">
        <v>209</v>
      </c>
      <c r="B113" s="46" t="s">
        <v>210</v>
      </c>
      <c r="C113" s="47" t="s">
        <v>209</v>
      </c>
      <c r="D113" s="48">
        <v>0</v>
      </c>
      <c r="E113" s="12">
        <v>0</v>
      </c>
    </row>
    <row r="114" spans="1:5" ht="21" customHeight="1" x14ac:dyDescent="0.35">
      <c r="A114" s="9" t="s">
        <v>211</v>
      </c>
      <c r="B114" s="46" t="s">
        <v>212</v>
      </c>
      <c r="C114" s="47" t="s">
        <v>211</v>
      </c>
      <c r="D114" s="48">
        <v>0</v>
      </c>
      <c r="E114" s="12">
        <v>0</v>
      </c>
    </row>
    <row r="115" spans="1:5" ht="21" customHeight="1" x14ac:dyDescent="0.35">
      <c r="A115" s="9" t="s">
        <v>213</v>
      </c>
      <c r="B115" s="46" t="s">
        <v>214</v>
      </c>
      <c r="C115" s="47" t="s">
        <v>3401</v>
      </c>
      <c r="D115" s="48">
        <v>0</v>
      </c>
      <c r="E115" s="12">
        <v>0</v>
      </c>
    </row>
    <row r="116" spans="1:5" ht="21" customHeight="1" x14ac:dyDescent="0.35">
      <c r="A116" s="9" t="s">
        <v>215</v>
      </c>
      <c r="B116" s="46" t="s">
        <v>216</v>
      </c>
      <c r="C116" s="47" t="s">
        <v>3401</v>
      </c>
      <c r="D116" s="48">
        <v>0</v>
      </c>
      <c r="E116" s="12">
        <v>0</v>
      </c>
    </row>
    <row r="117" spans="1:5" ht="21" customHeight="1" x14ac:dyDescent="0.35">
      <c r="A117" s="9" t="s">
        <v>217</v>
      </c>
      <c r="B117" s="46"/>
      <c r="C117" s="47" t="s">
        <v>3401</v>
      </c>
      <c r="D117" s="48">
        <v>0</v>
      </c>
      <c r="E117" s="12">
        <v>0</v>
      </c>
    </row>
    <row r="118" spans="1:5" ht="21" customHeight="1" x14ac:dyDescent="0.35">
      <c r="A118" s="9" t="s">
        <v>218</v>
      </c>
      <c r="B118" s="46" t="s">
        <v>219</v>
      </c>
      <c r="C118" s="47" t="s">
        <v>218</v>
      </c>
      <c r="D118" s="48">
        <v>0</v>
      </c>
      <c r="E118" s="12">
        <v>0</v>
      </c>
    </row>
    <row r="119" spans="1:5" ht="21" customHeight="1" x14ac:dyDescent="0.35">
      <c r="A119" s="9" t="s">
        <v>220</v>
      </c>
      <c r="B119" s="46" t="s">
        <v>221</v>
      </c>
      <c r="C119" s="47" t="s">
        <v>220</v>
      </c>
      <c r="D119" s="48">
        <v>0</v>
      </c>
      <c r="E119" s="12">
        <v>1</v>
      </c>
    </row>
    <row r="120" spans="1:5" ht="21" customHeight="1" x14ac:dyDescent="0.35">
      <c r="A120" s="9" t="s">
        <v>222</v>
      </c>
      <c r="B120" s="46" t="s">
        <v>223</v>
      </c>
      <c r="C120" s="47" t="s">
        <v>222</v>
      </c>
      <c r="D120" s="48">
        <v>0</v>
      </c>
      <c r="E120" s="12">
        <v>1</v>
      </c>
    </row>
    <row r="121" spans="1:5" ht="21" customHeight="1" x14ac:dyDescent="0.35">
      <c r="A121" s="9" t="s">
        <v>224</v>
      </c>
      <c r="B121" s="46" t="s">
        <v>225</v>
      </c>
      <c r="C121" s="47" t="s">
        <v>224</v>
      </c>
      <c r="D121" s="48">
        <v>0</v>
      </c>
      <c r="E121" s="12">
        <v>1</v>
      </c>
    </row>
    <row r="122" spans="1:5" ht="21" customHeight="1" x14ac:dyDescent="0.35">
      <c r="A122" s="9" t="s">
        <v>226</v>
      </c>
      <c r="B122" s="46" t="s">
        <v>227</v>
      </c>
      <c r="C122" s="47" t="s">
        <v>226</v>
      </c>
      <c r="D122" s="48">
        <v>0</v>
      </c>
      <c r="E122" s="12">
        <v>0</v>
      </c>
    </row>
    <row r="123" spans="1:5" ht="21" customHeight="1" x14ac:dyDescent="0.35">
      <c r="A123" s="9" t="s">
        <v>228</v>
      </c>
      <c r="B123" s="46" t="s">
        <v>229</v>
      </c>
      <c r="C123" s="47" t="s">
        <v>228</v>
      </c>
      <c r="D123" s="48">
        <v>0</v>
      </c>
      <c r="E123" s="12">
        <v>0</v>
      </c>
    </row>
    <row r="124" spans="1:5" ht="21" customHeight="1" x14ac:dyDescent="0.35">
      <c r="A124" s="9" t="s">
        <v>230</v>
      </c>
      <c r="B124" s="46"/>
      <c r="C124" s="47" t="s">
        <v>3401</v>
      </c>
      <c r="D124" s="48">
        <v>0</v>
      </c>
      <c r="E124" s="12">
        <v>0</v>
      </c>
    </row>
    <row r="125" spans="1:5" ht="21" customHeight="1" x14ac:dyDescent="0.35">
      <c r="A125" s="9" t="s">
        <v>231</v>
      </c>
      <c r="B125" s="46" t="s">
        <v>232</v>
      </c>
      <c r="C125" s="47" t="s">
        <v>231</v>
      </c>
      <c r="D125" s="48">
        <v>0</v>
      </c>
      <c r="E125" s="12">
        <v>0</v>
      </c>
    </row>
    <row r="126" spans="1:5" ht="21" customHeight="1" x14ac:dyDescent="0.35">
      <c r="A126" s="9" t="s">
        <v>233</v>
      </c>
      <c r="B126" s="46" t="s">
        <v>234</v>
      </c>
      <c r="C126" s="47" t="s">
        <v>233</v>
      </c>
      <c r="D126" s="48">
        <v>0</v>
      </c>
      <c r="E126" s="12">
        <v>0</v>
      </c>
    </row>
    <row r="127" spans="1:5" ht="21" customHeight="1" x14ac:dyDescent="0.35">
      <c r="A127" s="9" t="s">
        <v>235</v>
      </c>
      <c r="B127" s="46" t="s">
        <v>236</v>
      </c>
      <c r="C127" s="47" t="s">
        <v>235</v>
      </c>
      <c r="D127" s="48">
        <v>0</v>
      </c>
      <c r="E127" s="12">
        <v>0</v>
      </c>
    </row>
    <row r="128" spans="1:5" ht="21" customHeight="1" x14ac:dyDescent="0.35">
      <c r="A128" s="9" t="s">
        <v>237</v>
      </c>
      <c r="B128" s="46" t="s">
        <v>238</v>
      </c>
      <c r="C128" s="47" t="s">
        <v>237</v>
      </c>
      <c r="D128" s="48">
        <v>0</v>
      </c>
      <c r="E128" s="12">
        <v>0</v>
      </c>
    </row>
    <row r="129" spans="1:5" ht="21" customHeight="1" x14ac:dyDescent="0.35">
      <c r="A129" s="9" t="s">
        <v>239</v>
      </c>
      <c r="B129" s="46"/>
      <c r="C129" s="47" t="s">
        <v>239</v>
      </c>
      <c r="D129" s="48">
        <v>0</v>
      </c>
      <c r="E129" s="12">
        <v>0</v>
      </c>
    </row>
    <row r="130" spans="1:5" ht="21" customHeight="1" x14ac:dyDescent="0.35">
      <c r="A130" s="9" t="s">
        <v>240</v>
      </c>
      <c r="B130" s="46" t="s">
        <v>241</v>
      </c>
      <c r="C130" s="47" t="s">
        <v>240</v>
      </c>
      <c r="D130" s="48">
        <v>0</v>
      </c>
      <c r="E130" s="12">
        <v>0</v>
      </c>
    </row>
    <row r="131" spans="1:5" ht="21" customHeight="1" x14ac:dyDescent="0.35">
      <c r="A131" s="9" t="s">
        <v>242</v>
      </c>
      <c r="B131" s="46" t="s">
        <v>243</v>
      </c>
      <c r="C131" s="47" t="s">
        <v>242</v>
      </c>
      <c r="D131" s="48">
        <v>0</v>
      </c>
      <c r="E131" s="12">
        <v>0</v>
      </c>
    </row>
    <row r="132" spans="1:5" ht="21" customHeight="1" x14ac:dyDescent="0.35">
      <c r="A132" s="9" t="s">
        <v>244</v>
      </c>
      <c r="B132" s="46" t="s">
        <v>245</v>
      </c>
      <c r="C132" s="47" t="s">
        <v>244</v>
      </c>
      <c r="D132" s="48">
        <v>0</v>
      </c>
      <c r="E132" s="12">
        <v>0</v>
      </c>
    </row>
    <row r="133" spans="1:5" ht="21" customHeight="1" x14ac:dyDescent="0.35">
      <c r="A133" s="9" t="s">
        <v>246</v>
      </c>
      <c r="B133" s="46" t="s">
        <v>247</v>
      </c>
      <c r="C133" s="47" t="s">
        <v>246</v>
      </c>
      <c r="D133" s="48">
        <v>0</v>
      </c>
      <c r="E133" s="12">
        <v>0</v>
      </c>
    </row>
    <row r="134" spans="1:5" ht="21" customHeight="1" x14ac:dyDescent="0.35">
      <c r="A134" s="9" t="s">
        <v>248</v>
      </c>
      <c r="B134" s="46" t="s">
        <v>249</v>
      </c>
      <c r="C134" s="47" t="s">
        <v>248</v>
      </c>
      <c r="D134" s="48">
        <v>0</v>
      </c>
      <c r="E134" s="12">
        <v>0</v>
      </c>
    </row>
    <row r="135" spans="1:5" ht="21" customHeight="1" x14ac:dyDescent="0.35">
      <c r="A135" s="9" t="s">
        <v>250</v>
      </c>
      <c r="B135" s="46"/>
      <c r="C135" s="47" t="s">
        <v>3401</v>
      </c>
      <c r="D135" s="48">
        <v>0</v>
      </c>
      <c r="E135" s="12">
        <v>0</v>
      </c>
    </row>
    <row r="136" spans="1:5" ht="21" customHeight="1" x14ac:dyDescent="0.35">
      <c r="A136" s="9" t="s">
        <v>251</v>
      </c>
      <c r="B136" s="46"/>
      <c r="C136" s="47" t="s">
        <v>3401</v>
      </c>
      <c r="D136" s="48">
        <v>0</v>
      </c>
      <c r="E136" s="12">
        <v>0</v>
      </c>
    </row>
    <row r="137" spans="1:5" ht="21" customHeight="1" x14ac:dyDescent="0.35">
      <c r="A137" s="9" t="s">
        <v>252</v>
      </c>
      <c r="B137" s="46"/>
      <c r="C137" s="47" t="s">
        <v>252</v>
      </c>
      <c r="D137" s="48">
        <v>0</v>
      </c>
      <c r="E137" s="12">
        <v>0</v>
      </c>
    </row>
    <row r="138" spans="1:5" ht="21" customHeight="1" x14ac:dyDescent="0.35">
      <c r="A138" s="9" t="s">
        <v>253</v>
      </c>
      <c r="B138" s="46"/>
      <c r="C138" s="47" t="s">
        <v>253</v>
      </c>
      <c r="D138" s="48">
        <v>0</v>
      </c>
      <c r="E138" s="12">
        <v>0</v>
      </c>
    </row>
    <row r="139" spans="1:5" ht="21" customHeight="1" x14ac:dyDescent="0.35">
      <c r="A139" s="9" t="s">
        <v>254</v>
      </c>
      <c r="B139" s="46" t="s">
        <v>255</v>
      </c>
      <c r="C139" s="47" t="s">
        <v>256</v>
      </c>
      <c r="D139" s="48">
        <v>0</v>
      </c>
      <c r="E139" s="12">
        <v>0</v>
      </c>
    </row>
    <row r="140" spans="1:5" ht="21" customHeight="1" x14ac:dyDescent="0.35">
      <c r="A140" s="9" t="s">
        <v>257</v>
      </c>
      <c r="B140" s="46" t="s">
        <v>258</v>
      </c>
      <c r="C140" s="47" t="s">
        <v>257</v>
      </c>
      <c r="D140" s="48">
        <v>0</v>
      </c>
      <c r="E140" s="12">
        <v>0</v>
      </c>
    </row>
    <row r="141" spans="1:5" ht="21" customHeight="1" x14ac:dyDescent="0.35">
      <c r="A141" s="9" t="s">
        <v>259</v>
      </c>
      <c r="B141" s="46"/>
      <c r="C141" s="47" t="s">
        <v>3401</v>
      </c>
      <c r="D141" s="48">
        <v>0</v>
      </c>
      <c r="E141" s="12">
        <v>0</v>
      </c>
    </row>
    <row r="142" spans="1:5" ht="21" customHeight="1" x14ac:dyDescent="0.35">
      <c r="A142" s="9" t="s">
        <v>260</v>
      </c>
      <c r="B142" s="46" t="s">
        <v>261</v>
      </c>
      <c r="C142" s="47" t="s">
        <v>260</v>
      </c>
      <c r="D142" s="48">
        <v>0</v>
      </c>
      <c r="E142" s="12">
        <v>0</v>
      </c>
    </row>
    <row r="143" spans="1:5" ht="21" customHeight="1" x14ac:dyDescent="0.35">
      <c r="A143" s="9" t="s">
        <v>262</v>
      </c>
      <c r="B143" s="46" t="s">
        <v>263</v>
      </c>
      <c r="C143" s="47" t="s">
        <v>3401</v>
      </c>
      <c r="D143" s="48">
        <v>0</v>
      </c>
      <c r="E143" s="12">
        <v>0</v>
      </c>
    </row>
    <row r="144" spans="1:5" ht="21" customHeight="1" x14ac:dyDescent="0.35">
      <c r="A144" s="9" t="s">
        <v>264</v>
      </c>
      <c r="B144" s="46" t="s">
        <v>265</v>
      </c>
      <c r="C144" s="47" t="s">
        <v>264</v>
      </c>
      <c r="D144" s="48">
        <v>0</v>
      </c>
      <c r="E144" s="12">
        <v>0</v>
      </c>
    </row>
    <row r="145" spans="1:5" ht="21" customHeight="1" x14ac:dyDescent="0.35">
      <c r="A145" s="9" t="s">
        <v>266</v>
      </c>
      <c r="B145" s="46" t="s">
        <v>267</v>
      </c>
      <c r="C145" s="47" t="s">
        <v>266</v>
      </c>
      <c r="D145" s="48">
        <v>0</v>
      </c>
      <c r="E145" s="12">
        <v>0</v>
      </c>
    </row>
    <row r="146" spans="1:5" ht="21" customHeight="1" x14ac:dyDescent="0.35">
      <c r="A146" s="9" t="s">
        <v>268</v>
      </c>
      <c r="B146" s="46" t="s">
        <v>269</v>
      </c>
      <c r="C146" s="47" t="s">
        <v>268</v>
      </c>
      <c r="D146" s="48">
        <v>0</v>
      </c>
      <c r="E146" s="12">
        <v>0</v>
      </c>
    </row>
    <row r="147" spans="1:5" ht="21" customHeight="1" x14ac:dyDescent="0.35">
      <c r="A147" s="9" t="s">
        <v>270</v>
      </c>
      <c r="B147" s="46" t="s">
        <v>271</v>
      </c>
      <c r="C147" s="47" t="s">
        <v>270</v>
      </c>
      <c r="D147" s="48">
        <v>0</v>
      </c>
      <c r="E147" s="12">
        <v>1</v>
      </c>
    </row>
    <row r="148" spans="1:5" ht="21" customHeight="1" x14ac:dyDescent="0.35">
      <c r="A148" s="9" t="s">
        <v>272</v>
      </c>
      <c r="B148" s="46" t="s">
        <v>273</v>
      </c>
      <c r="C148" s="47" t="s">
        <v>272</v>
      </c>
      <c r="D148" s="48">
        <v>0</v>
      </c>
      <c r="E148" s="12">
        <v>0</v>
      </c>
    </row>
    <row r="149" spans="1:5" ht="21" customHeight="1" x14ac:dyDescent="0.35">
      <c r="A149" s="9" t="s">
        <v>274</v>
      </c>
      <c r="B149" s="46" t="s">
        <v>275</v>
      </c>
      <c r="C149" s="47" t="s">
        <v>274</v>
      </c>
      <c r="D149" s="48">
        <v>0</v>
      </c>
      <c r="E149" s="12">
        <v>0</v>
      </c>
    </row>
    <row r="150" spans="1:5" ht="21" customHeight="1" x14ac:dyDescent="0.35">
      <c r="A150" s="9" t="s">
        <v>276</v>
      </c>
      <c r="B150" s="46" t="s">
        <v>277</v>
      </c>
      <c r="C150" s="47" t="s">
        <v>276</v>
      </c>
      <c r="D150" s="48">
        <v>0</v>
      </c>
      <c r="E150" s="12">
        <v>0</v>
      </c>
    </row>
    <row r="151" spans="1:5" ht="21" customHeight="1" x14ac:dyDescent="0.35">
      <c r="A151" s="9" t="s">
        <v>278</v>
      </c>
      <c r="B151" s="46" t="s">
        <v>279</v>
      </c>
      <c r="C151" s="47" t="s">
        <v>278</v>
      </c>
      <c r="D151" s="48">
        <v>0</v>
      </c>
      <c r="E151" s="12">
        <v>0</v>
      </c>
    </row>
    <row r="152" spans="1:5" ht="21" customHeight="1" x14ac:dyDescent="0.35">
      <c r="A152" s="9" t="s">
        <v>280</v>
      </c>
      <c r="B152" s="46" t="s">
        <v>281</v>
      </c>
      <c r="C152" s="47" t="s">
        <v>282</v>
      </c>
      <c r="D152" s="48">
        <v>0</v>
      </c>
      <c r="E152" s="12">
        <v>1</v>
      </c>
    </row>
    <row r="153" spans="1:5" ht="21" customHeight="1" x14ac:dyDescent="0.35">
      <c r="A153" s="9" t="s">
        <v>283</v>
      </c>
      <c r="B153" s="46"/>
      <c r="C153" s="47" t="s">
        <v>3401</v>
      </c>
      <c r="D153" s="48">
        <v>0</v>
      </c>
      <c r="E153" s="12">
        <v>0</v>
      </c>
    </row>
    <row r="154" spans="1:5" ht="21" customHeight="1" x14ac:dyDescent="0.35">
      <c r="A154" s="9" t="s">
        <v>284</v>
      </c>
      <c r="B154" s="46"/>
      <c r="C154" s="47" t="s">
        <v>3401</v>
      </c>
      <c r="D154" s="48">
        <v>0</v>
      </c>
      <c r="E154" s="12">
        <v>0</v>
      </c>
    </row>
    <row r="155" spans="1:5" ht="21" customHeight="1" x14ac:dyDescent="0.35">
      <c r="A155" s="9" t="s">
        <v>285</v>
      </c>
      <c r="B155" s="46"/>
      <c r="C155" s="47" t="s">
        <v>285</v>
      </c>
      <c r="D155" s="48">
        <v>0</v>
      </c>
      <c r="E155" s="12">
        <v>0</v>
      </c>
    </row>
    <row r="156" spans="1:5" ht="21" customHeight="1" x14ac:dyDescent="0.35">
      <c r="A156" s="9" t="s">
        <v>286</v>
      </c>
      <c r="B156" s="46" t="s">
        <v>287</v>
      </c>
      <c r="C156" s="47" t="s">
        <v>286</v>
      </c>
      <c r="D156" s="48">
        <v>0</v>
      </c>
      <c r="E156" s="12">
        <v>0</v>
      </c>
    </row>
    <row r="157" spans="1:5" ht="21" customHeight="1" x14ac:dyDescent="0.35">
      <c r="A157" s="9" t="s">
        <v>288</v>
      </c>
      <c r="B157" s="46"/>
      <c r="C157" s="47" t="s">
        <v>288</v>
      </c>
      <c r="D157" s="48">
        <v>0</v>
      </c>
      <c r="E157" s="12">
        <v>0</v>
      </c>
    </row>
    <row r="158" spans="1:5" ht="21" customHeight="1" x14ac:dyDescent="0.35">
      <c r="A158" s="9" t="s">
        <v>289</v>
      </c>
      <c r="B158" s="46"/>
      <c r="C158" s="47" t="s">
        <v>289</v>
      </c>
      <c r="D158" s="48">
        <v>0</v>
      </c>
      <c r="E158" s="12">
        <v>0</v>
      </c>
    </row>
    <row r="159" spans="1:5" ht="21" customHeight="1" x14ac:dyDescent="0.35">
      <c r="A159" s="9" t="s">
        <v>290</v>
      </c>
      <c r="B159" s="46"/>
      <c r="C159" s="47" t="s">
        <v>3401</v>
      </c>
      <c r="D159" s="48">
        <v>0</v>
      </c>
      <c r="E159" s="12">
        <v>0</v>
      </c>
    </row>
    <row r="160" spans="1:5" ht="21" customHeight="1" x14ac:dyDescent="0.35">
      <c r="A160" s="9" t="s">
        <v>291</v>
      </c>
      <c r="B160" s="46"/>
      <c r="C160" s="47" t="s">
        <v>3401</v>
      </c>
      <c r="D160" s="48">
        <v>0</v>
      </c>
      <c r="E160" s="12">
        <v>0</v>
      </c>
    </row>
    <row r="161" spans="1:5" ht="21" customHeight="1" x14ac:dyDescent="0.35">
      <c r="A161" s="9" t="s">
        <v>292</v>
      </c>
      <c r="B161" s="46"/>
      <c r="C161" s="47" t="s">
        <v>292</v>
      </c>
      <c r="D161" s="48">
        <v>0</v>
      </c>
      <c r="E161" s="12">
        <v>0</v>
      </c>
    </row>
    <row r="162" spans="1:5" ht="21" customHeight="1" x14ac:dyDescent="0.35">
      <c r="A162" s="9" t="s">
        <v>293</v>
      </c>
      <c r="B162" s="46" t="s">
        <v>294</v>
      </c>
      <c r="C162" s="47" t="s">
        <v>293</v>
      </c>
      <c r="D162" s="48">
        <v>0</v>
      </c>
      <c r="E162" s="12">
        <v>0</v>
      </c>
    </row>
    <row r="163" spans="1:5" ht="21" customHeight="1" x14ac:dyDescent="0.35">
      <c r="A163" s="9" t="s">
        <v>295</v>
      </c>
      <c r="B163" s="46" t="s">
        <v>296</v>
      </c>
      <c r="C163" s="47" t="s">
        <v>295</v>
      </c>
      <c r="D163" s="48">
        <v>0</v>
      </c>
      <c r="E163" s="12">
        <v>0</v>
      </c>
    </row>
    <row r="164" spans="1:5" ht="21" customHeight="1" x14ac:dyDescent="0.35">
      <c r="A164" s="9" t="s">
        <v>297</v>
      </c>
      <c r="B164" s="46" t="s">
        <v>298</v>
      </c>
      <c r="C164" s="47" t="s">
        <v>297</v>
      </c>
      <c r="D164" s="48">
        <v>0</v>
      </c>
      <c r="E164" s="12">
        <v>0</v>
      </c>
    </row>
    <row r="165" spans="1:5" ht="21" customHeight="1" x14ac:dyDescent="0.35">
      <c r="A165" s="9" t="s">
        <v>299</v>
      </c>
      <c r="B165" s="46" t="s">
        <v>300</v>
      </c>
      <c r="C165" s="47" t="s">
        <v>299</v>
      </c>
      <c r="D165" s="48">
        <v>0</v>
      </c>
      <c r="E165" s="12">
        <v>0</v>
      </c>
    </row>
    <row r="166" spans="1:5" ht="21" customHeight="1" x14ac:dyDescent="0.35">
      <c r="A166" s="9" t="s">
        <v>301</v>
      </c>
      <c r="B166" s="46" t="s">
        <v>302</v>
      </c>
      <c r="C166" s="47" t="s">
        <v>301</v>
      </c>
      <c r="D166" s="48">
        <v>0</v>
      </c>
      <c r="E166" s="12">
        <v>0</v>
      </c>
    </row>
    <row r="167" spans="1:5" ht="21" customHeight="1" x14ac:dyDescent="0.35">
      <c r="A167" s="9" t="s">
        <v>303</v>
      </c>
      <c r="B167" s="46" t="s">
        <v>304</v>
      </c>
      <c r="C167" s="47" t="s">
        <v>303</v>
      </c>
      <c r="D167" s="48">
        <v>0</v>
      </c>
      <c r="E167" s="12">
        <v>1</v>
      </c>
    </row>
    <row r="168" spans="1:5" ht="21" customHeight="1" x14ac:dyDescent="0.35">
      <c r="A168" s="9" t="s">
        <v>305</v>
      </c>
      <c r="B168" s="46" t="s">
        <v>306</v>
      </c>
      <c r="C168" s="47" t="s">
        <v>305</v>
      </c>
      <c r="D168" s="48">
        <v>0</v>
      </c>
      <c r="E168" s="12">
        <v>1</v>
      </c>
    </row>
    <row r="169" spans="1:5" ht="21" customHeight="1" x14ac:dyDescent="0.35">
      <c r="A169" s="9" t="s">
        <v>307</v>
      </c>
      <c r="B169" s="46" t="s">
        <v>308</v>
      </c>
      <c r="C169" s="47" t="s">
        <v>307</v>
      </c>
      <c r="D169" s="48">
        <v>0</v>
      </c>
      <c r="E169" s="12">
        <v>0</v>
      </c>
    </row>
    <row r="170" spans="1:5" ht="21" customHeight="1" x14ac:dyDescent="0.35">
      <c r="A170" s="9" t="s">
        <v>309</v>
      </c>
      <c r="B170" s="46" t="s">
        <v>310</v>
      </c>
      <c r="C170" s="47" t="s">
        <v>309</v>
      </c>
      <c r="D170" s="48">
        <v>0</v>
      </c>
      <c r="E170" s="12">
        <v>0</v>
      </c>
    </row>
    <row r="171" spans="1:5" ht="21" customHeight="1" x14ac:dyDescent="0.35">
      <c r="A171" s="9" t="s">
        <v>311</v>
      </c>
      <c r="B171" s="46" t="s">
        <v>312</v>
      </c>
      <c r="C171" s="47" t="s">
        <v>313</v>
      </c>
      <c r="D171" s="48">
        <v>0</v>
      </c>
      <c r="E171" s="12">
        <v>0</v>
      </c>
    </row>
    <row r="172" spans="1:5" ht="21" customHeight="1" x14ac:dyDescent="0.35">
      <c r="A172" s="9" t="s">
        <v>314</v>
      </c>
      <c r="B172" s="46" t="s">
        <v>315</v>
      </c>
      <c r="C172" s="47" t="s">
        <v>314</v>
      </c>
      <c r="D172" s="48">
        <v>0</v>
      </c>
      <c r="E172" s="12">
        <v>1</v>
      </c>
    </row>
    <row r="173" spans="1:5" ht="21" customHeight="1" x14ac:dyDescent="0.35">
      <c r="A173" s="9" t="s">
        <v>316</v>
      </c>
      <c r="B173" s="46" t="s">
        <v>317</v>
      </c>
      <c r="C173" s="47" t="s">
        <v>316</v>
      </c>
      <c r="D173" s="48">
        <v>0</v>
      </c>
      <c r="E173" s="12">
        <v>1</v>
      </c>
    </row>
    <row r="174" spans="1:5" ht="21" customHeight="1" x14ac:dyDescent="0.35">
      <c r="A174" s="9" t="s">
        <v>318</v>
      </c>
      <c r="B174" s="46" t="s">
        <v>319</v>
      </c>
      <c r="C174" s="47" t="s">
        <v>318</v>
      </c>
      <c r="D174" s="48">
        <v>0</v>
      </c>
      <c r="E174" s="12">
        <v>1</v>
      </c>
    </row>
    <row r="175" spans="1:5" ht="21" customHeight="1" x14ac:dyDescent="0.35">
      <c r="A175" s="9" t="s">
        <v>320</v>
      </c>
      <c r="B175" s="46" t="s">
        <v>321</v>
      </c>
      <c r="C175" s="47" t="s">
        <v>3401</v>
      </c>
      <c r="D175" s="48">
        <v>0</v>
      </c>
      <c r="E175" s="12">
        <v>0</v>
      </c>
    </row>
    <row r="176" spans="1:5" ht="21" customHeight="1" x14ac:dyDescent="0.35">
      <c r="A176" s="9" t="s">
        <v>322</v>
      </c>
      <c r="B176" s="46" t="s">
        <v>323</v>
      </c>
      <c r="C176" s="47" t="s">
        <v>322</v>
      </c>
      <c r="D176" s="48">
        <v>0</v>
      </c>
      <c r="E176" s="12">
        <v>1</v>
      </c>
    </row>
    <row r="177" spans="1:5" ht="21" customHeight="1" x14ac:dyDescent="0.35">
      <c r="A177" s="9" t="s">
        <v>324</v>
      </c>
      <c r="B177" s="46" t="s">
        <v>325</v>
      </c>
      <c r="C177" s="47" t="s">
        <v>3401</v>
      </c>
      <c r="D177" s="48">
        <v>0</v>
      </c>
      <c r="E177" s="12">
        <v>0</v>
      </c>
    </row>
    <row r="178" spans="1:5" ht="21" customHeight="1" x14ac:dyDescent="0.35">
      <c r="A178" s="9" t="s">
        <v>326</v>
      </c>
      <c r="B178" s="46" t="s">
        <v>327</v>
      </c>
      <c r="C178" s="47" t="s">
        <v>326</v>
      </c>
      <c r="D178" s="48">
        <v>0</v>
      </c>
      <c r="E178" s="12">
        <v>1</v>
      </c>
    </row>
    <row r="179" spans="1:5" ht="21" customHeight="1" x14ac:dyDescent="0.35">
      <c r="A179" s="9" t="s">
        <v>328</v>
      </c>
      <c r="B179" s="46" t="s">
        <v>329</v>
      </c>
      <c r="C179" s="47" t="s">
        <v>328</v>
      </c>
      <c r="D179" s="48">
        <v>0</v>
      </c>
      <c r="E179" s="12">
        <v>0</v>
      </c>
    </row>
    <row r="180" spans="1:5" ht="21" customHeight="1" x14ac:dyDescent="0.35">
      <c r="A180" s="9" t="s">
        <v>330</v>
      </c>
      <c r="B180" s="46" t="s">
        <v>331</v>
      </c>
      <c r="C180" s="47" t="s">
        <v>330</v>
      </c>
      <c r="D180" s="48">
        <v>0</v>
      </c>
      <c r="E180" s="12">
        <v>0</v>
      </c>
    </row>
    <row r="181" spans="1:5" ht="21" customHeight="1" x14ac:dyDescent="0.35">
      <c r="A181" s="9" t="s">
        <v>332</v>
      </c>
      <c r="B181" s="46" t="s">
        <v>333</v>
      </c>
      <c r="C181" s="47" t="s">
        <v>332</v>
      </c>
      <c r="D181" s="48">
        <v>0</v>
      </c>
      <c r="E181" s="12">
        <v>1</v>
      </c>
    </row>
    <row r="182" spans="1:5" ht="21" customHeight="1" x14ac:dyDescent="0.35">
      <c r="A182" s="9" t="s">
        <v>334</v>
      </c>
      <c r="B182" s="46" t="s">
        <v>335</v>
      </c>
      <c r="C182" s="47" t="s">
        <v>334</v>
      </c>
      <c r="D182" s="48">
        <v>0</v>
      </c>
      <c r="E182" s="12">
        <v>0</v>
      </c>
    </row>
    <row r="183" spans="1:5" ht="21" customHeight="1" x14ac:dyDescent="0.35">
      <c r="A183" s="9" t="s">
        <v>336</v>
      </c>
      <c r="B183" s="46"/>
      <c r="C183" s="47" t="s">
        <v>336</v>
      </c>
      <c r="D183" s="48">
        <v>0</v>
      </c>
      <c r="E183" s="12">
        <v>0</v>
      </c>
    </row>
    <row r="184" spans="1:5" ht="21" customHeight="1" x14ac:dyDescent="0.35">
      <c r="A184" s="9" t="s">
        <v>337</v>
      </c>
      <c r="B184" s="46"/>
      <c r="C184" s="47" t="s">
        <v>3401</v>
      </c>
      <c r="D184" s="48">
        <v>0</v>
      </c>
      <c r="E184" s="12">
        <v>0</v>
      </c>
    </row>
    <row r="185" spans="1:5" ht="21" customHeight="1" x14ac:dyDescent="0.35">
      <c r="A185" s="9" t="s">
        <v>338</v>
      </c>
      <c r="B185" s="46"/>
      <c r="C185" s="47" t="s">
        <v>3401</v>
      </c>
      <c r="D185" s="48">
        <v>0</v>
      </c>
      <c r="E185" s="12">
        <v>0</v>
      </c>
    </row>
    <row r="186" spans="1:5" ht="21" customHeight="1" x14ac:dyDescent="0.35">
      <c r="A186" s="9" t="s">
        <v>339</v>
      </c>
      <c r="B186" s="46" t="s">
        <v>340</v>
      </c>
      <c r="C186" s="47" t="s">
        <v>339</v>
      </c>
      <c r="D186" s="48">
        <v>0</v>
      </c>
      <c r="E186" s="12">
        <v>0</v>
      </c>
    </row>
    <row r="187" spans="1:5" ht="21" customHeight="1" x14ac:dyDescent="0.35">
      <c r="A187" s="9" t="s">
        <v>341</v>
      </c>
      <c r="B187" s="46" t="s">
        <v>342</v>
      </c>
      <c r="C187" s="47" t="s">
        <v>341</v>
      </c>
      <c r="D187" s="48">
        <v>0</v>
      </c>
      <c r="E187" s="12">
        <v>1</v>
      </c>
    </row>
    <row r="188" spans="1:5" ht="21" customHeight="1" x14ac:dyDescent="0.35">
      <c r="A188" s="9" t="s">
        <v>343</v>
      </c>
      <c r="B188" s="46" t="s">
        <v>344</v>
      </c>
      <c r="C188" s="47" t="s">
        <v>343</v>
      </c>
      <c r="D188" s="48">
        <v>0</v>
      </c>
      <c r="E188" s="12">
        <v>1</v>
      </c>
    </row>
    <row r="189" spans="1:5" ht="21" customHeight="1" x14ac:dyDescent="0.35">
      <c r="A189" s="9" t="s">
        <v>345</v>
      </c>
      <c r="B189" s="46" t="s">
        <v>346</v>
      </c>
      <c r="C189" s="47" t="s">
        <v>345</v>
      </c>
      <c r="D189" s="48">
        <v>0</v>
      </c>
      <c r="E189" s="12">
        <v>1</v>
      </c>
    </row>
    <row r="190" spans="1:5" ht="21" customHeight="1" x14ac:dyDescent="0.35">
      <c r="A190" s="9" t="s">
        <v>347</v>
      </c>
      <c r="B190" s="46"/>
      <c r="C190" s="47" t="s">
        <v>3401</v>
      </c>
      <c r="D190" s="48">
        <v>0</v>
      </c>
      <c r="E190" s="12">
        <v>0</v>
      </c>
    </row>
    <row r="191" spans="1:5" ht="21" customHeight="1" x14ac:dyDescent="0.35">
      <c r="A191" s="9" t="s">
        <v>348</v>
      </c>
      <c r="B191" s="46"/>
      <c r="C191" s="47" t="s">
        <v>3401</v>
      </c>
      <c r="D191" s="48">
        <v>0</v>
      </c>
      <c r="E191" s="12">
        <v>0</v>
      </c>
    </row>
    <row r="192" spans="1:5" ht="21" customHeight="1" x14ac:dyDescent="0.35">
      <c r="A192" s="9" t="s">
        <v>349</v>
      </c>
      <c r="B192" s="46"/>
      <c r="C192" s="47" t="s">
        <v>3401</v>
      </c>
      <c r="D192" s="48">
        <v>0</v>
      </c>
      <c r="E192" s="12">
        <v>0</v>
      </c>
    </row>
    <row r="193" spans="1:5" ht="21" customHeight="1" x14ac:dyDescent="0.35">
      <c r="A193" s="9" t="s">
        <v>350</v>
      </c>
      <c r="B193" s="46"/>
      <c r="C193" s="47" t="s">
        <v>350</v>
      </c>
      <c r="D193" s="48">
        <v>0</v>
      </c>
      <c r="E193" s="12">
        <v>0</v>
      </c>
    </row>
    <row r="194" spans="1:5" ht="21" customHeight="1" x14ac:dyDescent="0.35">
      <c r="A194" s="9" t="s">
        <v>351</v>
      </c>
      <c r="B194" s="46"/>
      <c r="C194" s="47" t="s">
        <v>3401</v>
      </c>
      <c r="D194" s="48">
        <v>0</v>
      </c>
      <c r="E194" s="12">
        <v>0</v>
      </c>
    </row>
    <row r="195" spans="1:5" ht="21" customHeight="1" x14ac:dyDescent="0.35">
      <c r="A195" s="9" t="s">
        <v>352</v>
      </c>
      <c r="B195" s="46"/>
      <c r="C195" s="47" t="s">
        <v>352</v>
      </c>
      <c r="D195" s="48">
        <v>0</v>
      </c>
      <c r="E195" s="12">
        <v>0</v>
      </c>
    </row>
    <row r="196" spans="1:5" ht="21" customHeight="1" x14ac:dyDescent="0.35">
      <c r="A196" s="9" t="s">
        <v>353</v>
      </c>
      <c r="B196" s="46" t="s">
        <v>354</v>
      </c>
      <c r="C196" s="47" t="s">
        <v>3401</v>
      </c>
      <c r="D196" s="48">
        <v>0</v>
      </c>
      <c r="E196" s="12">
        <v>0</v>
      </c>
    </row>
    <row r="197" spans="1:5" ht="21" customHeight="1" x14ac:dyDescent="0.35">
      <c r="A197" s="9" t="s">
        <v>355</v>
      </c>
      <c r="B197" s="46" t="s">
        <v>356</v>
      </c>
      <c r="C197" s="47" t="s">
        <v>355</v>
      </c>
      <c r="D197" s="48">
        <v>0</v>
      </c>
      <c r="E197" s="12">
        <v>0</v>
      </c>
    </row>
    <row r="198" spans="1:5" ht="21" customHeight="1" x14ac:dyDescent="0.35">
      <c r="A198" s="9" t="s">
        <v>357</v>
      </c>
      <c r="B198" s="46"/>
      <c r="C198" s="47" t="s">
        <v>357</v>
      </c>
      <c r="D198" s="48">
        <v>0</v>
      </c>
      <c r="E198" s="12">
        <v>0</v>
      </c>
    </row>
    <row r="199" spans="1:5" ht="21" customHeight="1" x14ac:dyDescent="0.35">
      <c r="A199" s="9" t="s">
        <v>358</v>
      </c>
      <c r="B199" s="46"/>
      <c r="C199" s="47" t="s">
        <v>3401</v>
      </c>
      <c r="D199" s="48">
        <v>0</v>
      </c>
      <c r="E199" s="12">
        <v>0</v>
      </c>
    </row>
    <row r="200" spans="1:5" ht="21" customHeight="1" x14ac:dyDescent="0.35">
      <c r="A200" s="9" t="s">
        <v>359</v>
      </c>
      <c r="B200" s="46"/>
      <c r="C200" s="47" t="s">
        <v>359</v>
      </c>
      <c r="D200" s="48">
        <v>0</v>
      </c>
      <c r="E200" s="12">
        <v>0</v>
      </c>
    </row>
    <row r="201" spans="1:5" ht="21" customHeight="1" x14ac:dyDescent="0.35">
      <c r="A201" s="9" t="s">
        <v>360</v>
      </c>
      <c r="B201" s="46" t="s">
        <v>361</v>
      </c>
      <c r="C201" s="47" t="s">
        <v>360</v>
      </c>
      <c r="D201" s="48">
        <v>0</v>
      </c>
      <c r="E201" s="12">
        <v>1</v>
      </c>
    </row>
    <row r="202" spans="1:5" ht="21" customHeight="1" x14ac:dyDescent="0.35">
      <c r="A202" s="9" t="s">
        <v>362</v>
      </c>
      <c r="B202" s="46" t="s">
        <v>363</v>
      </c>
      <c r="C202" s="47" t="s">
        <v>362</v>
      </c>
      <c r="D202" s="48">
        <v>0</v>
      </c>
      <c r="E202" s="12">
        <v>1</v>
      </c>
    </row>
    <row r="203" spans="1:5" ht="21" customHeight="1" x14ac:dyDescent="0.35">
      <c r="A203" s="9" t="s">
        <v>364</v>
      </c>
      <c r="B203" s="46"/>
      <c r="C203" s="47" t="s">
        <v>364</v>
      </c>
      <c r="D203" s="48">
        <v>0</v>
      </c>
      <c r="E203" s="12">
        <v>0</v>
      </c>
    </row>
    <row r="204" spans="1:5" ht="21" customHeight="1" x14ac:dyDescent="0.35">
      <c r="A204" s="9" t="s">
        <v>365</v>
      </c>
      <c r="B204" s="46" t="s">
        <v>366</v>
      </c>
      <c r="C204" s="47" t="s">
        <v>365</v>
      </c>
      <c r="D204" s="48">
        <v>0</v>
      </c>
      <c r="E204" s="12">
        <v>0</v>
      </c>
    </row>
    <row r="205" spans="1:5" ht="21" customHeight="1" x14ac:dyDescent="0.35">
      <c r="A205" s="9" t="s">
        <v>367</v>
      </c>
      <c r="B205" s="46" t="s">
        <v>368</v>
      </c>
      <c r="C205" s="47" t="s">
        <v>367</v>
      </c>
      <c r="D205" s="48">
        <v>0</v>
      </c>
      <c r="E205" s="12">
        <v>1</v>
      </c>
    </row>
    <row r="206" spans="1:5" ht="21" customHeight="1" x14ac:dyDescent="0.35">
      <c r="A206" s="9" t="s">
        <v>369</v>
      </c>
      <c r="B206" s="46" t="s">
        <v>370</v>
      </c>
      <c r="C206" s="47" t="s">
        <v>369</v>
      </c>
      <c r="D206" s="48">
        <v>0</v>
      </c>
      <c r="E206" s="12">
        <v>0</v>
      </c>
    </row>
    <row r="207" spans="1:5" ht="21" customHeight="1" x14ac:dyDescent="0.35">
      <c r="A207" s="9" t="s">
        <v>371</v>
      </c>
      <c r="B207" s="46" t="s">
        <v>372</v>
      </c>
      <c r="C207" s="47" t="s">
        <v>371</v>
      </c>
      <c r="D207" s="48">
        <v>0</v>
      </c>
      <c r="E207" s="12">
        <v>0</v>
      </c>
    </row>
    <row r="208" spans="1:5" ht="21" customHeight="1" x14ac:dyDescent="0.35">
      <c r="A208" s="9" t="s">
        <v>373</v>
      </c>
      <c r="B208" s="46" t="s">
        <v>374</v>
      </c>
      <c r="C208" s="47" t="s">
        <v>373</v>
      </c>
      <c r="D208" s="48">
        <v>0</v>
      </c>
      <c r="E208" s="12">
        <v>1</v>
      </c>
    </row>
    <row r="209" spans="1:5" ht="21" customHeight="1" x14ac:dyDescent="0.35">
      <c r="A209" s="9" t="s">
        <v>375</v>
      </c>
      <c r="B209" s="46"/>
      <c r="C209" s="47" t="s">
        <v>375</v>
      </c>
      <c r="D209" s="48">
        <v>0</v>
      </c>
      <c r="E209" s="12">
        <v>0</v>
      </c>
    </row>
    <row r="210" spans="1:5" ht="21" customHeight="1" x14ac:dyDescent="0.35">
      <c r="A210" s="9" t="s">
        <v>376</v>
      </c>
      <c r="B210" s="46"/>
      <c r="C210" s="47" t="s">
        <v>3401</v>
      </c>
      <c r="D210" s="48">
        <v>0</v>
      </c>
      <c r="E210" s="12">
        <v>0</v>
      </c>
    </row>
    <row r="211" spans="1:5" ht="21" customHeight="1" x14ac:dyDescent="0.35">
      <c r="A211" s="9" t="s">
        <v>377</v>
      </c>
      <c r="B211" s="46" t="s">
        <v>378</v>
      </c>
      <c r="C211" s="47" t="s">
        <v>377</v>
      </c>
      <c r="D211" s="48">
        <v>0</v>
      </c>
      <c r="E211" s="12">
        <v>1</v>
      </c>
    </row>
    <row r="212" spans="1:5" ht="21" customHeight="1" x14ac:dyDescent="0.35">
      <c r="A212" s="9" t="s">
        <v>379</v>
      </c>
      <c r="B212" s="46" t="s">
        <v>380</v>
      </c>
      <c r="C212" s="47" t="s">
        <v>379</v>
      </c>
      <c r="D212" s="48">
        <v>0</v>
      </c>
      <c r="E212" s="12">
        <v>0</v>
      </c>
    </row>
    <row r="213" spans="1:5" ht="21" customHeight="1" x14ac:dyDescent="0.35">
      <c r="A213" s="9" t="s">
        <v>381</v>
      </c>
      <c r="B213" s="46" t="s">
        <v>382</v>
      </c>
      <c r="C213" s="47" t="s">
        <v>381</v>
      </c>
      <c r="D213" s="48">
        <v>0</v>
      </c>
      <c r="E213" s="12">
        <v>0</v>
      </c>
    </row>
    <row r="214" spans="1:5" ht="21" customHeight="1" x14ac:dyDescent="0.35">
      <c r="A214" s="9" t="s">
        <v>383</v>
      </c>
      <c r="B214" s="46" t="s">
        <v>384</v>
      </c>
      <c r="C214" s="47" t="s">
        <v>3401</v>
      </c>
      <c r="D214" s="48">
        <v>0</v>
      </c>
      <c r="E214" s="12">
        <v>0</v>
      </c>
    </row>
    <row r="215" spans="1:5" ht="21" customHeight="1" x14ac:dyDescent="0.35">
      <c r="A215" s="9" t="s">
        <v>385</v>
      </c>
      <c r="B215" s="46" t="s">
        <v>386</v>
      </c>
      <c r="C215" s="47" t="s">
        <v>385</v>
      </c>
      <c r="D215" s="48">
        <v>0</v>
      </c>
      <c r="E215" s="12">
        <v>0</v>
      </c>
    </row>
    <row r="216" spans="1:5" ht="21" customHeight="1" x14ac:dyDescent="0.35">
      <c r="A216" s="9" t="s">
        <v>387</v>
      </c>
      <c r="B216" s="46"/>
      <c r="C216" s="47" t="s">
        <v>3401</v>
      </c>
      <c r="D216" s="48">
        <v>0</v>
      </c>
      <c r="E216" s="12">
        <v>0</v>
      </c>
    </row>
    <row r="217" spans="1:5" ht="21" customHeight="1" x14ac:dyDescent="0.35">
      <c r="A217" s="9" t="s">
        <v>388</v>
      </c>
      <c r="B217" s="46"/>
      <c r="C217" s="47" t="s">
        <v>3401</v>
      </c>
      <c r="D217" s="48">
        <v>0</v>
      </c>
      <c r="E217" s="12">
        <v>0</v>
      </c>
    </row>
    <row r="218" spans="1:5" ht="21" customHeight="1" x14ac:dyDescent="0.35">
      <c r="A218" s="9" t="s">
        <v>389</v>
      </c>
      <c r="B218" s="46" t="s">
        <v>390</v>
      </c>
      <c r="C218" s="47" t="s">
        <v>3401</v>
      </c>
      <c r="D218" s="48">
        <v>0</v>
      </c>
      <c r="E218" s="12">
        <v>0</v>
      </c>
    </row>
    <row r="219" spans="1:5" ht="21" customHeight="1" x14ac:dyDescent="0.35">
      <c r="A219" s="9" t="s">
        <v>391</v>
      </c>
      <c r="B219" s="46" t="s">
        <v>392</v>
      </c>
      <c r="C219" s="47" t="s">
        <v>391</v>
      </c>
      <c r="D219" s="48">
        <v>0</v>
      </c>
      <c r="E219" s="12">
        <v>1</v>
      </c>
    </row>
    <row r="220" spans="1:5" ht="21" customHeight="1" x14ac:dyDescent="0.35">
      <c r="A220" s="9" t="s">
        <v>393</v>
      </c>
      <c r="B220" s="46" t="s">
        <v>394</v>
      </c>
      <c r="C220" s="47" t="s">
        <v>393</v>
      </c>
      <c r="D220" s="48">
        <v>0</v>
      </c>
      <c r="E220" s="12">
        <v>1</v>
      </c>
    </row>
    <row r="221" spans="1:5" ht="21" customHeight="1" x14ac:dyDescent="0.35">
      <c r="A221" s="9" t="s">
        <v>395</v>
      </c>
      <c r="B221" s="46" t="s">
        <v>396</v>
      </c>
      <c r="C221" s="47" t="s">
        <v>395</v>
      </c>
      <c r="D221" s="48">
        <v>0</v>
      </c>
      <c r="E221" s="12">
        <v>1</v>
      </c>
    </row>
    <row r="222" spans="1:5" ht="21" customHeight="1" x14ac:dyDescent="0.35">
      <c r="A222" s="9" t="s">
        <v>397</v>
      </c>
      <c r="B222" s="46" t="s">
        <v>398</v>
      </c>
      <c r="C222" s="47" t="s">
        <v>397</v>
      </c>
      <c r="D222" s="48">
        <v>0</v>
      </c>
      <c r="E222" s="12">
        <v>0</v>
      </c>
    </row>
    <row r="223" spans="1:5" ht="21" customHeight="1" x14ac:dyDescent="0.35">
      <c r="A223" s="9" t="s">
        <v>399</v>
      </c>
      <c r="B223" s="46"/>
      <c r="C223" s="47" t="s">
        <v>3401</v>
      </c>
      <c r="D223" s="48">
        <v>0</v>
      </c>
      <c r="E223" s="12">
        <v>0</v>
      </c>
    </row>
    <row r="224" spans="1:5" ht="21" customHeight="1" x14ac:dyDescent="0.35">
      <c r="A224" s="9" t="s">
        <v>400</v>
      </c>
      <c r="B224" s="46"/>
      <c r="C224" s="47" t="s">
        <v>3401</v>
      </c>
      <c r="D224" s="48">
        <v>0</v>
      </c>
      <c r="E224" s="12">
        <v>0</v>
      </c>
    </row>
    <row r="225" spans="1:5" ht="21" customHeight="1" x14ac:dyDescent="0.35">
      <c r="A225" s="9" t="s">
        <v>401</v>
      </c>
      <c r="B225" s="46" t="s">
        <v>402</v>
      </c>
      <c r="C225" s="47" t="s">
        <v>401</v>
      </c>
      <c r="D225" s="48">
        <v>0</v>
      </c>
      <c r="E225" s="12">
        <v>0</v>
      </c>
    </row>
    <row r="226" spans="1:5" ht="21" customHeight="1" x14ac:dyDescent="0.35">
      <c r="A226" s="9" t="s">
        <v>403</v>
      </c>
      <c r="B226" s="46" t="s">
        <v>404</v>
      </c>
      <c r="C226" s="47" t="s">
        <v>3401</v>
      </c>
      <c r="D226" s="48">
        <v>0</v>
      </c>
      <c r="E226" s="12">
        <v>0</v>
      </c>
    </row>
    <row r="227" spans="1:5" ht="21" customHeight="1" x14ac:dyDescent="0.35">
      <c r="A227" s="9" t="s">
        <v>405</v>
      </c>
      <c r="B227" s="46" t="s">
        <v>406</v>
      </c>
      <c r="C227" s="47" t="s">
        <v>405</v>
      </c>
      <c r="D227" s="48">
        <v>0</v>
      </c>
      <c r="E227" s="12">
        <v>1</v>
      </c>
    </row>
    <row r="228" spans="1:5" ht="21" customHeight="1" x14ac:dyDescent="0.35">
      <c r="A228" s="9" t="s">
        <v>407</v>
      </c>
      <c r="B228" s="46" t="s">
        <v>408</v>
      </c>
      <c r="C228" s="47" t="s">
        <v>407</v>
      </c>
      <c r="D228" s="48">
        <v>0</v>
      </c>
      <c r="E228" s="12">
        <v>1</v>
      </c>
    </row>
    <row r="229" spans="1:5" ht="21" customHeight="1" x14ac:dyDescent="0.35">
      <c r="A229" s="9" t="s">
        <v>409</v>
      </c>
      <c r="B229" s="46" t="s">
        <v>410</v>
      </c>
      <c r="C229" s="47" t="s">
        <v>409</v>
      </c>
      <c r="D229" s="48">
        <v>0</v>
      </c>
      <c r="E229" s="12">
        <v>1</v>
      </c>
    </row>
    <row r="230" spans="1:5" ht="21" customHeight="1" x14ac:dyDescent="0.35">
      <c r="A230" s="9" t="s">
        <v>411</v>
      </c>
      <c r="B230" s="46"/>
      <c r="C230" s="47" t="s">
        <v>411</v>
      </c>
      <c r="D230" s="48">
        <v>0</v>
      </c>
      <c r="E230" s="12">
        <v>0</v>
      </c>
    </row>
    <row r="231" spans="1:5" ht="21" customHeight="1" x14ac:dyDescent="0.35">
      <c r="A231" s="9" t="s">
        <v>412</v>
      </c>
      <c r="B231" s="46" t="s">
        <v>413</v>
      </c>
      <c r="C231" s="47" t="s">
        <v>412</v>
      </c>
      <c r="D231" s="48">
        <v>0</v>
      </c>
      <c r="E231" s="12">
        <v>1</v>
      </c>
    </row>
    <row r="232" spans="1:5" ht="21" customHeight="1" x14ac:dyDescent="0.35">
      <c r="A232" s="9" t="s">
        <v>414</v>
      </c>
      <c r="B232" s="46" t="s">
        <v>415</v>
      </c>
      <c r="C232" s="47" t="s">
        <v>3401</v>
      </c>
      <c r="D232" s="48">
        <v>0</v>
      </c>
      <c r="E232" s="12">
        <v>0</v>
      </c>
    </row>
    <row r="233" spans="1:5" ht="21" customHeight="1" x14ac:dyDescent="0.35">
      <c r="A233" s="9" t="s">
        <v>416</v>
      </c>
      <c r="B233" s="46"/>
      <c r="C233" s="47" t="s">
        <v>3401</v>
      </c>
      <c r="D233" s="48">
        <v>0</v>
      </c>
      <c r="E233" s="12">
        <v>0</v>
      </c>
    </row>
    <row r="234" spans="1:5" ht="21" customHeight="1" x14ac:dyDescent="0.35">
      <c r="A234" s="9" t="s">
        <v>417</v>
      </c>
      <c r="B234" s="46" t="s">
        <v>418</v>
      </c>
      <c r="C234" s="47" t="s">
        <v>417</v>
      </c>
      <c r="D234" s="48">
        <v>0</v>
      </c>
      <c r="E234" s="12">
        <v>0</v>
      </c>
    </row>
    <row r="235" spans="1:5" ht="21" customHeight="1" x14ac:dyDescent="0.35">
      <c r="A235" s="9" t="s">
        <v>419</v>
      </c>
      <c r="B235" s="46"/>
      <c r="C235" s="47" t="s">
        <v>3401</v>
      </c>
      <c r="D235" s="48">
        <v>0</v>
      </c>
      <c r="E235" s="12">
        <v>0</v>
      </c>
    </row>
    <row r="236" spans="1:5" ht="21" customHeight="1" x14ac:dyDescent="0.35">
      <c r="A236" s="9" t="s">
        <v>420</v>
      </c>
      <c r="B236" s="46"/>
      <c r="C236" s="47" t="s">
        <v>420</v>
      </c>
      <c r="D236" s="48">
        <v>0</v>
      </c>
      <c r="E236" s="12">
        <v>0</v>
      </c>
    </row>
    <row r="237" spans="1:5" ht="21" customHeight="1" x14ac:dyDescent="0.35">
      <c r="A237" s="9" t="s">
        <v>421</v>
      </c>
      <c r="B237" s="46" t="s">
        <v>422</v>
      </c>
      <c r="C237" s="47" t="s">
        <v>421</v>
      </c>
      <c r="D237" s="48">
        <v>0</v>
      </c>
      <c r="E237" s="12">
        <v>0</v>
      </c>
    </row>
    <row r="238" spans="1:5" ht="21" customHeight="1" x14ac:dyDescent="0.35">
      <c r="A238" s="9" t="s">
        <v>423</v>
      </c>
      <c r="B238" s="46" t="s">
        <v>424</v>
      </c>
      <c r="C238" s="47" t="s">
        <v>423</v>
      </c>
      <c r="D238" s="48">
        <v>0</v>
      </c>
      <c r="E238" s="12">
        <v>0</v>
      </c>
    </row>
    <row r="239" spans="1:5" ht="21" customHeight="1" x14ac:dyDescent="0.35">
      <c r="A239" s="9" t="s">
        <v>425</v>
      </c>
      <c r="B239" s="46"/>
      <c r="C239" s="47" t="s">
        <v>3401</v>
      </c>
      <c r="D239" s="48">
        <v>0</v>
      </c>
      <c r="E239" s="12">
        <v>0</v>
      </c>
    </row>
    <row r="240" spans="1:5" ht="21" customHeight="1" x14ac:dyDescent="0.35">
      <c r="A240" s="9" t="s">
        <v>426</v>
      </c>
      <c r="B240" s="46" t="s">
        <v>427</v>
      </c>
      <c r="C240" s="47" t="s">
        <v>426</v>
      </c>
      <c r="D240" s="48">
        <v>0</v>
      </c>
      <c r="E240" s="12">
        <v>0</v>
      </c>
    </row>
    <row r="241" spans="1:5" ht="21" customHeight="1" x14ac:dyDescent="0.35">
      <c r="A241" s="9" t="s">
        <v>428</v>
      </c>
      <c r="B241" s="46" t="s">
        <v>429</v>
      </c>
      <c r="C241" s="47" t="s">
        <v>428</v>
      </c>
      <c r="D241" s="48">
        <v>0</v>
      </c>
      <c r="E241" s="12">
        <v>0</v>
      </c>
    </row>
    <row r="242" spans="1:5" ht="21" customHeight="1" x14ac:dyDescent="0.35">
      <c r="A242" s="9" t="s">
        <v>430</v>
      </c>
      <c r="B242" s="46" t="s">
        <v>431</v>
      </c>
      <c r="C242" s="47" t="s">
        <v>430</v>
      </c>
      <c r="D242" s="48">
        <v>0</v>
      </c>
      <c r="E242" s="12">
        <v>1</v>
      </c>
    </row>
    <row r="243" spans="1:5" ht="21" customHeight="1" x14ac:dyDescent="0.35">
      <c r="A243" s="9" t="s">
        <v>432</v>
      </c>
      <c r="B243" s="46" t="s">
        <v>433</v>
      </c>
      <c r="C243" s="47" t="s">
        <v>432</v>
      </c>
      <c r="D243" s="48">
        <v>0</v>
      </c>
      <c r="E243" s="12">
        <v>0</v>
      </c>
    </row>
    <row r="244" spans="1:5" ht="21" customHeight="1" x14ac:dyDescent="0.35">
      <c r="A244" s="9" t="s">
        <v>434</v>
      </c>
      <c r="B244" s="46" t="s">
        <v>435</v>
      </c>
      <c r="C244" s="47" t="s">
        <v>434</v>
      </c>
      <c r="D244" s="48">
        <v>0</v>
      </c>
      <c r="E244" s="12">
        <v>1</v>
      </c>
    </row>
    <row r="245" spans="1:5" ht="21" customHeight="1" x14ac:dyDescent="0.35">
      <c r="A245" s="9" t="s">
        <v>436</v>
      </c>
      <c r="B245" s="46" t="s">
        <v>437</v>
      </c>
      <c r="C245" s="47" t="s">
        <v>436</v>
      </c>
      <c r="D245" s="48">
        <v>0</v>
      </c>
      <c r="E245" s="12">
        <v>1</v>
      </c>
    </row>
    <row r="246" spans="1:5" ht="21" customHeight="1" x14ac:dyDescent="0.35">
      <c r="A246" s="9" t="s">
        <v>438</v>
      </c>
      <c r="B246" s="46"/>
      <c r="C246" s="47" t="s">
        <v>438</v>
      </c>
      <c r="D246" s="48">
        <v>0</v>
      </c>
      <c r="E246" s="12">
        <v>0</v>
      </c>
    </row>
    <row r="247" spans="1:5" ht="21" customHeight="1" x14ac:dyDescent="0.35">
      <c r="A247" s="9" t="s">
        <v>439</v>
      </c>
      <c r="B247" s="46" t="s">
        <v>440</v>
      </c>
      <c r="C247" s="47" t="s">
        <v>439</v>
      </c>
      <c r="D247" s="48">
        <v>0</v>
      </c>
      <c r="E247" s="12">
        <v>0</v>
      </c>
    </row>
    <row r="248" spans="1:5" ht="21" customHeight="1" x14ac:dyDescent="0.35">
      <c r="A248" s="9" t="s">
        <v>441</v>
      </c>
      <c r="B248" s="46" t="s">
        <v>442</v>
      </c>
      <c r="C248" s="47" t="s">
        <v>441</v>
      </c>
      <c r="D248" s="48">
        <v>0</v>
      </c>
      <c r="E248" s="12">
        <v>1</v>
      </c>
    </row>
    <row r="249" spans="1:5" ht="21" customHeight="1" x14ac:dyDescent="0.35">
      <c r="A249" s="9" t="s">
        <v>443</v>
      </c>
      <c r="B249" s="46" t="s">
        <v>444</v>
      </c>
      <c r="C249" s="47" t="s">
        <v>443</v>
      </c>
      <c r="D249" s="48">
        <v>0</v>
      </c>
      <c r="E249" s="12">
        <v>0</v>
      </c>
    </row>
    <row r="250" spans="1:5" ht="21" customHeight="1" x14ac:dyDescent="0.35">
      <c r="A250" s="9" t="s">
        <v>445</v>
      </c>
      <c r="B250" s="46" t="s">
        <v>446</v>
      </c>
      <c r="C250" s="47" t="s">
        <v>445</v>
      </c>
      <c r="D250" s="48">
        <v>0</v>
      </c>
      <c r="E250" s="12">
        <v>1</v>
      </c>
    </row>
    <row r="251" spans="1:5" ht="21" customHeight="1" x14ac:dyDescent="0.35">
      <c r="A251" s="9" t="s">
        <v>447</v>
      </c>
      <c r="B251" s="46" t="s">
        <v>448</v>
      </c>
      <c r="C251" s="47" t="s">
        <v>447</v>
      </c>
      <c r="D251" s="48">
        <v>0</v>
      </c>
      <c r="E251" s="12">
        <v>0</v>
      </c>
    </row>
    <row r="252" spans="1:5" ht="21" customHeight="1" x14ac:dyDescent="0.35">
      <c r="A252" s="9" t="s">
        <v>449</v>
      </c>
      <c r="B252" s="46" t="s">
        <v>450</v>
      </c>
      <c r="C252" s="47" t="s">
        <v>449</v>
      </c>
      <c r="D252" s="48">
        <v>0</v>
      </c>
      <c r="E252" s="12">
        <v>0</v>
      </c>
    </row>
    <row r="253" spans="1:5" ht="21" customHeight="1" x14ac:dyDescent="0.35">
      <c r="A253" s="9" t="s">
        <v>451</v>
      </c>
      <c r="B253" s="46" t="s">
        <v>452</v>
      </c>
      <c r="C253" s="47" t="s">
        <v>451</v>
      </c>
      <c r="D253" s="48">
        <v>0</v>
      </c>
      <c r="E253" s="12">
        <v>0</v>
      </c>
    </row>
    <row r="254" spans="1:5" ht="21" customHeight="1" x14ac:dyDescent="0.35">
      <c r="A254" s="9" t="s">
        <v>453</v>
      </c>
      <c r="B254" s="46" t="s">
        <v>454</v>
      </c>
      <c r="C254" s="47" t="s">
        <v>453</v>
      </c>
      <c r="D254" s="48">
        <v>0</v>
      </c>
      <c r="E254" s="12">
        <v>0</v>
      </c>
    </row>
    <row r="255" spans="1:5" ht="21" customHeight="1" x14ac:dyDescent="0.35">
      <c r="A255" s="9" t="s">
        <v>455</v>
      </c>
      <c r="B255" s="46" t="s">
        <v>456</v>
      </c>
      <c r="C255" s="47" t="s">
        <v>455</v>
      </c>
      <c r="D255" s="48">
        <v>1</v>
      </c>
      <c r="E255" s="12">
        <v>0</v>
      </c>
    </row>
    <row r="256" spans="1:5" ht="21" customHeight="1" x14ac:dyDescent="0.35">
      <c r="A256" s="9" t="s">
        <v>457</v>
      </c>
      <c r="B256" s="46" t="s">
        <v>458</v>
      </c>
      <c r="C256" s="47" t="s">
        <v>457</v>
      </c>
      <c r="D256" s="48">
        <v>0</v>
      </c>
      <c r="E256" s="12">
        <v>1</v>
      </c>
    </row>
    <row r="257" spans="1:5" ht="21" customHeight="1" x14ac:dyDescent="0.35">
      <c r="A257" s="9" t="s">
        <v>459</v>
      </c>
      <c r="B257" s="46"/>
      <c r="C257" s="47" t="s">
        <v>3401</v>
      </c>
      <c r="D257" s="48">
        <v>0</v>
      </c>
      <c r="E257" s="12">
        <v>0</v>
      </c>
    </row>
    <row r="258" spans="1:5" ht="21" customHeight="1" x14ac:dyDescent="0.35">
      <c r="A258" s="9" t="s">
        <v>460</v>
      </c>
      <c r="B258" s="46" t="s">
        <v>461</v>
      </c>
      <c r="C258" s="47" t="s">
        <v>460</v>
      </c>
      <c r="D258" s="48">
        <v>0</v>
      </c>
      <c r="E258" s="12">
        <v>1</v>
      </c>
    </row>
    <row r="259" spans="1:5" ht="21" customHeight="1" x14ac:dyDescent="0.35">
      <c r="A259" s="9" t="s">
        <v>462</v>
      </c>
      <c r="B259" s="46"/>
      <c r="C259" s="47" t="s">
        <v>462</v>
      </c>
      <c r="D259" s="48">
        <v>0</v>
      </c>
      <c r="E259" s="12">
        <v>0</v>
      </c>
    </row>
    <row r="260" spans="1:5" ht="21" customHeight="1" x14ac:dyDescent="0.35">
      <c r="A260" s="9" t="s">
        <v>463</v>
      </c>
      <c r="B260" s="46" t="s">
        <v>464</v>
      </c>
      <c r="C260" s="47" t="s">
        <v>463</v>
      </c>
      <c r="D260" s="48">
        <v>0</v>
      </c>
      <c r="E260" s="12">
        <v>0</v>
      </c>
    </row>
    <row r="261" spans="1:5" ht="21" customHeight="1" x14ac:dyDescent="0.35">
      <c r="A261" s="9" t="s">
        <v>465</v>
      </c>
      <c r="B261" s="46"/>
      <c r="C261" s="47" t="s">
        <v>3401</v>
      </c>
      <c r="D261" s="48">
        <v>0</v>
      </c>
      <c r="E261" s="12">
        <v>0</v>
      </c>
    </row>
    <row r="262" spans="1:5" ht="21" customHeight="1" x14ac:dyDescent="0.35">
      <c r="A262" s="9" t="s">
        <v>466</v>
      </c>
      <c r="B262" s="46" t="s">
        <v>467</v>
      </c>
      <c r="C262" s="47" t="s">
        <v>466</v>
      </c>
      <c r="D262" s="48">
        <v>0</v>
      </c>
      <c r="E262" s="12">
        <v>0</v>
      </c>
    </row>
    <row r="263" spans="1:5" ht="21" customHeight="1" x14ac:dyDescent="0.35">
      <c r="A263" s="9" t="s">
        <v>468</v>
      </c>
      <c r="B263" s="46" t="s">
        <v>469</v>
      </c>
      <c r="C263" s="47" t="s">
        <v>468</v>
      </c>
      <c r="D263" s="48">
        <v>0</v>
      </c>
      <c r="E263" s="12">
        <v>0</v>
      </c>
    </row>
    <row r="264" spans="1:5" ht="21" customHeight="1" x14ac:dyDescent="0.35">
      <c r="A264" s="9" t="s">
        <v>470</v>
      </c>
      <c r="B264" s="46" t="s">
        <v>471</v>
      </c>
      <c r="C264" s="47" t="s">
        <v>470</v>
      </c>
      <c r="D264" s="48">
        <v>0</v>
      </c>
      <c r="E264" s="12">
        <v>1</v>
      </c>
    </row>
    <row r="265" spans="1:5" ht="21" customHeight="1" x14ac:dyDescent="0.35">
      <c r="A265" s="9" t="s">
        <v>472</v>
      </c>
      <c r="B265" s="46" t="s">
        <v>473</v>
      </c>
      <c r="C265" s="47" t="s">
        <v>472</v>
      </c>
      <c r="D265" s="48">
        <v>0</v>
      </c>
      <c r="E265" s="12">
        <v>0</v>
      </c>
    </row>
    <row r="266" spans="1:5" ht="21" customHeight="1" x14ac:dyDescent="0.35">
      <c r="A266" s="9" t="s">
        <v>474</v>
      </c>
      <c r="B266" s="46" t="s">
        <v>475</v>
      </c>
      <c r="C266" s="47" t="s">
        <v>474</v>
      </c>
      <c r="D266" s="48">
        <v>0</v>
      </c>
      <c r="E266" s="12">
        <v>0</v>
      </c>
    </row>
    <row r="267" spans="1:5" ht="21" customHeight="1" x14ac:dyDescent="0.35">
      <c r="A267" s="9" t="s">
        <v>476</v>
      </c>
      <c r="B267" s="46" t="s">
        <v>477</v>
      </c>
      <c r="C267" s="47" t="s">
        <v>476</v>
      </c>
      <c r="D267" s="48">
        <v>0</v>
      </c>
      <c r="E267" s="12">
        <v>0</v>
      </c>
    </row>
    <row r="268" spans="1:5" ht="21" customHeight="1" x14ac:dyDescent="0.35">
      <c r="A268" s="9" t="s">
        <v>478</v>
      </c>
      <c r="B268" s="46" t="s">
        <v>479</v>
      </c>
      <c r="C268" s="47" t="s">
        <v>3401</v>
      </c>
      <c r="D268" s="48">
        <v>0</v>
      </c>
      <c r="E268" s="12">
        <v>0</v>
      </c>
    </row>
    <row r="269" spans="1:5" ht="21" customHeight="1" x14ac:dyDescent="0.35">
      <c r="A269" s="9" t="s">
        <v>480</v>
      </c>
      <c r="B269" s="46" t="s">
        <v>481</v>
      </c>
      <c r="C269" s="47" t="s">
        <v>480</v>
      </c>
      <c r="D269" s="48">
        <v>0</v>
      </c>
      <c r="E269" s="12">
        <v>1</v>
      </c>
    </row>
    <row r="270" spans="1:5" ht="21" customHeight="1" x14ac:dyDescent="0.35">
      <c r="A270" s="9" t="s">
        <v>482</v>
      </c>
      <c r="B270" s="46" t="s">
        <v>483</v>
      </c>
      <c r="C270" s="47" t="s">
        <v>482</v>
      </c>
      <c r="D270" s="48">
        <v>0</v>
      </c>
      <c r="E270" s="12">
        <v>0</v>
      </c>
    </row>
    <row r="271" spans="1:5" ht="21" customHeight="1" x14ac:dyDescent="0.35">
      <c r="A271" s="9" t="s">
        <v>484</v>
      </c>
      <c r="B271" s="46" t="s">
        <v>485</v>
      </c>
      <c r="C271" s="47" t="s">
        <v>484</v>
      </c>
      <c r="D271" s="48">
        <v>0</v>
      </c>
      <c r="E271" s="12">
        <v>0</v>
      </c>
    </row>
    <row r="272" spans="1:5" ht="21" customHeight="1" x14ac:dyDescent="0.35">
      <c r="A272" s="9" t="s">
        <v>486</v>
      </c>
      <c r="B272" s="46"/>
      <c r="C272" s="47" t="s">
        <v>3401</v>
      </c>
      <c r="D272" s="48">
        <v>0</v>
      </c>
      <c r="E272" s="12">
        <v>0</v>
      </c>
    </row>
    <row r="273" spans="1:5" ht="21" customHeight="1" x14ac:dyDescent="0.35">
      <c r="A273" s="9" t="s">
        <v>487</v>
      </c>
      <c r="B273" s="46" t="s">
        <v>488</v>
      </c>
      <c r="C273" s="47" t="s">
        <v>487</v>
      </c>
      <c r="D273" s="48">
        <v>0</v>
      </c>
      <c r="E273" s="12">
        <v>0</v>
      </c>
    </row>
    <row r="274" spans="1:5" ht="21" customHeight="1" x14ac:dyDescent="0.35">
      <c r="A274" s="9" t="s">
        <v>489</v>
      </c>
      <c r="B274" s="46" t="s">
        <v>490</v>
      </c>
      <c r="C274" s="47" t="s">
        <v>489</v>
      </c>
      <c r="D274" s="48">
        <v>0</v>
      </c>
      <c r="E274" s="12">
        <v>0</v>
      </c>
    </row>
    <row r="275" spans="1:5" ht="21" customHeight="1" x14ac:dyDescent="0.35">
      <c r="A275" s="9" t="s">
        <v>491</v>
      </c>
      <c r="B275" s="46" t="s">
        <v>492</v>
      </c>
      <c r="C275" s="47" t="s">
        <v>491</v>
      </c>
      <c r="D275" s="48">
        <v>0</v>
      </c>
      <c r="E275" s="12">
        <v>1</v>
      </c>
    </row>
    <row r="276" spans="1:5" ht="21" customHeight="1" x14ac:dyDescent="0.35">
      <c r="A276" s="9" t="s">
        <v>493</v>
      </c>
      <c r="B276" s="46" t="s">
        <v>494</v>
      </c>
      <c r="C276" s="47" t="s">
        <v>493</v>
      </c>
      <c r="D276" s="48">
        <v>0</v>
      </c>
      <c r="E276" s="12">
        <v>0</v>
      </c>
    </row>
    <row r="277" spans="1:5" ht="21" customHeight="1" x14ac:dyDescent="0.35">
      <c r="A277" s="9" t="s">
        <v>495</v>
      </c>
      <c r="B277" s="46"/>
      <c r="C277" s="47" t="s">
        <v>3401</v>
      </c>
      <c r="D277" s="48">
        <v>0</v>
      </c>
      <c r="E277" s="12">
        <v>0</v>
      </c>
    </row>
    <row r="278" spans="1:5" ht="21" customHeight="1" x14ac:dyDescent="0.35">
      <c r="A278" s="9" t="s">
        <v>496</v>
      </c>
      <c r="B278" s="46" t="s">
        <v>497</v>
      </c>
      <c r="C278" s="47" t="s">
        <v>496</v>
      </c>
      <c r="D278" s="48">
        <v>0</v>
      </c>
      <c r="E278" s="12">
        <v>0</v>
      </c>
    </row>
    <row r="279" spans="1:5" ht="21" customHeight="1" x14ac:dyDescent="0.35">
      <c r="A279" s="9" t="s">
        <v>498</v>
      </c>
      <c r="B279" s="46" t="s">
        <v>499</v>
      </c>
      <c r="C279" s="47" t="s">
        <v>498</v>
      </c>
      <c r="D279" s="48">
        <v>0</v>
      </c>
      <c r="E279" s="12">
        <v>0</v>
      </c>
    </row>
    <row r="280" spans="1:5" ht="21" customHeight="1" x14ac:dyDescent="0.35">
      <c r="A280" s="9" t="s">
        <v>500</v>
      </c>
      <c r="B280" s="46" t="s">
        <v>501</v>
      </c>
      <c r="C280" s="47" t="s">
        <v>3401</v>
      </c>
      <c r="D280" s="48">
        <v>0</v>
      </c>
      <c r="E280" s="12">
        <v>0</v>
      </c>
    </row>
    <row r="281" spans="1:5" ht="21" customHeight="1" x14ac:dyDescent="0.35">
      <c r="A281" s="9" t="s">
        <v>502</v>
      </c>
      <c r="B281" s="46"/>
      <c r="C281" s="47" t="s">
        <v>3401</v>
      </c>
      <c r="D281" s="48">
        <v>0</v>
      </c>
      <c r="E281" s="12">
        <v>0</v>
      </c>
    </row>
    <row r="282" spans="1:5" ht="21" customHeight="1" x14ac:dyDescent="0.35">
      <c r="A282" s="9" t="s">
        <v>503</v>
      </c>
      <c r="B282" s="46" t="s">
        <v>504</v>
      </c>
      <c r="C282" s="47" t="s">
        <v>3401</v>
      </c>
      <c r="D282" s="48">
        <v>0</v>
      </c>
      <c r="E282" s="12">
        <v>0</v>
      </c>
    </row>
    <row r="283" spans="1:5" ht="21" customHeight="1" x14ac:dyDescent="0.35">
      <c r="A283" s="9" t="s">
        <v>505</v>
      </c>
      <c r="B283" s="46" t="s">
        <v>506</v>
      </c>
      <c r="C283" s="47" t="s">
        <v>507</v>
      </c>
      <c r="D283" s="48">
        <v>0</v>
      </c>
      <c r="E283" s="12">
        <v>0</v>
      </c>
    </row>
    <row r="284" spans="1:5" ht="21" customHeight="1" x14ac:dyDescent="0.35">
      <c r="A284" s="9" t="s">
        <v>508</v>
      </c>
      <c r="B284" s="46" t="s">
        <v>509</v>
      </c>
      <c r="C284" s="47" t="s">
        <v>508</v>
      </c>
      <c r="D284" s="48">
        <v>0</v>
      </c>
      <c r="E284" s="12">
        <v>0</v>
      </c>
    </row>
    <row r="285" spans="1:5" ht="21" customHeight="1" x14ac:dyDescent="0.35">
      <c r="A285" s="9" t="s">
        <v>510</v>
      </c>
      <c r="B285" s="46"/>
      <c r="C285" s="47" t="s">
        <v>510</v>
      </c>
      <c r="D285" s="48">
        <v>0</v>
      </c>
      <c r="E285" s="12">
        <v>0</v>
      </c>
    </row>
    <row r="286" spans="1:5" ht="21" customHeight="1" x14ac:dyDescent="0.35">
      <c r="A286" s="9" t="s">
        <v>511</v>
      </c>
      <c r="B286" s="46" t="s">
        <v>512</v>
      </c>
      <c r="C286" s="47" t="s">
        <v>3401</v>
      </c>
      <c r="D286" s="48">
        <v>0</v>
      </c>
      <c r="E286" s="12">
        <v>0</v>
      </c>
    </row>
    <row r="287" spans="1:5" ht="21" customHeight="1" x14ac:dyDescent="0.35">
      <c r="A287" s="9" t="s">
        <v>513</v>
      </c>
      <c r="B287" s="46" t="s">
        <v>514</v>
      </c>
      <c r="C287" s="47" t="s">
        <v>513</v>
      </c>
      <c r="D287" s="48">
        <v>0</v>
      </c>
      <c r="E287" s="12">
        <v>0</v>
      </c>
    </row>
    <row r="288" spans="1:5" ht="21" customHeight="1" x14ac:dyDescent="0.35">
      <c r="A288" s="9" t="s">
        <v>515</v>
      </c>
      <c r="B288" s="46" t="s">
        <v>516</v>
      </c>
      <c r="C288" s="47" t="s">
        <v>3401</v>
      </c>
      <c r="D288" s="48">
        <v>0</v>
      </c>
      <c r="E288" s="12">
        <v>0</v>
      </c>
    </row>
    <row r="289" spans="1:5" ht="21" customHeight="1" x14ac:dyDescent="0.35">
      <c r="A289" s="9" t="s">
        <v>517</v>
      </c>
      <c r="B289" s="46" t="s">
        <v>518</v>
      </c>
      <c r="C289" s="47" t="s">
        <v>517</v>
      </c>
      <c r="D289" s="48">
        <v>0</v>
      </c>
      <c r="E289" s="12">
        <v>0</v>
      </c>
    </row>
    <row r="290" spans="1:5" ht="21" customHeight="1" x14ac:dyDescent="0.35">
      <c r="A290" s="9" t="s">
        <v>519</v>
      </c>
      <c r="B290" s="46" t="s">
        <v>520</v>
      </c>
      <c r="C290" s="47" t="s">
        <v>519</v>
      </c>
      <c r="D290" s="48">
        <v>0</v>
      </c>
      <c r="E290" s="12">
        <v>1</v>
      </c>
    </row>
    <row r="291" spans="1:5" ht="21" customHeight="1" x14ac:dyDescent="0.35">
      <c r="A291" s="9" t="s">
        <v>521</v>
      </c>
      <c r="B291" s="46" t="s">
        <v>522</v>
      </c>
      <c r="C291" s="47" t="s">
        <v>521</v>
      </c>
      <c r="D291" s="48">
        <v>0</v>
      </c>
      <c r="E291" s="12">
        <v>0</v>
      </c>
    </row>
    <row r="292" spans="1:5" ht="21" customHeight="1" x14ac:dyDescent="0.35">
      <c r="A292" s="9" t="s">
        <v>523</v>
      </c>
      <c r="B292" s="46" t="s">
        <v>524</v>
      </c>
      <c r="C292" s="47" t="s">
        <v>523</v>
      </c>
      <c r="D292" s="48">
        <v>0</v>
      </c>
      <c r="E292" s="12">
        <v>0</v>
      </c>
    </row>
    <row r="293" spans="1:5" ht="21" customHeight="1" x14ac:dyDescent="0.35">
      <c r="A293" s="9" t="s">
        <v>525</v>
      </c>
      <c r="B293" s="46" t="s">
        <v>526</v>
      </c>
      <c r="C293" s="47" t="s">
        <v>3401</v>
      </c>
      <c r="D293" s="48">
        <v>0</v>
      </c>
      <c r="E293" s="12">
        <v>0</v>
      </c>
    </row>
    <row r="294" spans="1:5" ht="21" customHeight="1" x14ac:dyDescent="0.35">
      <c r="A294" s="9" t="s">
        <v>527</v>
      </c>
      <c r="B294" s="46" t="s">
        <v>528</v>
      </c>
      <c r="C294" s="47" t="s">
        <v>527</v>
      </c>
      <c r="D294" s="48">
        <v>1</v>
      </c>
      <c r="E294" s="12">
        <v>1</v>
      </c>
    </row>
    <row r="295" spans="1:5" ht="21" customHeight="1" x14ac:dyDescent="0.35">
      <c r="A295" s="9" t="s">
        <v>529</v>
      </c>
      <c r="B295" s="46" t="s">
        <v>530</v>
      </c>
      <c r="C295" s="47" t="s">
        <v>529</v>
      </c>
      <c r="D295" s="48">
        <v>0</v>
      </c>
      <c r="E295" s="12">
        <v>0</v>
      </c>
    </row>
    <row r="296" spans="1:5" ht="21" customHeight="1" x14ac:dyDescent="0.35">
      <c r="A296" s="9" t="s">
        <v>531</v>
      </c>
      <c r="B296" s="46" t="s">
        <v>532</v>
      </c>
      <c r="C296" s="47" t="s">
        <v>531</v>
      </c>
      <c r="D296" s="48">
        <v>0</v>
      </c>
      <c r="E296" s="12">
        <v>0</v>
      </c>
    </row>
    <row r="297" spans="1:5" ht="21" customHeight="1" x14ac:dyDescent="0.35">
      <c r="A297" s="9" t="s">
        <v>533</v>
      </c>
      <c r="B297" s="46" t="s">
        <v>534</v>
      </c>
      <c r="C297" s="47" t="s">
        <v>533</v>
      </c>
      <c r="D297" s="48">
        <v>0</v>
      </c>
      <c r="E297" s="12">
        <v>0</v>
      </c>
    </row>
    <row r="298" spans="1:5" ht="21" customHeight="1" x14ac:dyDescent="0.35">
      <c r="A298" s="9" t="s">
        <v>535</v>
      </c>
      <c r="B298" s="46" t="s">
        <v>536</v>
      </c>
      <c r="C298" s="47" t="s">
        <v>535</v>
      </c>
      <c r="D298" s="48">
        <v>0</v>
      </c>
      <c r="E298" s="12">
        <v>0</v>
      </c>
    </row>
    <row r="299" spans="1:5" ht="21" customHeight="1" x14ac:dyDescent="0.35">
      <c r="A299" s="9" t="s">
        <v>537</v>
      </c>
      <c r="B299" s="46" t="s">
        <v>538</v>
      </c>
      <c r="C299" s="47" t="s">
        <v>3401</v>
      </c>
      <c r="D299" s="48">
        <v>0</v>
      </c>
      <c r="E299" s="12">
        <v>0</v>
      </c>
    </row>
    <row r="300" spans="1:5" ht="21" customHeight="1" x14ac:dyDescent="0.35">
      <c r="A300" s="9" t="s">
        <v>539</v>
      </c>
      <c r="B300" s="46" t="s">
        <v>540</v>
      </c>
      <c r="C300" s="47" t="s">
        <v>539</v>
      </c>
      <c r="D300" s="48">
        <v>0</v>
      </c>
      <c r="E300" s="12">
        <v>0</v>
      </c>
    </row>
    <row r="301" spans="1:5" ht="21" customHeight="1" x14ac:dyDescent="0.35">
      <c r="A301" s="9" t="s">
        <v>541</v>
      </c>
      <c r="B301" s="46" t="s">
        <v>542</v>
      </c>
      <c r="C301" s="47" t="s">
        <v>541</v>
      </c>
      <c r="D301" s="48">
        <v>0</v>
      </c>
      <c r="E301" s="12">
        <v>1</v>
      </c>
    </row>
    <row r="302" spans="1:5" ht="21" customHeight="1" x14ac:dyDescent="0.35">
      <c r="A302" s="9" t="s">
        <v>543</v>
      </c>
      <c r="B302" s="46" t="s">
        <v>544</v>
      </c>
      <c r="C302" s="47" t="s">
        <v>543</v>
      </c>
      <c r="D302" s="48">
        <v>0</v>
      </c>
      <c r="E302" s="12">
        <v>1</v>
      </c>
    </row>
    <row r="303" spans="1:5" ht="21" customHeight="1" x14ac:dyDescent="0.35">
      <c r="A303" s="9" t="s">
        <v>545</v>
      </c>
      <c r="B303" s="46" t="s">
        <v>546</v>
      </c>
      <c r="C303" s="47" t="s">
        <v>545</v>
      </c>
      <c r="D303" s="48">
        <v>0</v>
      </c>
      <c r="E303" s="12">
        <v>1</v>
      </c>
    </row>
    <row r="304" spans="1:5" ht="21" customHeight="1" x14ac:dyDescent="0.35">
      <c r="A304" s="9" t="s">
        <v>547</v>
      </c>
      <c r="B304" s="46" t="s">
        <v>548</v>
      </c>
      <c r="C304" s="47" t="s">
        <v>547</v>
      </c>
      <c r="D304" s="48">
        <v>0</v>
      </c>
      <c r="E304" s="12">
        <v>1</v>
      </c>
    </row>
    <row r="305" spans="1:5" ht="21" customHeight="1" x14ac:dyDescent="0.35">
      <c r="A305" s="9" t="s">
        <v>549</v>
      </c>
      <c r="B305" s="46" t="s">
        <v>550</v>
      </c>
      <c r="C305" s="47" t="s">
        <v>549</v>
      </c>
      <c r="D305" s="48">
        <v>0</v>
      </c>
      <c r="E305" s="12">
        <v>0</v>
      </c>
    </row>
    <row r="306" spans="1:5" ht="21" customHeight="1" x14ac:dyDescent="0.35">
      <c r="A306" s="9" t="s">
        <v>551</v>
      </c>
      <c r="B306" s="46" t="s">
        <v>552</v>
      </c>
      <c r="C306" s="47" t="s">
        <v>551</v>
      </c>
      <c r="D306" s="48">
        <v>0</v>
      </c>
      <c r="E306" s="12">
        <v>1</v>
      </c>
    </row>
    <row r="307" spans="1:5" ht="21" customHeight="1" x14ac:dyDescent="0.35">
      <c r="A307" s="9" t="s">
        <v>553</v>
      </c>
      <c r="B307" s="46" t="s">
        <v>554</v>
      </c>
      <c r="C307" s="47" t="s">
        <v>553</v>
      </c>
      <c r="D307" s="48">
        <v>0</v>
      </c>
      <c r="E307" s="12">
        <v>1</v>
      </c>
    </row>
    <row r="308" spans="1:5" ht="21" customHeight="1" x14ac:dyDescent="0.35">
      <c r="A308" s="9" t="s">
        <v>555</v>
      </c>
      <c r="B308" s="46" t="s">
        <v>556</v>
      </c>
      <c r="C308" s="47" t="s">
        <v>555</v>
      </c>
      <c r="D308" s="48">
        <v>0</v>
      </c>
      <c r="E308" s="12">
        <v>0</v>
      </c>
    </row>
    <row r="309" spans="1:5" ht="21" customHeight="1" x14ac:dyDescent="0.35">
      <c r="A309" s="9" t="s">
        <v>557</v>
      </c>
      <c r="B309" s="46" t="s">
        <v>558</v>
      </c>
      <c r="C309" s="47" t="s">
        <v>557</v>
      </c>
      <c r="D309" s="48">
        <v>0</v>
      </c>
      <c r="E309" s="12">
        <v>1</v>
      </c>
    </row>
    <row r="310" spans="1:5" ht="21" customHeight="1" x14ac:dyDescent="0.35">
      <c r="A310" s="9" t="s">
        <v>559</v>
      </c>
      <c r="B310" s="46" t="s">
        <v>560</v>
      </c>
      <c r="C310" s="47" t="s">
        <v>559</v>
      </c>
      <c r="D310" s="48">
        <v>0</v>
      </c>
      <c r="E310" s="12">
        <v>1</v>
      </c>
    </row>
    <row r="311" spans="1:5" ht="21" customHeight="1" x14ac:dyDescent="0.35">
      <c r="A311" s="9" t="s">
        <v>561</v>
      </c>
      <c r="B311" s="46" t="s">
        <v>562</v>
      </c>
      <c r="C311" s="47" t="s">
        <v>561</v>
      </c>
      <c r="D311" s="48">
        <v>0</v>
      </c>
      <c r="E311" s="12">
        <v>1</v>
      </c>
    </row>
    <row r="312" spans="1:5" ht="21" customHeight="1" x14ac:dyDescent="0.35">
      <c r="A312" s="9" t="s">
        <v>563</v>
      </c>
      <c r="B312" s="46" t="s">
        <v>564</v>
      </c>
      <c r="C312" s="47" t="s">
        <v>563</v>
      </c>
      <c r="D312" s="48">
        <v>0</v>
      </c>
      <c r="E312" s="12">
        <v>1</v>
      </c>
    </row>
    <row r="313" spans="1:5" ht="21" customHeight="1" x14ac:dyDescent="0.35">
      <c r="A313" s="9" t="s">
        <v>565</v>
      </c>
      <c r="B313" s="46" t="s">
        <v>566</v>
      </c>
      <c r="C313" s="47" t="s">
        <v>565</v>
      </c>
      <c r="D313" s="48">
        <v>0</v>
      </c>
      <c r="E313" s="12">
        <v>1</v>
      </c>
    </row>
    <row r="314" spans="1:5" ht="21" customHeight="1" x14ac:dyDescent="0.35">
      <c r="A314" s="9" t="s">
        <v>567</v>
      </c>
      <c r="B314" s="46" t="s">
        <v>568</v>
      </c>
      <c r="C314" s="47" t="s">
        <v>567</v>
      </c>
      <c r="D314" s="48">
        <v>0</v>
      </c>
      <c r="E314" s="12">
        <v>1</v>
      </c>
    </row>
    <row r="315" spans="1:5" ht="21" customHeight="1" x14ac:dyDescent="0.35">
      <c r="A315" s="9" t="s">
        <v>569</v>
      </c>
      <c r="B315" s="46" t="s">
        <v>570</v>
      </c>
      <c r="C315" s="47" t="s">
        <v>569</v>
      </c>
      <c r="D315" s="48">
        <v>0</v>
      </c>
      <c r="E315" s="12">
        <v>1</v>
      </c>
    </row>
    <row r="316" spans="1:5" ht="21" customHeight="1" x14ac:dyDescent="0.35">
      <c r="A316" s="9" t="s">
        <v>571</v>
      </c>
      <c r="B316" s="46" t="s">
        <v>572</v>
      </c>
      <c r="C316" s="47" t="s">
        <v>571</v>
      </c>
      <c r="D316" s="48">
        <v>0</v>
      </c>
      <c r="E316" s="12">
        <v>1</v>
      </c>
    </row>
    <row r="317" spans="1:5" ht="21" customHeight="1" x14ac:dyDescent="0.35">
      <c r="A317" s="9" t="s">
        <v>573</v>
      </c>
      <c r="B317" s="46" t="s">
        <v>574</v>
      </c>
      <c r="C317" s="47" t="s">
        <v>573</v>
      </c>
      <c r="D317" s="48">
        <v>0</v>
      </c>
      <c r="E317" s="12">
        <v>1</v>
      </c>
    </row>
    <row r="318" spans="1:5" ht="21" customHeight="1" x14ac:dyDescent="0.35">
      <c r="A318" s="9" t="s">
        <v>575</v>
      </c>
      <c r="B318" s="46" t="s">
        <v>576</v>
      </c>
      <c r="C318" s="47" t="s">
        <v>3401</v>
      </c>
      <c r="D318" s="48">
        <v>0</v>
      </c>
      <c r="E318" s="12">
        <v>0</v>
      </c>
    </row>
    <row r="319" spans="1:5" ht="21" customHeight="1" x14ac:dyDescent="0.35">
      <c r="A319" s="9" t="s">
        <v>577</v>
      </c>
      <c r="B319" s="46" t="s">
        <v>578</v>
      </c>
      <c r="C319" s="47" t="s">
        <v>3401</v>
      </c>
      <c r="D319" s="48">
        <v>0</v>
      </c>
      <c r="E319" s="12">
        <v>0</v>
      </c>
    </row>
    <row r="320" spans="1:5" ht="21" customHeight="1" x14ac:dyDescent="0.35">
      <c r="A320" s="9" t="s">
        <v>579</v>
      </c>
      <c r="B320" s="46" t="s">
        <v>580</v>
      </c>
      <c r="C320" s="47" t="s">
        <v>3401</v>
      </c>
      <c r="D320" s="48">
        <v>0</v>
      </c>
      <c r="E320" s="12">
        <v>0</v>
      </c>
    </row>
    <row r="321" spans="1:5" ht="21" customHeight="1" x14ac:dyDescent="0.35">
      <c r="A321" s="9" t="s">
        <v>581</v>
      </c>
      <c r="B321" s="46" t="s">
        <v>582</v>
      </c>
      <c r="C321" s="47" t="s">
        <v>3401</v>
      </c>
      <c r="D321" s="48">
        <v>0</v>
      </c>
      <c r="E321" s="12">
        <v>0</v>
      </c>
    </row>
    <row r="322" spans="1:5" ht="21" customHeight="1" x14ac:dyDescent="0.35">
      <c r="A322" s="9" t="s">
        <v>583</v>
      </c>
      <c r="B322" s="46"/>
      <c r="C322" s="47" t="s">
        <v>3401</v>
      </c>
      <c r="D322" s="48">
        <v>0</v>
      </c>
      <c r="E322" s="12">
        <v>0</v>
      </c>
    </row>
    <row r="323" spans="1:5" ht="21" customHeight="1" x14ac:dyDescent="0.35">
      <c r="A323" s="9" t="s">
        <v>584</v>
      </c>
      <c r="B323" s="46" t="s">
        <v>585</v>
      </c>
      <c r="C323" s="47" t="s">
        <v>3401</v>
      </c>
      <c r="D323" s="48">
        <v>0</v>
      </c>
      <c r="E323" s="12">
        <v>0</v>
      </c>
    </row>
    <row r="324" spans="1:5" ht="21" customHeight="1" x14ac:dyDescent="0.35">
      <c r="A324" s="9" t="s">
        <v>586</v>
      </c>
      <c r="B324" s="46" t="s">
        <v>587</v>
      </c>
      <c r="C324" s="47" t="s">
        <v>3401</v>
      </c>
      <c r="D324" s="48">
        <v>0</v>
      </c>
      <c r="E324" s="12">
        <v>0</v>
      </c>
    </row>
    <row r="325" spans="1:5" ht="21" customHeight="1" x14ac:dyDescent="0.35">
      <c r="A325" s="9" t="s">
        <v>588</v>
      </c>
      <c r="B325" s="46" t="s">
        <v>589</v>
      </c>
      <c r="C325" s="47" t="s">
        <v>588</v>
      </c>
      <c r="D325" s="48">
        <v>0</v>
      </c>
      <c r="E325" s="12">
        <v>0</v>
      </c>
    </row>
    <row r="326" spans="1:5" ht="21" customHeight="1" x14ac:dyDescent="0.35">
      <c r="A326" s="9" t="s">
        <v>590</v>
      </c>
      <c r="B326" s="46" t="s">
        <v>591</v>
      </c>
      <c r="C326" s="47" t="s">
        <v>3401</v>
      </c>
      <c r="D326" s="48">
        <v>0</v>
      </c>
      <c r="E326" s="12">
        <v>0</v>
      </c>
    </row>
    <row r="327" spans="1:5" ht="21" customHeight="1" x14ac:dyDescent="0.35">
      <c r="A327" s="9" t="s">
        <v>592</v>
      </c>
      <c r="B327" s="46" t="s">
        <v>593</v>
      </c>
      <c r="C327" s="47" t="s">
        <v>3401</v>
      </c>
      <c r="D327" s="48">
        <v>0</v>
      </c>
      <c r="E327" s="12">
        <v>0</v>
      </c>
    </row>
    <row r="328" spans="1:5" ht="21" customHeight="1" x14ac:dyDescent="0.35">
      <c r="A328" s="9" t="s">
        <v>594</v>
      </c>
      <c r="B328" s="46" t="s">
        <v>595</v>
      </c>
      <c r="C328" s="47" t="s">
        <v>594</v>
      </c>
      <c r="D328" s="48">
        <v>0</v>
      </c>
      <c r="E328" s="12">
        <v>0</v>
      </c>
    </row>
    <row r="329" spans="1:5" ht="21" customHeight="1" x14ac:dyDescent="0.35">
      <c r="A329" s="9" t="s">
        <v>596</v>
      </c>
      <c r="B329" s="46" t="s">
        <v>597</v>
      </c>
      <c r="C329" s="47" t="s">
        <v>596</v>
      </c>
      <c r="D329" s="48">
        <v>0</v>
      </c>
      <c r="E329" s="12">
        <v>0</v>
      </c>
    </row>
    <row r="330" spans="1:5" ht="21" customHeight="1" x14ac:dyDescent="0.35">
      <c r="A330" s="9" t="s">
        <v>598</v>
      </c>
      <c r="B330" s="46"/>
      <c r="C330" s="47" t="s">
        <v>598</v>
      </c>
      <c r="D330" s="48">
        <v>0</v>
      </c>
      <c r="E330" s="12">
        <v>0</v>
      </c>
    </row>
    <row r="331" spans="1:5" ht="21" customHeight="1" x14ac:dyDescent="0.35">
      <c r="A331" s="9" t="s">
        <v>599</v>
      </c>
      <c r="B331" s="46"/>
      <c r="C331" s="47" t="s">
        <v>3401</v>
      </c>
      <c r="D331" s="48">
        <v>0</v>
      </c>
      <c r="E331" s="12">
        <v>0</v>
      </c>
    </row>
    <row r="332" spans="1:5" ht="21" customHeight="1" x14ac:dyDescent="0.35">
      <c r="A332" s="9" t="s">
        <v>600</v>
      </c>
      <c r="B332" s="46"/>
      <c r="C332" s="47" t="s">
        <v>600</v>
      </c>
      <c r="D332" s="48">
        <v>0</v>
      </c>
      <c r="E332" s="12">
        <v>0</v>
      </c>
    </row>
    <row r="333" spans="1:5" ht="21" customHeight="1" x14ac:dyDescent="0.35">
      <c r="A333" s="9" t="s">
        <v>601</v>
      </c>
      <c r="B333" s="46"/>
      <c r="C333" s="47" t="s">
        <v>3401</v>
      </c>
      <c r="D333" s="48">
        <v>0</v>
      </c>
      <c r="E333" s="12">
        <v>0</v>
      </c>
    </row>
    <row r="334" spans="1:5" ht="21" customHeight="1" x14ac:dyDescent="0.35">
      <c r="A334" s="9" t="s">
        <v>602</v>
      </c>
      <c r="B334" s="46" t="s">
        <v>603</v>
      </c>
      <c r="C334" s="47" t="s">
        <v>602</v>
      </c>
      <c r="D334" s="48">
        <v>0</v>
      </c>
      <c r="E334" s="12">
        <v>0</v>
      </c>
    </row>
    <row r="335" spans="1:5" ht="21" customHeight="1" x14ac:dyDescent="0.35">
      <c r="A335" s="9" t="s">
        <v>604</v>
      </c>
      <c r="B335" s="46" t="s">
        <v>605</v>
      </c>
      <c r="C335" s="47" t="s">
        <v>604</v>
      </c>
      <c r="D335" s="48">
        <v>0</v>
      </c>
      <c r="E335" s="12">
        <v>0</v>
      </c>
    </row>
    <row r="336" spans="1:5" ht="21" customHeight="1" x14ac:dyDescent="0.35">
      <c r="A336" s="9" t="s">
        <v>606</v>
      </c>
      <c r="B336" s="46" t="s">
        <v>607</v>
      </c>
      <c r="C336" s="47" t="s">
        <v>606</v>
      </c>
      <c r="D336" s="48">
        <v>0</v>
      </c>
      <c r="E336" s="12">
        <v>1</v>
      </c>
    </row>
    <row r="337" spans="1:5" ht="21" customHeight="1" x14ac:dyDescent="0.35">
      <c r="A337" s="9" t="s">
        <v>608</v>
      </c>
      <c r="B337" s="46"/>
      <c r="C337" s="47" t="s">
        <v>3401</v>
      </c>
      <c r="D337" s="48">
        <v>0</v>
      </c>
      <c r="E337" s="12">
        <v>0</v>
      </c>
    </row>
    <row r="338" spans="1:5" ht="21" customHeight="1" x14ac:dyDescent="0.35">
      <c r="A338" s="9" t="s">
        <v>609</v>
      </c>
      <c r="B338" s="46" t="s">
        <v>610</v>
      </c>
      <c r="C338" s="47" t="s">
        <v>609</v>
      </c>
      <c r="D338" s="48">
        <v>0</v>
      </c>
      <c r="E338" s="12">
        <v>1</v>
      </c>
    </row>
    <row r="339" spans="1:5" ht="21" customHeight="1" x14ac:dyDescent="0.35">
      <c r="A339" s="9" t="s">
        <v>611</v>
      </c>
      <c r="B339" s="46" t="s">
        <v>612</v>
      </c>
      <c r="C339" s="47" t="s">
        <v>611</v>
      </c>
      <c r="D339" s="48">
        <v>0</v>
      </c>
      <c r="E339" s="12">
        <v>1</v>
      </c>
    </row>
    <row r="340" spans="1:5" ht="21" customHeight="1" x14ac:dyDescent="0.35">
      <c r="A340" s="9" t="s">
        <v>613</v>
      </c>
      <c r="B340" s="46" t="s">
        <v>614</v>
      </c>
      <c r="C340" s="47" t="s">
        <v>613</v>
      </c>
      <c r="D340" s="48">
        <v>0</v>
      </c>
      <c r="E340" s="12">
        <v>0</v>
      </c>
    </row>
    <row r="341" spans="1:5" ht="21" customHeight="1" x14ac:dyDescent="0.35">
      <c r="A341" s="9" t="s">
        <v>615</v>
      </c>
      <c r="B341" s="46" t="s">
        <v>616</v>
      </c>
      <c r="C341" s="47" t="s">
        <v>615</v>
      </c>
      <c r="D341" s="48">
        <v>0</v>
      </c>
      <c r="E341" s="12">
        <v>1</v>
      </c>
    </row>
    <row r="342" spans="1:5" ht="21" customHeight="1" x14ac:dyDescent="0.35">
      <c r="A342" s="9" t="s">
        <v>617</v>
      </c>
      <c r="B342" s="46" t="s">
        <v>618</v>
      </c>
      <c r="C342" s="47" t="s">
        <v>617</v>
      </c>
      <c r="D342" s="48">
        <v>0</v>
      </c>
      <c r="E342" s="12">
        <v>0</v>
      </c>
    </row>
    <row r="343" spans="1:5" ht="21" customHeight="1" x14ac:dyDescent="0.35">
      <c r="A343" s="9" t="s">
        <v>619</v>
      </c>
      <c r="B343" s="46" t="s">
        <v>620</v>
      </c>
      <c r="C343" s="47" t="s">
        <v>619</v>
      </c>
      <c r="D343" s="48">
        <v>0</v>
      </c>
      <c r="E343" s="12">
        <v>1</v>
      </c>
    </row>
    <row r="344" spans="1:5" ht="21" customHeight="1" x14ac:dyDescent="0.35">
      <c r="A344" s="9" t="s">
        <v>621</v>
      </c>
      <c r="B344" s="46" t="s">
        <v>622</v>
      </c>
      <c r="C344" s="47" t="s">
        <v>621</v>
      </c>
      <c r="D344" s="48">
        <v>0</v>
      </c>
      <c r="E344" s="12">
        <v>0</v>
      </c>
    </row>
    <row r="345" spans="1:5" ht="21" customHeight="1" x14ac:dyDescent="0.35">
      <c r="A345" s="9" t="s">
        <v>623</v>
      </c>
      <c r="B345" s="46" t="s">
        <v>624</v>
      </c>
      <c r="C345" s="47" t="s">
        <v>625</v>
      </c>
      <c r="D345" s="48">
        <v>0</v>
      </c>
      <c r="E345" s="12">
        <v>1</v>
      </c>
    </row>
    <row r="346" spans="1:5" ht="21" customHeight="1" x14ac:dyDescent="0.35">
      <c r="A346" s="9" t="s">
        <v>626</v>
      </c>
      <c r="B346" s="46" t="s">
        <v>627</v>
      </c>
      <c r="C346" s="47" t="s">
        <v>628</v>
      </c>
      <c r="D346" s="48">
        <v>0</v>
      </c>
      <c r="E346" s="12">
        <v>1</v>
      </c>
    </row>
    <row r="347" spans="1:5" ht="21" customHeight="1" x14ac:dyDescent="0.35">
      <c r="A347" s="9" t="s">
        <v>629</v>
      </c>
      <c r="B347" s="46" t="s">
        <v>630</v>
      </c>
      <c r="C347" s="47" t="s">
        <v>629</v>
      </c>
      <c r="D347" s="48">
        <v>0</v>
      </c>
      <c r="E347" s="12">
        <v>0</v>
      </c>
    </row>
    <row r="348" spans="1:5" ht="21" customHeight="1" x14ac:dyDescent="0.35">
      <c r="A348" s="9" t="s">
        <v>631</v>
      </c>
      <c r="B348" s="46" t="s">
        <v>632</v>
      </c>
      <c r="C348" s="47" t="s">
        <v>631</v>
      </c>
      <c r="D348" s="48">
        <v>0</v>
      </c>
      <c r="E348" s="12">
        <v>0</v>
      </c>
    </row>
    <row r="349" spans="1:5" ht="21" customHeight="1" x14ac:dyDescent="0.35">
      <c r="A349" s="9" t="s">
        <v>633</v>
      </c>
      <c r="B349" s="46" t="s">
        <v>634</v>
      </c>
      <c r="C349" s="47" t="s">
        <v>633</v>
      </c>
      <c r="D349" s="48">
        <v>0</v>
      </c>
      <c r="E349" s="12">
        <v>0</v>
      </c>
    </row>
    <row r="350" spans="1:5" ht="21" customHeight="1" x14ac:dyDescent="0.35">
      <c r="A350" s="9" t="s">
        <v>635</v>
      </c>
      <c r="B350" s="46"/>
      <c r="C350" s="47" t="s">
        <v>635</v>
      </c>
      <c r="D350" s="48">
        <v>0</v>
      </c>
      <c r="E350" s="12">
        <v>0</v>
      </c>
    </row>
    <row r="351" spans="1:5" ht="21" customHeight="1" x14ac:dyDescent="0.35">
      <c r="A351" s="9" t="s">
        <v>636</v>
      </c>
      <c r="B351" s="46" t="s">
        <v>637</v>
      </c>
      <c r="C351" s="47" t="s">
        <v>636</v>
      </c>
      <c r="D351" s="48">
        <v>0</v>
      </c>
      <c r="E351" s="12">
        <v>0</v>
      </c>
    </row>
    <row r="352" spans="1:5" ht="21" customHeight="1" x14ac:dyDescent="0.35">
      <c r="A352" s="9" t="s">
        <v>638</v>
      </c>
      <c r="B352" s="46" t="s">
        <v>639</v>
      </c>
      <c r="C352" s="47" t="s">
        <v>638</v>
      </c>
      <c r="D352" s="48">
        <v>0</v>
      </c>
      <c r="E352" s="12">
        <v>1</v>
      </c>
    </row>
    <row r="353" spans="1:5" ht="21" customHeight="1" x14ac:dyDescent="0.35">
      <c r="A353" s="9" t="s">
        <v>640</v>
      </c>
      <c r="B353" s="46" t="s">
        <v>641</v>
      </c>
      <c r="C353" s="47" t="s">
        <v>640</v>
      </c>
      <c r="D353" s="48">
        <v>0</v>
      </c>
      <c r="E353" s="12">
        <v>0</v>
      </c>
    </row>
    <row r="354" spans="1:5" ht="21" customHeight="1" x14ac:dyDescent="0.35">
      <c r="A354" s="9" t="s">
        <v>642</v>
      </c>
      <c r="B354" s="46" t="s">
        <v>643</v>
      </c>
      <c r="C354" s="47" t="s">
        <v>642</v>
      </c>
      <c r="D354" s="48">
        <v>0</v>
      </c>
      <c r="E354" s="12">
        <v>1</v>
      </c>
    </row>
    <row r="355" spans="1:5" ht="21" customHeight="1" x14ac:dyDescent="0.35">
      <c r="A355" s="9" t="s">
        <v>644</v>
      </c>
      <c r="B355" s="46"/>
      <c r="C355" s="47" t="s">
        <v>3401</v>
      </c>
      <c r="D355" s="48">
        <v>0</v>
      </c>
      <c r="E355" s="12">
        <v>0</v>
      </c>
    </row>
    <row r="356" spans="1:5" ht="21" customHeight="1" x14ac:dyDescent="0.35">
      <c r="A356" s="9" t="s">
        <v>645</v>
      </c>
      <c r="B356" s="46" t="s">
        <v>646</v>
      </c>
      <c r="C356" s="47" t="s">
        <v>3401</v>
      </c>
      <c r="D356" s="48">
        <v>0</v>
      </c>
      <c r="E356" s="12">
        <v>0</v>
      </c>
    </row>
    <row r="357" spans="1:5" ht="21" customHeight="1" x14ac:dyDescent="0.35">
      <c r="A357" s="9" t="s">
        <v>647</v>
      </c>
      <c r="B357" s="46" t="s">
        <v>648</v>
      </c>
      <c r="C357" s="47" t="s">
        <v>647</v>
      </c>
      <c r="D357" s="48">
        <v>0</v>
      </c>
      <c r="E357" s="12">
        <v>1</v>
      </c>
    </row>
    <row r="358" spans="1:5" ht="21" customHeight="1" x14ac:dyDescent="0.35">
      <c r="A358" s="9" t="s">
        <v>649</v>
      </c>
      <c r="B358" s="46" t="s">
        <v>650</v>
      </c>
      <c r="C358" s="47" t="s">
        <v>649</v>
      </c>
      <c r="D358" s="48">
        <v>0</v>
      </c>
      <c r="E358" s="12">
        <v>1</v>
      </c>
    </row>
    <row r="359" spans="1:5" ht="21" customHeight="1" x14ac:dyDescent="0.35">
      <c r="A359" s="9" t="s">
        <v>651</v>
      </c>
      <c r="B359" s="46" t="s">
        <v>652</v>
      </c>
      <c r="C359" s="47" t="s">
        <v>651</v>
      </c>
      <c r="D359" s="48">
        <v>0</v>
      </c>
      <c r="E359" s="12">
        <v>1</v>
      </c>
    </row>
    <row r="360" spans="1:5" ht="21" customHeight="1" x14ac:dyDescent="0.35">
      <c r="A360" s="9" t="s">
        <v>653</v>
      </c>
      <c r="B360" s="46" t="s">
        <v>654</v>
      </c>
      <c r="C360" s="47" t="s">
        <v>653</v>
      </c>
      <c r="D360" s="48">
        <v>0</v>
      </c>
      <c r="E360" s="12">
        <v>0</v>
      </c>
    </row>
    <row r="361" spans="1:5" ht="21" customHeight="1" x14ac:dyDescent="0.35">
      <c r="A361" s="9" t="s">
        <v>655</v>
      </c>
      <c r="B361" s="46" t="s">
        <v>656</v>
      </c>
      <c r="C361" s="47" t="s">
        <v>3401</v>
      </c>
      <c r="D361" s="48">
        <v>0</v>
      </c>
      <c r="E361" s="12">
        <v>0</v>
      </c>
    </row>
    <row r="362" spans="1:5" ht="21" customHeight="1" x14ac:dyDescent="0.35">
      <c r="A362" s="9" t="s">
        <v>657</v>
      </c>
      <c r="B362" s="46" t="s">
        <v>658</v>
      </c>
      <c r="C362" s="47" t="s">
        <v>657</v>
      </c>
      <c r="D362" s="48">
        <v>0</v>
      </c>
      <c r="E362" s="12">
        <v>1</v>
      </c>
    </row>
    <row r="363" spans="1:5" ht="21" customHeight="1" x14ac:dyDescent="0.35">
      <c r="A363" s="9" t="s">
        <v>659</v>
      </c>
      <c r="B363" s="46" t="s">
        <v>660</v>
      </c>
      <c r="C363" s="47" t="s">
        <v>659</v>
      </c>
      <c r="D363" s="48">
        <v>0</v>
      </c>
      <c r="E363" s="12">
        <v>0</v>
      </c>
    </row>
    <row r="364" spans="1:5" ht="21" customHeight="1" x14ac:dyDescent="0.35">
      <c r="A364" s="9" t="s">
        <v>661</v>
      </c>
      <c r="B364" s="46" t="s">
        <v>662</v>
      </c>
      <c r="C364" s="47" t="s">
        <v>661</v>
      </c>
      <c r="D364" s="48">
        <v>0</v>
      </c>
      <c r="E364" s="12">
        <v>1</v>
      </c>
    </row>
    <row r="365" spans="1:5" ht="21" customHeight="1" x14ac:dyDescent="0.35">
      <c r="A365" s="9" t="s">
        <v>663</v>
      </c>
      <c r="B365" s="46"/>
      <c r="C365" s="47" t="s">
        <v>663</v>
      </c>
      <c r="D365" s="48">
        <v>0</v>
      </c>
      <c r="E365" s="12">
        <v>0</v>
      </c>
    </row>
    <row r="366" spans="1:5" ht="21" customHeight="1" x14ac:dyDescent="0.35">
      <c r="A366" s="9" t="s">
        <v>664</v>
      </c>
      <c r="B366" s="46"/>
      <c r="C366" s="47" t="s">
        <v>664</v>
      </c>
      <c r="D366" s="48">
        <v>0</v>
      </c>
      <c r="E366" s="12">
        <v>0</v>
      </c>
    </row>
    <row r="367" spans="1:5" ht="21" customHeight="1" x14ac:dyDescent="0.35">
      <c r="A367" s="9" t="s">
        <v>665</v>
      </c>
      <c r="B367" s="46" t="s">
        <v>666</v>
      </c>
      <c r="C367" s="47" t="s">
        <v>665</v>
      </c>
      <c r="D367" s="48">
        <v>0</v>
      </c>
      <c r="E367" s="12">
        <v>0</v>
      </c>
    </row>
    <row r="368" spans="1:5" ht="21" customHeight="1" x14ac:dyDescent="0.35">
      <c r="A368" s="9" t="s">
        <v>667</v>
      </c>
      <c r="B368" s="46" t="s">
        <v>668</v>
      </c>
      <c r="C368" s="47" t="s">
        <v>667</v>
      </c>
      <c r="D368" s="48">
        <v>0</v>
      </c>
      <c r="E368" s="12">
        <v>1</v>
      </c>
    </row>
    <row r="369" spans="1:5" ht="21" customHeight="1" x14ac:dyDescent="0.35">
      <c r="A369" s="9" t="s">
        <v>669</v>
      </c>
      <c r="B369" s="46" t="s">
        <v>670</v>
      </c>
      <c r="C369" s="47" t="s">
        <v>669</v>
      </c>
      <c r="D369" s="48">
        <v>0</v>
      </c>
      <c r="E369" s="12">
        <v>0</v>
      </c>
    </row>
    <row r="370" spans="1:5" ht="21" customHeight="1" x14ac:dyDescent="0.35">
      <c r="A370" s="9" t="s">
        <v>671</v>
      </c>
      <c r="B370" s="46"/>
      <c r="C370" s="47" t="s">
        <v>672</v>
      </c>
      <c r="D370" s="48">
        <v>0</v>
      </c>
      <c r="E370" s="12">
        <v>1</v>
      </c>
    </row>
    <row r="371" spans="1:5" ht="21" customHeight="1" x14ac:dyDescent="0.35">
      <c r="A371" s="9" t="s">
        <v>672</v>
      </c>
      <c r="B371" s="46" t="s">
        <v>673</v>
      </c>
      <c r="C371" s="47" t="s">
        <v>672</v>
      </c>
      <c r="D371" s="48">
        <v>0</v>
      </c>
      <c r="E371" s="12">
        <v>1</v>
      </c>
    </row>
    <row r="372" spans="1:5" ht="21" customHeight="1" x14ac:dyDescent="0.35">
      <c r="A372" s="9" t="s">
        <v>674</v>
      </c>
      <c r="B372" s="46" t="s">
        <v>675</v>
      </c>
      <c r="C372" s="47" t="s">
        <v>674</v>
      </c>
      <c r="D372" s="48">
        <v>0</v>
      </c>
      <c r="E372" s="12">
        <v>1</v>
      </c>
    </row>
    <row r="373" spans="1:5" ht="21" customHeight="1" x14ac:dyDescent="0.35">
      <c r="A373" s="9" t="s">
        <v>676</v>
      </c>
      <c r="B373" s="46"/>
      <c r="C373" s="47" t="s">
        <v>676</v>
      </c>
      <c r="D373" s="48">
        <v>0</v>
      </c>
      <c r="E373" s="12">
        <v>0</v>
      </c>
    </row>
    <row r="374" spans="1:5" ht="21" customHeight="1" x14ac:dyDescent="0.35">
      <c r="A374" s="9" t="s">
        <v>677</v>
      </c>
      <c r="B374" s="46" t="s">
        <v>678</v>
      </c>
      <c r="C374" s="47" t="s">
        <v>677</v>
      </c>
      <c r="D374" s="48">
        <v>0</v>
      </c>
      <c r="E374" s="12">
        <v>0</v>
      </c>
    </row>
    <row r="375" spans="1:5" ht="21" customHeight="1" x14ac:dyDescent="0.35">
      <c r="A375" s="9" t="s">
        <v>679</v>
      </c>
      <c r="B375" s="46" t="s">
        <v>680</v>
      </c>
      <c r="C375" s="47" t="s">
        <v>679</v>
      </c>
      <c r="D375" s="48">
        <v>0</v>
      </c>
      <c r="E375" s="12">
        <v>0</v>
      </c>
    </row>
    <row r="376" spans="1:5" ht="21" customHeight="1" x14ac:dyDescent="0.35">
      <c r="A376" s="9" t="s">
        <v>681</v>
      </c>
      <c r="B376" s="46" t="s">
        <v>682</v>
      </c>
      <c r="C376" s="47" t="s">
        <v>681</v>
      </c>
      <c r="D376" s="48">
        <v>0</v>
      </c>
      <c r="E376" s="12">
        <v>0</v>
      </c>
    </row>
    <row r="377" spans="1:5" ht="21" customHeight="1" x14ac:dyDescent="0.35">
      <c r="A377" s="9" t="s">
        <v>683</v>
      </c>
      <c r="B377" s="46" t="s">
        <v>684</v>
      </c>
      <c r="C377" s="47" t="s">
        <v>683</v>
      </c>
      <c r="D377" s="48">
        <v>0</v>
      </c>
      <c r="E377" s="12">
        <v>0</v>
      </c>
    </row>
    <row r="378" spans="1:5" ht="21" customHeight="1" x14ac:dyDescent="0.35">
      <c r="A378" s="9" t="s">
        <v>685</v>
      </c>
      <c r="B378" s="46" t="s">
        <v>686</v>
      </c>
      <c r="C378" s="47" t="s">
        <v>687</v>
      </c>
      <c r="D378" s="48">
        <v>0</v>
      </c>
      <c r="E378" s="12">
        <v>0</v>
      </c>
    </row>
    <row r="379" spans="1:5" ht="21" customHeight="1" x14ac:dyDescent="0.35">
      <c r="A379" s="9" t="s">
        <v>688</v>
      </c>
      <c r="B379" s="46" t="s">
        <v>689</v>
      </c>
      <c r="C379" s="47" t="s">
        <v>688</v>
      </c>
      <c r="D379" s="48">
        <v>0</v>
      </c>
      <c r="E379" s="12">
        <v>0</v>
      </c>
    </row>
    <row r="380" spans="1:5" ht="21" customHeight="1" x14ac:dyDescent="0.35">
      <c r="A380" s="9" t="s">
        <v>690</v>
      </c>
      <c r="B380" s="46" t="s">
        <v>691</v>
      </c>
      <c r="C380" s="47" t="s">
        <v>692</v>
      </c>
      <c r="D380" s="48">
        <v>0</v>
      </c>
      <c r="E380" s="12">
        <v>0</v>
      </c>
    </row>
    <row r="381" spans="1:5" ht="21" customHeight="1" x14ac:dyDescent="0.35">
      <c r="A381" s="9" t="s">
        <v>693</v>
      </c>
      <c r="B381" s="46" t="s">
        <v>694</v>
      </c>
      <c r="C381" s="47" t="s">
        <v>695</v>
      </c>
      <c r="D381" s="48">
        <v>0</v>
      </c>
      <c r="E381" s="12">
        <v>0</v>
      </c>
    </row>
    <row r="382" spans="1:5" ht="21" customHeight="1" x14ac:dyDescent="0.35">
      <c r="A382" s="9" t="s">
        <v>696</v>
      </c>
      <c r="B382" s="46" t="s">
        <v>697</v>
      </c>
      <c r="C382" s="47" t="s">
        <v>696</v>
      </c>
      <c r="D382" s="48">
        <v>0</v>
      </c>
      <c r="E382" s="12">
        <v>0</v>
      </c>
    </row>
    <row r="383" spans="1:5" ht="21" customHeight="1" x14ac:dyDescent="0.35">
      <c r="A383" s="9" t="s">
        <v>698</v>
      </c>
      <c r="B383" s="46" t="s">
        <v>699</v>
      </c>
      <c r="C383" s="47" t="s">
        <v>700</v>
      </c>
      <c r="D383" s="48">
        <v>0</v>
      </c>
      <c r="E383" s="12">
        <v>1</v>
      </c>
    </row>
    <row r="384" spans="1:5" ht="21" customHeight="1" x14ac:dyDescent="0.35">
      <c r="A384" s="9" t="s">
        <v>701</v>
      </c>
      <c r="B384" s="46" t="s">
        <v>699</v>
      </c>
      <c r="C384" s="47" t="s">
        <v>700</v>
      </c>
      <c r="D384" s="48">
        <v>0</v>
      </c>
      <c r="E384" s="12">
        <v>0</v>
      </c>
    </row>
    <row r="385" spans="1:5" ht="21" customHeight="1" x14ac:dyDescent="0.35">
      <c r="A385" s="9" t="s">
        <v>702</v>
      </c>
      <c r="B385" s="46" t="s">
        <v>703</v>
      </c>
      <c r="C385" s="47" t="s">
        <v>3401</v>
      </c>
      <c r="D385" s="48">
        <v>0</v>
      </c>
      <c r="E385" s="12">
        <v>0</v>
      </c>
    </row>
    <row r="386" spans="1:5" ht="21" customHeight="1" x14ac:dyDescent="0.35">
      <c r="A386" s="9" t="s">
        <v>704</v>
      </c>
      <c r="B386" s="46" t="s">
        <v>705</v>
      </c>
      <c r="C386" s="47" t="s">
        <v>706</v>
      </c>
      <c r="D386" s="48">
        <v>0</v>
      </c>
      <c r="E386" s="12">
        <v>0</v>
      </c>
    </row>
    <row r="387" spans="1:5" ht="21" customHeight="1" x14ac:dyDescent="0.35">
      <c r="A387" s="9" t="s">
        <v>707</v>
      </c>
      <c r="B387" s="46" t="s">
        <v>708</v>
      </c>
      <c r="C387" s="47" t="s">
        <v>707</v>
      </c>
      <c r="D387" s="48">
        <v>0</v>
      </c>
      <c r="E387" s="12">
        <v>1</v>
      </c>
    </row>
    <row r="388" spans="1:5" ht="21" customHeight="1" x14ac:dyDescent="0.35">
      <c r="A388" s="9" t="s">
        <v>709</v>
      </c>
      <c r="B388" s="46" t="s">
        <v>710</v>
      </c>
      <c r="C388" s="47" t="s">
        <v>711</v>
      </c>
      <c r="D388" s="48">
        <v>0</v>
      </c>
      <c r="E388" s="12">
        <v>1</v>
      </c>
    </row>
    <row r="389" spans="1:5" ht="21" customHeight="1" x14ac:dyDescent="0.35">
      <c r="A389" s="9" t="s">
        <v>712</v>
      </c>
      <c r="B389" s="46" t="s">
        <v>713</v>
      </c>
      <c r="C389" s="47" t="s">
        <v>712</v>
      </c>
      <c r="D389" s="48">
        <v>0</v>
      </c>
      <c r="E389" s="12">
        <v>0</v>
      </c>
    </row>
    <row r="390" spans="1:5" ht="21" customHeight="1" x14ac:dyDescent="0.35">
      <c r="A390" s="9" t="s">
        <v>714</v>
      </c>
      <c r="B390" s="46" t="s">
        <v>715</v>
      </c>
      <c r="C390" s="47" t="s">
        <v>714</v>
      </c>
      <c r="D390" s="48">
        <v>0</v>
      </c>
      <c r="E390" s="12">
        <v>0</v>
      </c>
    </row>
    <row r="391" spans="1:5" ht="21" customHeight="1" x14ac:dyDescent="0.35">
      <c r="A391" s="9" t="s">
        <v>716</v>
      </c>
      <c r="B391" s="46" t="s">
        <v>717</v>
      </c>
      <c r="C391" s="47" t="s">
        <v>716</v>
      </c>
      <c r="D391" s="48">
        <v>0</v>
      </c>
      <c r="E391" s="12">
        <v>0</v>
      </c>
    </row>
    <row r="392" spans="1:5" ht="21" customHeight="1" x14ac:dyDescent="0.35">
      <c r="A392" s="9" t="s">
        <v>718</v>
      </c>
      <c r="B392" s="46" t="s">
        <v>719</v>
      </c>
      <c r="C392" s="47" t="s">
        <v>718</v>
      </c>
      <c r="D392" s="48">
        <v>0</v>
      </c>
      <c r="E392" s="12">
        <v>1</v>
      </c>
    </row>
    <row r="393" spans="1:5" ht="21" customHeight="1" x14ac:dyDescent="0.35">
      <c r="A393" s="9" t="s">
        <v>720</v>
      </c>
      <c r="B393" s="46" t="s">
        <v>721</v>
      </c>
      <c r="C393" s="47" t="s">
        <v>720</v>
      </c>
      <c r="D393" s="48">
        <v>0</v>
      </c>
      <c r="E393" s="12">
        <v>0</v>
      </c>
    </row>
    <row r="394" spans="1:5" ht="21" customHeight="1" x14ac:dyDescent="0.35">
      <c r="A394" s="9" t="s">
        <v>722</v>
      </c>
      <c r="B394" s="46" t="s">
        <v>723</v>
      </c>
      <c r="C394" s="47" t="s">
        <v>724</v>
      </c>
      <c r="D394" s="48">
        <v>0</v>
      </c>
      <c r="E394" s="12">
        <v>0</v>
      </c>
    </row>
    <row r="395" spans="1:5" ht="21" customHeight="1" x14ac:dyDescent="0.35">
      <c r="A395" s="9" t="s">
        <v>725</v>
      </c>
      <c r="B395" s="46" t="s">
        <v>726</v>
      </c>
      <c r="C395" s="47" t="s">
        <v>725</v>
      </c>
      <c r="D395" s="48">
        <v>0</v>
      </c>
      <c r="E395" s="12">
        <v>1</v>
      </c>
    </row>
    <row r="396" spans="1:5" ht="21" customHeight="1" x14ac:dyDescent="0.35">
      <c r="A396" s="9" t="s">
        <v>727</v>
      </c>
      <c r="B396" s="46" t="s">
        <v>728</v>
      </c>
      <c r="C396" s="47" t="s">
        <v>3401</v>
      </c>
      <c r="D396" s="48">
        <v>0</v>
      </c>
      <c r="E396" s="12">
        <v>0</v>
      </c>
    </row>
    <row r="397" spans="1:5" ht="21" customHeight="1" x14ac:dyDescent="0.35">
      <c r="A397" s="9" t="s">
        <v>729</v>
      </c>
      <c r="B397" s="46"/>
      <c r="C397" s="47" t="s">
        <v>729</v>
      </c>
      <c r="D397" s="48">
        <v>0</v>
      </c>
      <c r="E397" s="12">
        <v>0</v>
      </c>
    </row>
    <row r="398" spans="1:5" ht="21" customHeight="1" x14ac:dyDescent="0.35">
      <c r="A398" s="9" t="s">
        <v>730</v>
      </c>
      <c r="B398" s="46" t="s">
        <v>731</v>
      </c>
      <c r="C398" s="47" t="s">
        <v>730</v>
      </c>
      <c r="D398" s="48">
        <v>0</v>
      </c>
      <c r="E398" s="12">
        <v>1</v>
      </c>
    </row>
    <row r="399" spans="1:5" ht="21" customHeight="1" x14ac:dyDescent="0.35">
      <c r="A399" s="9" t="s">
        <v>732</v>
      </c>
      <c r="B399" s="46" t="s">
        <v>733</v>
      </c>
      <c r="C399" s="47" t="s">
        <v>3401</v>
      </c>
      <c r="D399" s="48">
        <v>0</v>
      </c>
      <c r="E399" s="12">
        <v>0</v>
      </c>
    </row>
    <row r="400" spans="1:5" ht="21" customHeight="1" x14ac:dyDescent="0.35">
      <c r="A400" s="9" t="s">
        <v>734</v>
      </c>
      <c r="B400" s="46"/>
      <c r="C400" s="47" t="s">
        <v>3401</v>
      </c>
      <c r="D400" s="48">
        <v>0</v>
      </c>
      <c r="E400" s="12">
        <v>0</v>
      </c>
    </row>
    <row r="401" spans="1:5" ht="21" customHeight="1" x14ac:dyDescent="0.35">
      <c r="A401" s="9" t="s">
        <v>735</v>
      </c>
      <c r="B401" s="46" t="s">
        <v>736</v>
      </c>
      <c r="C401" s="47" t="s">
        <v>735</v>
      </c>
      <c r="D401" s="48">
        <v>0</v>
      </c>
      <c r="E401" s="12">
        <v>1</v>
      </c>
    </row>
    <row r="402" spans="1:5" ht="21" customHeight="1" x14ac:dyDescent="0.35">
      <c r="A402" s="9" t="s">
        <v>737</v>
      </c>
      <c r="B402" s="46" t="s">
        <v>738</v>
      </c>
      <c r="C402" s="47"/>
      <c r="D402" s="48">
        <v>0</v>
      </c>
      <c r="E402" s="12">
        <v>0</v>
      </c>
    </row>
    <row r="403" spans="1:5" ht="21" customHeight="1" x14ac:dyDescent="0.35">
      <c r="A403" s="9" t="s">
        <v>739</v>
      </c>
      <c r="B403" s="46" t="s">
        <v>740</v>
      </c>
      <c r="C403" s="47" t="s">
        <v>739</v>
      </c>
      <c r="D403" s="48">
        <v>0</v>
      </c>
      <c r="E403" s="12">
        <v>0</v>
      </c>
    </row>
    <row r="404" spans="1:5" ht="21" customHeight="1" x14ac:dyDescent="0.35">
      <c r="A404" s="9" t="s">
        <v>741</v>
      </c>
      <c r="B404" s="46" t="s">
        <v>742</v>
      </c>
      <c r="C404" s="47" t="s">
        <v>741</v>
      </c>
      <c r="D404" s="48">
        <v>0</v>
      </c>
      <c r="E404" s="12">
        <v>0</v>
      </c>
    </row>
    <row r="405" spans="1:5" ht="21" customHeight="1" x14ac:dyDescent="0.35">
      <c r="A405" s="9" t="s">
        <v>743</v>
      </c>
      <c r="B405" s="46" t="s">
        <v>744</v>
      </c>
      <c r="C405" s="47" t="s">
        <v>743</v>
      </c>
      <c r="D405" s="48">
        <v>0</v>
      </c>
      <c r="E405" s="12">
        <v>1</v>
      </c>
    </row>
    <row r="406" spans="1:5" ht="21" customHeight="1" x14ac:dyDescent="0.35">
      <c r="A406" s="9" t="s">
        <v>745</v>
      </c>
      <c r="B406" s="46" t="s">
        <v>746</v>
      </c>
      <c r="C406" s="47" t="s">
        <v>745</v>
      </c>
      <c r="D406" s="48">
        <v>0</v>
      </c>
      <c r="E406" s="12">
        <v>0</v>
      </c>
    </row>
    <row r="407" spans="1:5" ht="21" customHeight="1" x14ac:dyDescent="0.35">
      <c r="A407" s="9" t="s">
        <v>747</v>
      </c>
      <c r="B407" s="46" t="s">
        <v>748</v>
      </c>
      <c r="C407" s="47" t="s">
        <v>3401</v>
      </c>
      <c r="D407" s="48">
        <v>0</v>
      </c>
      <c r="E407" s="12">
        <v>0</v>
      </c>
    </row>
    <row r="408" spans="1:5" ht="21" customHeight="1" x14ac:dyDescent="0.35">
      <c r="A408" s="9" t="s">
        <v>749</v>
      </c>
      <c r="B408" s="46" t="s">
        <v>750</v>
      </c>
      <c r="C408" s="47" t="s">
        <v>749</v>
      </c>
      <c r="D408" s="48">
        <v>0</v>
      </c>
      <c r="E408" s="12">
        <v>1</v>
      </c>
    </row>
    <row r="409" spans="1:5" ht="21" customHeight="1" x14ac:dyDescent="0.35">
      <c r="A409" s="9" t="s">
        <v>751</v>
      </c>
      <c r="B409" s="46" t="s">
        <v>752</v>
      </c>
      <c r="C409" s="47" t="s">
        <v>751</v>
      </c>
      <c r="D409" s="48">
        <v>0</v>
      </c>
      <c r="E409" s="12">
        <v>0</v>
      </c>
    </row>
    <row r="410" spans="1:5" ht="21" customHeight="1" x14ac:dyDescent="0.35">
      <c r="A410" s="9" t="s">
        <v>753</v>
      </c>
      <c r="B410" s="46" t="s">
        <v>754</v>
      </c>
      <c r="C410" s="47" t="s">
        <v>753</v>
      </c>
      <c r="D410" s="48">
        <v>0</v>
      </c>
      <c r="E410" s="12">
        <v>0</v>
      </c>
    </row>
    <row r="411" spans="1:5" ht="21" customHeight="1" x14ac:dyDescent="0.35">
      <c r="A411" s="9" t="s">
        <v>755</v>
      </c>
      <c r="B411" s="46" t="s">
        <v>756</v>
      </c>
      <c r="C411" s="47" t="s">
        <v>755</v>
      </c>
      <c r="D411" s="48">
        <v>0</v>
      </c>
      <c r="E411" s="12">
        <v>1</v>
      </c>
    </row>
    <row r="412" spans="1:5" ht="21" customHeight="1" x14ac:dyDescent="0.35">
      <c r="A412" s="9" t="s">
        <v>757</v>
      </c>
      <c r="B412" s="46" t="s">
        <v>758</v>
      </c>
      <c r="C412" s="47" t="s">
        <v>757</v>
      </c>
      <c r="D412" s="48">
        <v>0</v>
      </c>
      <c r="E412" s="12">
        <v>0</v>
      </c>
    </row>
    <row r="413" spans="1:5" ht="21" customHeight="1" x14ac:dyDescent="0.35">
      <c r="A413" s="9" t="s">
        <v>759</v>
      </c>
      <c r="B413" s="46" t="s">
        <v>760</v>
      </c>
      <c r="C413" s="47" t="s">
        <v>3401</v>
      </c>
      <c r="D413" s="48">
        <v>0</v>
      </c>
      <c r="E413" s="12">
        <v>0</v>
      </c>
    </row>
    <row r="414" spans="1:5" ht="21" customHeight="1" x14ac:dyDescent="0.35">
      <c r="A414" s="9" t="s">
        <v>761</v>
      </c>
      <c r="B414" s="46" t="s">
        <v>762</v>
      </c>
      <c r="C414" s="47" t="s">
        <v>761</v>
      </c>
      <c r="D414" s="48">
        <v>0</v>
      </c>
      <c r="E414" s="12">
        <v>0</v>
      </c>
    </row>
    <row r="415" spans="1:5" ht="21" customHeight="1" x14ac:dyDescent="0.35">
      <c r="A415" s="9" t="s">
        <v>763</v>
      </c>
      <c r="B415" s="46" t="s">
        <v>764</v>
      </c>
      <c r="C415" s="47" t="s">
        <v>763</v>
      </c>
      <c r="D415" s="48">
        <v>0</v>
      </c>
      <c r="E415" s="12">
        <v>0</v>
      </c>
    </row>
    <row r="416" spans="1:5" ht="21" customHeight="1" x14ac:dyDescent="0.35">
      <c r="A416" s="9" t="s">
        <v>765</v>
      </c>
      <c r="B416" s="46" t="s">
        <v>766</v>
      </c>
      <c r="C416" s="47" t="s">
        <v>765</v>
      </c>
      <c r="D416" s="48">
        <v>0</v>
      </c>
      <c r="E416" s="12">
        <v>1</v>
      </c>
    </row>
    <row r="417" spans="1:5" ht="21" customHeight="1" x14ac:dyDescent="0.35">
      <c r="A417" s="9" t="s">
        <v>767</v>
      </c>
      <c r="B417" s="46" t="s">
        <v>768</v>
      </c>
      <c r="C417" s="47" t="s">
        <v>767</v>
      </c>
      <c r="D417" s="48">
        <v>0</v>
      </c>
      <c r="E417" s="12">
        <v>1</v>
      </c>
    </row>
    <row r="418" spans="1:5" ht="21" customHeight="1" x14ac:dyDescent="0.35">
      <c r="A418" s="9" t="s">
        <v>769</v>
      </c>
      <c r="B418" s="46" t="s">
        <v>770</v>
      </c>
      <c r="C418" s="47" t="s">
        <v>769</v>
      </c>
      <c r="D418" s="48">
        <v>0</v>
      </c>
      <c r="E418" s="12">
        <v>0</v>
      </c>
    </row>
    <row r="419" spans="1:5" ht="21" customHeight="1" x14ac:dyDescent="0.35">
      <c r="A419" s="9" t="s">
        <v>771</v>
      </c>
      <c r="B419" s="46" t="s">
        <v>772</v>
      </c>
      <c r="C419" s="47" t="s">
        <v>771</v>
      </c>
      <c r="D419" s="48">
        <v>0</v>
      </c>
      <c r="E419" s="12">
        <v>0</v>
      </c>
    </row>
    <row r="420" spans="1:5" ht="21" customHeight="1" x14ac:dyDescent="0.35">
      <c r="A420" s="9" t="s">
        <v>773</v>
      </c>
      <c r="B420" s="46" t="s">
        <v>774</v>
      </c>
      <c r="C420" s="47" t="s">
        <v>773</v>
      </c>
      <c r="D420" s="48">
        <v>0</v>
      </c>
      <c r="E420" s="12">
        <v>0</v>
      </c>
    </row>
    <row r="421" spans="1:5" ht="21" customHeight="1" x14ac:dyDescent="0.35">
      <c r="A421" s="9" t="s">
        <v>775</v>
      </c>
      <c r="B421" s="46"/>
      <c r="C421" s="47" t="s">
        <v>3401</v>
      </c>
      <c r="D421" s="48">
        <v>0</v>
      </c>
      <c r="E421" s="12">
        <v>0</v>
      </c>
    </row>
    <row r="422" spans="1:5" ht="21" customHeight="1" x14ac:dyDescent="0.35">
      <c r="A422" s="9" t="s">
        <v>776</v>
      </c>
      <c r="B422" s="46" t="s">
        <v>777</v>
      </c>
      <c r="C422" s="47" t="s">
        <v>776</v>
      </c>
      <c r="D422" s="48">
        <v>0</v>
      </c>
      <c r="E422" s="12">
        <v>0</v>
      </c>
    </row>
    <row r="423" spans="1:5" ht="21" customHeight="1" x14ac:dyDescent="0.35">
      <c r="A423" s="9" t="s">
        <v>778</v>
      </c>
      <c r="B423" s="46"/>
      <c r="C423" s="47" t="s">
        <v>778</v>
      </c>
      <c r="D423" s="48">
        <v>0</v>
      </c>
      <c r="E423" s="12">
        <v>1</v>
      </c>
    </row>
    <row r="424" spans="1:5" ht="21" customHeight="1" x14ac:dyDescent="0.35">
      <c r="A424" s="9" t="s">
        <v>779</v>
      </c>
      <c r="B424" s="46" t="s">
        <v>780</v>
      </c>
      <c r="C424" s="47" t="s">
        <v>779</v>
      </c>
      <c r="D424" s="48">
        <v>0</v>
      </c>
      <c r="E424" s="12">
        <v>0</v>
      </c>
    </row>
    <row r="425" spans="1:5" ht="21" customHeight="1" x14ac:dyDescent="0.35">
      <c r="A425" s="9" t="s">
        <v>781</v>
      </c>
      <c r="B425" s="46" t="s">
        <v>782</v>
      </c>
      <c r="C425" s="47" t="s">
        <v>781</v>
      </c>
      <c r="D425" s="48">
        <v>0</v>
      </c>
      <c r="E425" s="12">
        <v>1</v>
      </c>
    </row>
    <row r="426" spans="1:5" ht="21" customHeight="1" x14ac:dyDescent="0.35">
      <c r="A426" s="9" t="s">
        <v>783</v>
      </c>
      <c r="B426" s="46" t="s">
        <v>784</v>
      </c>
      <c r="C426" s="47" t="s">
        <v>3401</v>
      </c>
      <c r="D426" s="48">
        <v>0</v>
      </c>
      <c r="E426" s="12">
        <v>0</v>
      </c>
    </row>
    <row r="427" spans="1:5" ht="21" customHeight="1" x14ac:dyDescent="0.35">
      <c r="A427" s="9" t="s">
        <v>785</v>
      </c>
      <c r="B427" s="46" t="s">
        <v>786</v>
      </c>
      <c r="C427" s="47" t="s">
        <v>785</v>
      </c>
      <c r="D427" s="48">
        <v>0</v>
      </c>
      <c r="E427" s="12">
        <v>1</v>
      </c>
    </row>
    <row r="428" spans="1:5" ht="21" customHeight="1" x14ac:dyDescent="0.35">
      <c r="A428" s="9" t="s">
        <v>787</v>
      </c>
      <c r="B428" s="46" t="s">
        <v>788</v>
      </c>
      <c r="C428" s="47" t="s">
        <v>787</v>
      </c>
      <c r="D428" s="48">
        <v>0</v>
      </c>
      <c r="E428" s="12">
        <v>0</v>
      </c>
    </row>
    <row r="429" spans="1:5" ht="21" customHeight="1" x14ac:dyDescent="0.35">
      <c r="A429" s="9" t="s">
        <v>789</v>
      </c>
      <c r="B429" s="46" t="s">
        <v>790</v>
      </c>
      <c r="C429" s="47" t="s">
        <v>3401</v>
      </c>
      <c r="D429" s="48">
        <v>0</v>
      </c>
      <c r="E429" s="12">
        <v>0</v>
      </c>
    </row>
    <row r="430" spans="1:5" ht="21" customHeight="1" x14ac:dyDescent="0.35">
      <c r="A430" s="9" t="s">
        <v>791</v>
      </c>
      <c r="B430" s="46" t="s">
        <v>792</v>
      </c>
      <c r="C430" s="47" t="s">
        <v>791</v>
      </c>
      <c r="D430" s="48">
        <v>0</v>
      </c>
      <c r="E430" s="12">
        <v>1</v>
      </c>
    </row>
    <row r="431" spans="1:5" ht="21" customHeight="1" x14ac:dyDescent="0.35">
      <c r="A431" s="9" t="s">
        <v>793</v>
      </c>
      <c r="B431" s="46" t="s">
        <v>794</v>
      </c>
      <c r="C431" s="47" t="s">
        <v>793</v>
      </c>
      <c r="D431" s="48">
        <v>0</v>
      </c>
      <c r="E431" s="12">
        <v>0</v>
      </c>
    </row>
    <row r="432" spans="1:5" ht="21" customHeight="1" x14ac:dyDescent="0.35">
      <c r="A432" s="9" t="s">
        <v>795</v>
      </c>
      <c r="B432" s="46" t="s">
        <v>796</v>
      </c>
      <c r="C432" s="47" t="s">
        <v>795</v>
      </c>
      <c r="D432" s="48">
        <v>0</v>
      </c>
      <c r="E432" s="12">
        <v>0</v>
      </c>
    </row>
    <row r="433" spans="1:5" ht="21" customHeight="1" x14ac:dyDescent="0.35">
      <c r="A433" s="9" t="s">
        <v>797</v>
      </c>
      <c r="B433" s="46" t="s">
        <v>798</v>
      </c>
      <c r="C433" s="47" t="s">
        <v>797</v>
      </c>
      <c r="D433" s="48">
        <v>0</v>
      </c>
      <c r="E433" s="12">
        <v>1</v>
      </c>
    </row>
    <row r="434" spans="1:5" ht="21" customHeight="1" x14ac:dyDescent="0.35">
      <c r="A434" s="9" t="s">
        <v>799</v>
      </c>
      <c r="B434" s="46" t="s">
        <v>800</v>
      </c>
      <c r="C434" s="47" t="s">
        <v>799</v>
      </c>
      <c r="D434" s="48">
        <v>0</v>
      </c>
      <c r="E434" s="12">
        <v>0</v>
      </c>
    </row>
    <row r="435" spans="1:5" ht="21" customHeight="1" x14ac:dyDescent="0.35">
      <c r="A435" s="9" t="s">
        <v>801</v>
      </c>
      <c r="B435" s="46" t="s">
        <v>802</v>
      </c>
      <c r="C435" s="47" t="s">
        <v>801</v>
      </c>
      <c r="D435" s="48">
        <v>0</v>
      </c>
      <c r="E435" s="12">
        <v>1</v>
      </c>
    </row>
    <row r="436" spans="1:5" ht="21" customHeight="1" x14ac:dyDescent="0.35">
      <c r="A436" s="9" t="s">
        <v>803</v>
      </c>
      <c r="B436" s="46" t="s">
        <v>804</v>
      </c>
      <c r="C436" s="47" t="s">
        <v>803</v>
      </c>
      <c r="D436" s="48">
        <v>0</v>
      </c>
      <c r="E436" s="12">
        <v>1</v>
      </c>
    </row>
    <row r="437" spans="1:5" ht="21" customHeight="1" x14ac:dyDescent="0.35">
      <c r="A437" s="9" t="s">
        <v>805</v>
      </c>
      <c r="B437" s="46"/>
      <c r="C437" s="47" t="s">
        <v>3401</v>
      </c>
      <c r="D437" s="48">
        <v>0</v>
      </c>
      <c r="E437" s="12">
        <v>0</v>
      </c>
    </row>
    <row r="438" spans="1:5" ht="21" customHeight="1" x14ac:dyDescent="0.35">
      <c r="A438" s="9" t="s">
        <v>806</v>
      </c>
      <c r="B438" s="46" t="s">
        <v>807</v>
      </c>
      <c r="C438" s="47" t="s">
        <v>806</v>
      </c>
      <c r="D438" s="48">
        <v>0</v>
      </c>
      <c r="E438" s="12">
        <v>1</v>
      </c>
    </row>
    <row r="439" spans="1:5" ht="21" customHeight="1" x14ac:dyDescent="0.35">
      <c r="A439" s="9" t="s">
        <v>808</v>
      </c>
      <c r="B439" s="46" t="s">
        <v>809</v>
      </c>
      <c r="C439" s="47" t="s">
        <v>808</v>
      </c>
      <c r="D439" s="48">
        <v>0</v>
      </c>
      <c r="E439" s="12">
        <v>1</v>
      </c>
    </row>
    <row r="440" spans="1:5" ht="21" customHeight="1" x14ac:dyDescent="0.35">
      <c r="A440" s="9" t="s">
        <v>810</v>
      </c>
      <c r="B440" s="46"/>
      <c r="C440" s="47" t="s">
        <v>3401</v>
      </c>
      <c r="D440" s="48">
        <v>0</v>
      </c>
      <c r="E440" s="12">
        <v>0</v>
      </c>
    </row>
    <row r="441" spans="1:5" ht="21" customHeight="1" x14ac:dyDescent="0.35">
      <c r="A441" s="9" t="s">
        <v>811</v>
      </c>
      <c r="B441" s="46" t="s">
        <v>812</v>
      </c>
      <c r="C441" s="47" t="s">
        <v>811</v>
      </c>
      <c r="D441" s="48">
        <v>0</v>
      </c>
      <c r="E441" s="12">
        <v>1</v>
      </c>
    </row>
    <row r="442" spans="1:5" ht="21" customHeight="1" x14ac:dyDescent="0.35">
      <c r="A442" s="9" t="s">
        <v>813</v>
      </c>
      <c r="B442" s="46" t="s">
        <v>814</v>
      </c>
      <c r="C442" s="47" t="s">
        <v>813</v>
      </c>
      <c r="D442" s="48">
        <v>0</v>
      </c>
      <c r="E442" s="12">
        <v>1</v>
      </c>
    </row>
    <row r="443" spans="1:5" ht="21" customHeight="1" x14ac:dyDescent="0.35">
      <c r="A443" s="9" t="s">
        <v>815</v>
      </c>
      <c r="B443" s="46" t="s">
        <v>816</v>
      </c>
      <c r="C443" s="47" t="s">
        <v>815</v>
      </c>
      <c r="D443" s="48">
        <v>0</v>
      </c>
      <c r="E443" s="12">
        <v>0</v>
      </c>
    </row>
    <row r="444" spans="1:5" ht="21" customHeight="1" x14ac:dyDescent="0.35">
      <c r="A444" s="9" t="s">
        <v>817</v>
      </c>
      <c r="B444" s="46"/>
      <c r="C444" s="47" t="s">
        <v>817</v>
      </c>
      <c r="D444" s="48">
        <v>0</v>
      </c>
      <c r="E444" s="12">
        <v>0</v>
      </c>
    </row>
    <row r="445" spans="1:5" ht="21" customHeight="1" x14ac:dyDescent="0.35">
      <c r="A445" s="9" t="s">
        <v>818</v>
      </c>
      <c r="B445" s="46" t="s">
        <v>819</v>
      </c>
      <c r="C445" s="47" t="s">
        <v>818</v>
      </c>
      <c r="D445" s="48">
        <v>0</v>
      </c>
      <c r="E445" s="12">
        <v>0</v>
      </c>
    </row>
    <row r="446" spans="1:5" ht="21" customHeight="1" x14ac:dyDescent="0.35">
      <c r="A446" s="9" t="s">
        <v>820</v>
      </c>
      <c r="B446" s="46" t="s">
        <v>821</v>
      </c>
      <c r="C446" s="47" t="s">
        <v>820</v>
      </c>
      <c r="D446" s="48">
        <v>0</v>
      </c>
      <c r="E446" s="12">
        <v>1</v>
      </c>
    </row>
    <row r="447" spans="1:5" ht="21" customHeight="1" x14ac:dyDescent="0.35">
      <c r="A447" s="9" t="s">
        <v>822</v>
      </c>
      <c r="B447" s="46" t="s">
        <v>823</v>
      </c>
      <c r="C447" s="47" t="s">
        <v>822</v>
      </c>
      <c r="D447" s="48">
        <v>0</v>
      </c>
      <c r="E447" s="12">
        <v>0</v>
      </c>
    </row>
    <row r="448" spans="1:5" ht="21" customHeight="1" x14ac:dyDescent="0.35">
      <c r="A448" s="9" t="s">
        <v>824</v>
      </c>
      <c r="B448" s="46"/>
      <c r="C448" s="47" t="s">
        <v>824</v>
      </c>
      <c r="D448" s="48">
        <v>0</v>
      </c>
      <c r="E448" s="12">
        <v>1</v>
      </c>
    </row>
    <row r="449" spans="1:5" ht="21" customHeight="1" x14ac:dyDescent="0.35">
      <c r="A449" s="9" t="s">
        <v>825</v>
      </c>
      <c r="B449" s="46" t="s">
        <v>826</v>
      </c>
      <c r="C449" s="47" t="s">
        <v>825</v>
      </c>
      <c r="D449" s="48">
        <v>0</v>
      </c>
      <c r="E449" s="12">
        <v>0</v>
      </c>
    </row>
    <row r="450" spans="1:5" ht="21" customHeight="1" x14ac:dyDescent="0.35">
      <c r="A450" s="9" t="s">
        <v>827</v>
      </c>
      <c r="B450" s="46"/>
      <c r="C450" s="47" t="s">
        <v>827</v>
      </c>
      <c r="D450" s="48">
        <v>0</v>
      </c>
      <c r="E450" s="12">
        <v>1</v>
      </c>
    </row>
    <row r="451" spans="1:5" ht="21" customHeight="1" x14ac:dyDescent="0.35">
      <c r="A451" s="9" t="s">
        <v>828</v>
      </c>
      <c r="B451" s="46" t="s">
        <v>829</v>
      </c>
      <c r="C451" s="47" t="s">
        <v>828</v>
      </c>
      <c r="D451" s="48">
        <v>0</v>
      </c>
      <c r="E451" s="12">
        <v>0</v>
      </c>
    </row>
    <row r="452" spans="1:5" ht="21" customHeight="1" x14ac:dyDescent="0.35">
      <c r="A452" s="9" t="s">
        <v>830</v>
      </c>
      <c r="B452" s="46" t="s">
        <v>831</v>
      </c>
      <c r="C452" s="47" t="s">
        <v>830</v>
      </c>
      <c r="D452" s="48">
        <v>0</v>
      </c>
      <c r="E452" s="12">
        <v>0</v>
      </c>
    </row>
    <row r="453" spans="1:5" ht="21" customHeight="1" x14ac:dyDescent="0.35">
      <c r="A453" s="9" t="s">
        <v>832</v>
      </c>
      <c r="B453" s="46" t="s">
        <v>833</v>
      </c>
      <c r="C453" s="47" t="s">
        <v>832</v>
      </c>
      <c r="D453" s="48">
        <v>0</v>
      </c>
      <c r="E453" s="12">
        <v>1</v>
      </c>
    </row>
    <row r="454" spans="1:5" ht="21" customHeight="1" x14ac:dyDescent="0.35">
      <c r="A454" s="9" t="s">
        <v>834</v>
      </c>
      <c r="B454" s="46" t="s">
        <v>835</v>
      </c>
      <c r="C454" s="47" t="s">
        <v>3401</v>
      </c>
      <c r="D454" s="48">
        <v>0</v>
      </c>
      <c r="E454" s="12">
        <v>0</v>
      </c>
    </row>
    <row r="455" spans="1:5" ht="21" customHeight="1" x14ac:dyDescent="0.35">
      <c r="A455" s="9" t="s">
        <v>836</v>
      </c>
      <c r="B455" s="46" t="s">
        <v>837</v>
      </c>
      <c r="C455" s="47" t="s">
        <v>836</v>
      </c>
      <c r="D455" s="48">
        <v>0</v>
      </c>
      <c r="E455" s="12">
        <v>1</v>
      </c>
    </row>
    <row r="456" spans="1:5" ht="21" customHeight="1" x14ac:dyDescent="0.35">
      <c r="A456" s="9" t="s">
        <v>838</v>
      </c>
      <c r="B456" s="46" t="s">
        <v>839</v>
      </c>
      <c r="C456" s="47" t="s">
        <v>838</v>
      </c>
      <c r="D456" s="48">
        <v>0</v>
      </c>
      <c r="E456" s="12">
        <v>0</v>
      </c>
    </row>
    <row r="457" spans="1:5" ht="21" customHeight="1" x14ac:dyDescent="0.35">
      <c r="A457" s="9" t="s">
        <v>840</v>
      </c>
      <c r="B457" s="46"/>
      <c r="C457" s="47" t="s">
        <v>3401</v>
      </c>
      <c r="D457" s="48">
        <v>0</v>
      </c>
      <c r="E457" s="12">
        <v>0</v>
      </c>
    </row>
    <row r="458" spans="1:5" ht="21" customHeight="1" x14ac:dyDescent="0.35">
      <c r="A458" s="9" t="s">
        <v>841</v>
      </c>
      <c r="B458" s="46" t="s">
        <v>842</v>
      </c>
      <c r="C458" s="47" t="s">
        <v>841</v>
      </c>
      <c r="D458" s="48">
        <v>0</v>
      </c>
      <c r="E458" s="12">
        <v>0</v>
      </c>
    </row>
    <row r="459" spans="1:5" ht="21" customHeight="1" x14ac:dyDescent="0.35">
      <c r="A459" s="9" t="s">
        <v>843</v>
      </c>
      <c r="B459" s="46"/>
      <c r="C459" s="47" t="s">
        <v>3401</v>
      </c>
      <c r="D459" s="48">
        <v>0</v>
      </c>
      <c r="E459" s="12">
        <v>0</v>
      </c>
    </row>
    <row r="460" spans="1:5" ht="21" customHeight="1" x14ac:dyDescent="0.35">
      <c r="A460" s="9" t="s">
        <v>844</v>
      </c>
      <c r="B460" s="46" t="s">
        <v>845</v>
      </c>
      <c r="C460" s="47" t="s">
        <v>844</v>
      </c>
      <c r="D460" s="48">
        <v>0</v>
      </c>
      <c r="E460" s="12">
        <v>1</v>
      </c>
    </row>
    <row r="461" spans="1:5" ht="21" customHeight="1" x14ac:dyDescent="0.35">
      <c r="A461" s="9" t="s">
        <v>846</v>
      </c>
      <c r="B461" s="46" t="s">
        <v>847</v>
      </c>
      <c r="C461" s="47" t="s">
        <v>846</v>
      </c>
      <c r="D461" s="48">
        <v>0</v>
      </c>
      <c r="E461" s="12">
        <v>0</v>
      </c>
    </row>
    <row r="462" spans="1:5" ht="21" customHeight="1" x14ac:dyDescent="0.35">
      <c r="A462" s="9" t="s">
        <v>848</v>
      </c>
      <c r="B462" s="46" t="s">
        <v>849</v>
      </c>
      <c r="C462" s="47" t="s">
        <v>848</v>
      </c>
      <c r="D462" s="48">
        <v>0</v>
      </c>
      <c r="E462" s="12">
        <v>1</v>
      </c>
    </row>
    <row r="463" spans="1:5" ht="21" customHeight="1" x14ac:dyDescent="0.35">
      <c r="A463" s="9" t="s">
        <v>850</v>
      </c>
      <c r="B463" s="46" t="s">
        <v>851</v>
      </c>
      <c r="C463" s="47" t="s">
        <v>850</v>
      </c>
      <c r="D463" s="48">
        <v>0</v>
      </c>
      <c r="E463" s="12">
        <v>0</v>
      </c>
    </row>
    <row r="464" spans="1:5" ht="21" customHeight="1" x14ac:dyDescent="0.35">
      <c r="A464" s="9" t="s">
        <v>852</v>
      </c>
      <c r="B464" s="46" t="s">
        <v>853</v>
      </c>
      <c r="C464" s="47" t="s">
        <v>852</v>
      </c>
      <c r="D464" s="48">
        <v>0</v>
      </c>
      <c r="E464" s="12">
        <v>0</v>
      </c>
    </row>
    <row r="465" spans="1:5" ht="21" customHeight="1" x14ac:dyDescent="0.35">
      <c r="A465" s="9" t="s">
        <v>854</v>
      </c>
      <c r="B465" s="46" t="s">
        <v>855</v>
      </c>
      <c r="C465" s="47" t="s">
        <v>854</v>
      </c>
      <c r="D465" s="48">
        <v>0</v>
      </c>
      <c r="E465" s="12">
        <v>1</v>
      </c>
    </row>
    <row r="466" spans="1:5" ht="21" customHeight="1" x14ac:dyDescent="0.35">
      <c r="A466" s="9" t="s">
        <v>856</v>
      </c>
      <c r="B466" s="46" t="s">
        <v>857</v>
      </c>
      <c r="C466" s="47" t="s">
        <v>856</v>
      </c>
      <c r="D466" s="48">
        <v>0</v>
      </c>
      <c r="E466" s="12">
        <v>1</v>
      </c>
    </row>
    <row r="467" spans="1:5" ht="21" customHeight="1" x14ac:dyDescent="0.35">
      <c r="A467" s="9" t="s">
        <v>858</v>
      </c>
      <c r="B467" s="46"/>
      <c r="C467" s="47" t="s">
        <v>3401</v>
      </c>
      <c r="D467" s="48">
        <v>0</v>
      </c>
      <c r="E467" s="12">
        <v>0</v>
      </c>
    </row>
    <row r="468" spans="1:5" ht="21" customHeight="1" x14ac:dyDescent="0.35">
      <c r="A468" s="9" t="s">
        <v>859</v>
      </c>
      <c r="B468" s="46" t="s">
        <v>860</v>
      </c>
      <c r="C468" s="47" t="s">
        <v>859</v>
      </c>
      <c r="D468" s="48">
        <v>0</v>
      </c>
      <c r="E468" s="12">
        <v>1</v>
      </c>
    </row>
    <row r="469" spans="1:5" ht="21" customHeight="1" x14ac:dyDescent="0.35">
      <c r="A469" s="9" t="s">
        <v>861</v>
      </c>
      <c r="B469" s="46" t="s">
        <v>862</v>
      </c>
      <c r="C469" s="47" t="s">
        <v>861</v>
      </c>
      <c r="D469" s="48">
        <v>0</v>
      </c>
      <c r="E469" s="12">
        <v>0</v>
      </c>
    </row>
    <row r="470" spans="1:5" ht="21" customHeight="1" x14ac:dyDescent="0.35">
      <c r="A470" s="9" t="s">
        <v>863</v>
      </c>
      <c r="B470" s="46" t="s">
        <v>864</v>
      </c>
      <c r="C470" s="47" t="s">
        <v>863</v>
      </c>
      <c r="D470" s="48">
        <v>0</v>
      </c>
      <c r="E470" s="12">
        <v>0</v>
      </c>
    </row>
    <row r="471" spans="1:5" ht="21" customHeight="1" x14ac:dyDescent="0.35">
      <c r="A471" s="9" t="s">
        <v>865</v>
      </c>
      <c r="B471" s="46" t="s">
        <v>866</v>
      </c>
      <c r="C471" s="47" t="s">
        <v>865</v>
      </c>
      <c r="D471" s="48">
        <v>0</v>
      </c>
      <c r="E471" s="12">
        <v>0</v>
      </c>
    </row>
    <row r="472" spans="1:5" ht="21" customHeight="1" x14ac:dyDescent="0.35">
      <c r="A472" s="9" t="s">
        <v>867</v>
      </c>
      <c r="B472" s="46" t="s">
        <v>868</v>
      </c>
      <c r="C472" s="47" t="s">
        <v>3401</v>
      </c>
      <c r="D472" s="48">
        <v>0</v>
      </c>
      <c r="E472" s="12">
        <v>0</v>
      </c>
    </row>
    <row r="473" spans="1:5" ht="21" customHeight="1" x14ac:dyDescent="0.35">
      <c r="A473" s="9" t="s">
        <v>869</v>
      </c>
      <c r="B473" s="46" t="s">
        <v>870</v>
      </c>
      <c r="C473" s="47" t="s">
        <v>869</v>
      </c>
      <c r="D473" s="48">
        <v>0</v>
      </c>
      <c r="E473" s="12">
        <v>1</v>
      </c>
    </row>
    <row r="474" spans="1:5" ht="21" customHeight="1" x14ac:dyDescent="0.35">
      <c r="A474" s="9" t="s">
        <v>871</v>
      </c>
      <c r="B474" s="46" t="s">
        <v>872</v>
      </c>
      <c r="C474" s="47" t="s">
        <v>871</v>
      </c>
      <c r="D474" s="48">
        <v>0</v>
      </c>
      <c r="E474" s="12">
        <v>0</v>
      </c>
    </row>
    <row r="475" spans="1:5" ht="21" customHeight="1" x14ac:dyDescent="0.35">
      <c r="A475" s="9" t="s">
        <v>873</v>
      </c>
      <c r="B475" s="46" t="s">
        <v>874</v>
      </c>
      <c r="C475" s="47" t="s">
        <v>873</v>
      </c>
      <c r="D475" s="48">
        <v>0</v>
      </c>
      <c r="E475" s="12">
        <v>0</v>
      </c>
    </row>
    <row r="476" spans="1:5" ht="21" customHeight="1" x14ac:dyDescent="0.35">
      <c r="A476" s="9" t="s">
        <v>875</v>
      </c>
      <c r="B476" s="46" t="s">
        <v>876</v>
      </c>
      <c r="C476" s="47" t="s">
        <v>875</v>
      </c>
      <c r="D476" s="48">
        <v>0</v>
      </c>
      <c r="E476" s="12">
        <v>0</v>
      </c>
    </row>
    <row r="477" spans="1:5" ht="21" customHeight="1" x14ac:dyDescent="0.35">
      <c r="A477" s="9" t="s">
        <v>877</v>
      </c>
      <c r="B477" s="46"/>
      <c r="C477" s="47" t="s">
        <v>877</v>
      </c>
      <c r="D477" s="48">
        <v>0</v>
      </c>
      <c r="E477" s="12">
        <v>0</v>
      </c>
    </row>
    <row r="478" spans="1:5" ht="21" customHeight="1" x14ac:dyDescent="0.35">
      <c r="A478" s="9" t="s">
        <v>878</v>
      </c>
      <c r="B478" s="46" t="s">
        <v>879</v>
      </c>
      <c r="C478" s="47" t="s">
        <v>878</v>
      </c>
      <c r="D478" s="48">
        <v>0</v>
      </c>
      <c r="E478" s="12">
        <v>1</v>
      </c>
    </row>
    <row r="479" spans="1:5" ht="21" customHeight="1" x14ac:dyDescent="0.35">
      <c r="A479" s="9" t="s">
        <v>880</v>
      </c>
      <c r="B479" s="46" t="s">
        <v>881</v>
      </c>
      <c r="C479" s="47" t="s">
        <v>880</v>
      </c>
      <c r="D479" s="48">
        <v>0</v>
      </c>
      <c r="E479" s="12">
        <v>0</v>
      </c>
    </row>
    <row r="480" spans="1:5" ht="21" customHeight="1" x14ac:dyDescent="0.35">
      <c r="A480" s="9" t="s">
        <v>882</v>
      </c>
      <c r="B480" s="46" t="s">
        <v>883</v>
      </c>
      <c r="C480" s="47" t="s">
        <v>882</v>
      </c>
      <c r="D480" s="48">
        <v>0</v>
      </c>
      <c r="E480" s="12">
        <v>0</v>
      </c>
    </row>
    <row r="481" spans="1:5" ht="21" customHeight="1" x14ac:dyDescent="0.35">
      <c r="A481" s="9" t="s">
        <v>884</v>
      </c>
      <c r="B481" s="46" t="s">
        <v>885</v>
      </c>
      <c r="C481" s="47" t="s">
        <v>884</v>
      </c>
      <c r="D481" s="48">
        <v>0</v>
      </c>
      <c r="E481" s="12">
        <v>0</v>
      </c>
    </row>
    <row r="482" spans="1:5" ht="21" customHeight="1" x14ac:dyDescent="0.35">
      <c r="A482" s="9" t="s">
        <v>886</v>
      </c>
      <c r="B482" s="46" t="s">
        <v>887</v>
      </c>
      <c r="C482" s="47" t="s">
        <v>886</v>
      </c>
      <c r="D482" s="48">
        <v>0</v>
      </c>
      <c r="E482" s="12">
        <v>0</v>
      </c>
    </row>
    <row r="483" spans="1:5" ht="21" customHeight="1" x14ac:dyDescent="0.35">
      <c r="A483" s="9" t="s">
        <v>888</v>
      </c>
      <c r="B483" s="46"/>
      <c r="C483" s="47" t="s">
        <v>888</v>
      </c>
      <c r="D483" s="48">
        <v>0</v>
      </c>
      <c r="E483" s="12">
        <v>0</v>
      </c>
    </row>
    <row r="484" spans="1:5" ht="21" customHeight="1" x14ac:dyDescent="0.35">
      <c r="A484" s="9" t="s">
        <v>889</v>
      </c>
      <c r="B484" s="46" t="s">
        <v>890</v>
      </c>
      <c r="C484" s="47" t="s">
        <v>889</v>
      </c>
      <c r="D484" s="48">
        <v>0</v>
      </c>
      <c r="E484" s="12">
        <v>1</v>
      </c>
    </row>
    <row r="485" spans="1:5" ht="21" customHeight="1" x14ac:dyDescent="0.35">
      <c r="A485" s="9" t="s">
        <v>891</v>
      </c>
      <c r="B485" s="46" t="s">
        <v>892</v>
      </c>
      <c r="C485" s="47" t="s">
        <v>891</v>
      </c>
      <c r="D485" s="48">
        <v>0</v>
      </c>
      <c r="E485" s="12">
        <v>0</v>
      </c>
    </row>
    <row r="486" spans="1:5" ht="21" customHeight="1" x14ac:dyDescent="0.35">
      <c r="A486" s="9" t="s">
        <v>893</v>
      </c>
      <c r="B486" s="46" t="s">
        <v>894</v>
      </c>
      <c r="C486" s="47" t="s">
        <v>3401</v>
      </c>
      <c r="D486" s="48">
        <v>0</v>
      </c>
      <c r="E486" s="12">
        <v>0</v>
      </c>
    </row>
    <row r="487" spans="1:5" ht="21" customHeight="1" x14ac:dyDescent="0.35">
      <c r="A487" s="9" t="s">
        <v>895</v>
      </c>
      <c r="B487" s="46" t="s">
        <v>896</v>
      </c>
      <c r="C487" s="47" t="s">
        <v>895</v>
      </c>
      <c r="D487" s="48">
        <v>0</v>
      </c>
      <c r="E487" s="12">
        <v>0</v>
      </c>
    </row>
    <row r="488" spans="1:5" ht="21" customHeight="1" x14ac:dyDescent="0.35">
      <c r="A488" s="9" t="s">
        <v>897</v>
      </c>
      <c r="B488" s="46" t="s">
        <v>898</v>
      </c>
      <c r="C488" s="47" t="s">
        <v>897</v>
      </c>
      <c r="D488" s="48">
        <v>0</v>
      </c>
      <c r="E488" s="12">
        <v>0</v>
      </c>
    </row>
    <row r="489" spans="1:5" ht="21" customHeight="1" x14ac:dyDescent="0.35">
      <c r="A489" s="9" t="s">
        <v>899</v>
      </c>
      <c r="B489" s="46" t="s">
        <v>900</v>
      </c>
      <c r="C489" s="47" t="s">
        <v>899</v>
      </c>
      <c r="D489" s="48">
        <v>0</v>
      </c>
      <c r="E489" s="12">
        <v>0</v>
      </c>
    </row>
    <row r="490" spans="1:5" ht="21" customHeight="1" x14ac:dyDescent="0.35">
      <c r="A490" s="9" t="s">
        <v>901</v>
      </c>
      <c r="B490" s="46"/>
      <c r="C490" s="47" t="s">
        <v>901</v>
      </c>
      <c r="D490" s="48">
        <v>0</v>
      </c>
      <c r="E490" s="12">
        <v>0</v>
      </c>
    </row>
    <row r="491" spans="1:5" ht="21" customHeight="1" x14ac:dyDescent="0.35">
      <c r="A491" s="9" t="s">
        <v>902</v>
      </c>
      <c r="B491" s="46" t="s">
        <v>903</v>
      </c>
      <c r="C491" s="47" t="s">
        <v>902</v>
      </c>
      <c r="D491" s="48">
        <v>0</v>
      </c>
      <c r="E491" s="12">
        <v>1</v>
      </c>
    </row>
    <row r="492" spans="1:5" ht="21" customHeight="1" x14ac:dyDescent="0.35">
      <c r="A492" s="9" t="s">
        <v>904</v>
      </c>
      <c r="B492" s="46" t="s">
        <v>905</v>
      </c>
      <c r="C492" s="47" t="s">
        <v>904</v>
      </c>
      <c r="D492" s="48">
        <v>0</v>
      </c>
      <c r="E492" s="12">
        <v>1</v>
      </c>
    </row>
    <row r="493" spans="1:5" ht="21" customHeight="1" x14ac:dyDescent="0.35">
      <c r="A493" s="9" t="s">
        <v>906</v>
      </c>
      <c r="B493" s="46" t="s">
        <v>907</v>
      </c>
      <c r="C493" s="47" t="s">
        <v>906</v>
      </c>
      <c r="D493" s="48">
        <v>0</v>
      </c>
      <c r="E493" s="12">
        <v>1</v>
      </c>
    </row>
    <row r="494" spans="1:5" ht="21" customHeight="1" x14ac:dyDescent="0.35">
      <c r="A494" s="9" t="s">
        <v>908</v>
      </c>
      <c r="B494" s="46" t="s">
        <v>909</v>
      </c>
      <c r="C494" s="47" t="s">
        <v>908</v>
      </c>
      <c r="D494" s="48">
        <v>0</v>
      </c>
      <c r="E494" s="12">
        <v>0</v>
      </c>
    </row>
    <row r="495" spans="1:5" ht="21" customHeight="1" x14ac:dyDescent="0.35">
      <c r="A495" s="9" t="s">
        <v>910</v>
      </c>
      <c r="B495" s="46" t="s">
        <v>911</v>
      </c>
      <c r="C495" s="47" t="s">
        <v>910</v>
      </c>
      <c r="D495" s="48">
        <v>0</v>
      </c>
      <c r="E495" s="12">
        <v>0</v>
      </c>
    </row>
    <row r="496" spans="1:5" ht="21" customHeight="1" x14ac:dyDescent="0.35">
      <c r="A496" s="9" t="s">
        <v>912</v>
      </c>
      <c r="B496" s="46" t="s">
        <v>913</v>
      </c>
      <c r="C496" s="47" t="s">
        <v>914</v>
      </c>
      <c r="D496" s="48">
        <v>0</v>
      </c>
      <c r="E496" s="12">
        <v>0</v>
      </c>
    </row>
    <row r="497" spans="1:5" ht="21" customHeight="1" x14ac:dyDescent="0.35">
      <c r="A497" s="9" t="s">
        <v>915</v>
      </c>
      <c r="B497" s="46" t="s">
        <v>916</v>
      </c>
      <c r="C497" s="47" t="s">
        <v>915</v>
      </c>
      <c r="D497" s="48">
        <v>0</v>
      </c>
      <c r="E497" s="12">
        <v>1</v>
      </c>
    </row>
    <row r="498" spans="1:5" ht="21" customHeight="1" x14ac:dyDescent="0.35">
      <c r="A498" s="9" t="s">
        <v>917</v>
      </c>
      <c r="B498" s="46"/>
      <c r="C498" s="47" t="s">
        <v>3401</v>
      </c>
      <c r="D498" s="48">
        <v>0</v>
      </c>
      <c r="E498" s="12">
        <v>0</v>
      </c>
    </row>
    <row r="499" spans="1:5" ht="21" customHeight="1" x14ac:dyDescent="0.35">
      <c r="A499" s="9" t="s">
        <v>918</v>
      </c>
      <c r="B499" s="46"/>
      <c r="C499" s="47" t="s">
        <v>3401</v>
      </c>
      <c r="D499" s="48">
        <v>0</v>
      </c>
      <c r="E499" s="12">
        <v>0</v>
      </c>
    </row>
    <row r="500" spans="1:5" ht="21" customHeight="1" x14ac:dyDescent="0.35">
      <c r="A500" s="9" t="s">
        <v>919</v>
      </c>
      <c r="B500" s="46" t="s">
        <v>920</v>
      </c>
      <c r="C500" s="47" t="s">
        <v>919</v>
      </c>
      <c r="D500" s="48">
        <v>0</v>
      </c>
      <c r="E500" s="12">
        <v>0</v>
      </c>
    </row>
    <row r="501" spans="1:5" ht="21" customHeight="1" x14ac:dyDescent="0.35">
      <c r="A501" s="9" t="s">
        <v>921</v>
      </c>
      <c r="B501" s="46"/>
      <c r="C501" s="47" t="s">
        <v>3401</v>
      </c>
      <c r="D501" s="48">
        <v>0</v>
      </c>
      <c r="E501" s="12">
        <v>0</v>
      </c>
    </row>
    <row r="502" spans="1:5" ht="21" customHeight="1" x14ac:dyDescent="0.35">
      <c r="A502" s="9" t="s">
        <v>922</v>
      </c>
      <c r="B502" s="46"/>
      <c r="C502" s="47" t="s">
        <v>3401</v>
      </c>
      <c r="D502" s="48">
        <v>0</v>
      </c>
      <c r="E502" s="12">
        <v>0</v>
      </c>
    </row>
    <row r="503" spans="1:5" ht="21" customHeight="1" x14ac:dyDescent="0.35">
      <c r="A503" s="9" t="s">
        <v>923</v>
      </c>
      <c r="B503" s="46" t="s">
        <v>924</v>
      </c>
      <c r="C503" s="47" t="s">
        <v>923</v>
      </c>
      <c r="D503" s="48">
        <v>0</v>
      </c>
      <c r="E503" s="12">
        <v>0</v>
      </c>
    </row>
    <row r="504" spans="1:5" ht="21" customHeight="1" x14ac:dyDescent="0.35">
      <c r="A504" s="9" t="s">
        <v>925</v>
      </c>
      <c r="B504" s="46" t="s">
        <v>926</v>
      </c>
      <c r="C504" s="47" t="s">
        <v>925</v>
      </c>
      <c r="D504" s="48">
        <v>0</v>
      </c>
      <c r="E504" s="12">
        <v>0</v>
      </c>
    </row>
    <row r="505" spans="1:5" ht="21" customHeight="1" x14ac:dyDescent="0.35">
      <c r="A505" s="9" t="s">
        <v>927</v>
      </c>
      <c r="B505" s="46" t="s">
        <v>928</v>
      </c>
      <c r="C505" s="47" t="s">
        <v>927</v>
      </c>
      <c r="D505" s="48">
        <v>0</v>
      </c>
      <c r="E505" s="12">
        <v>0</v>
      </c>
    </row>
    <row r="506" spans="1:5" ht="21" customHeight="1" x14ac:dyDescent="0.35">
      <c r="A506" s="9" t="s">
        <v>929</v>
      </c>
      <c r="B506" s="46" t="s">
        <v>930</v>
      </c>
      <c r="C506" s="47" t="s">
        <v>929</v>
      </c>
      <c r="D506" s="48">
        <v>0</v>
      </c>
      <c r="E506" s="12">
        <v>0</v>
      </c>
    </row>
    <row r="507" spans="1:5" ht="21" customHeight="1" x14ac:dyDescent="0.35">
      <c r="A507" s="9" t="s">
        <v>931</v>
      </c>
      <c r="B507" s="46" t="s">
        <v>932</v>
      </c>
      <c r="C507" s="47" t="s">
        <v>931</v>
      </c>
      <c r="D507" s="48">
        <v>0</v>
      </c>
      <c r="E507" s="12">
        <v>0</v>
      </c>
    </row>
    <row r="508" spans="1:5" ht="21" customHeight="1" x14ac:dyDescent="0.35">
      <c r="A508" s="9" t="s">
        <v>933</v>
      </c>
      <c r="B508" s="46" t="s">
        <v>934</v>
      </c>
      <c r="C508" s="47" t="s">
        <v>933</v>
      </c>
      <c r="D508" s="48">
        <v>0</v>
      </c>
      <c r="E508" s="12">
        <v>0</v>
      </c>
    </row>
    <row r="509" spans="1:5" ht="21" customHeight="1" x14ac:dyDescent="0.35">
      <c r="A509" s="9" t="s">
        <v>935</v>
      </c>
      <c r="B509" s="46" t="s">
        <v>936</v>
      </c>
      <c r="C509" s="47" t="s">
        <v>935</v>
      </c>
      <c r="D509" s="48">
        <v>0</v>
      </c>
      <c r="E509" s="12">
        <v>0</v>
      </c>
    </row>
    <row r="510" spans="1:5" ht="21" customHeight="1" x14ac:dyDescent="0.35">
      <c r="A510" s="9" t="s">
        <v>937</v>
      </c>
      <c r="B510" s="46" t="s">
        <v>938</v>
      </c>
      <c r="C510" s="47" t="s">
        <v>937</v>
      </c>
      <c r="D510" s="48">
        <v>0</v>
      </c>
      <c r="E510" s="12">
        <v>0</v>
      </c>
    </row>
    <row r="511" spans="1:5" ht="21" customHeight="1" x14ac:dyDescent="0.35">
      <c r="A511" s="9" t="s">
        <v>939</v>
      </c>
      <c r="B511" s="46" t="s">
        <v>940</v>
      </c>
      <c r="C511" s="47" t="s">
        <v>939</v>
      </c>
      <c r="D511" s="48">
        <v>0</v>
      </c>
      <c r="E511" s="12">
        <v>0</v>
      </c>
    </row>
    <row r="512" spans="1:5" ht="21" customHeight="1" x14ac:dyDescent="0.35">
      <c r="A512" s="9" t="s">
        <v>941</v>
      </c>
      <c r="B512" s="46" t="s">
        <v>942</v>
      </c>
      <c r="C512" s="47" t="s">
        <v>941</v>
      </c>
      <c r="D512" s="48">
        <v>0</v>
      </c>
      <c r="E512" s="12">
        <v>0</v>
      </c>
    </row>
    <row r="513" spans="1:5" ht="21" customHeight="1" x14ac:dyDescent="0.35">
      <c r="A513" s="9" t="s">
        <v>943</v>
      </c>
      <c r="B513" s="46" t="s">
        <v>944</v>
      </c>
      <c r="C513" s="47" t="s">
        <v>943</v>
      </c>
      <c r="D513" s="48">
        <v>0</v>
      </c>
      <c r="E513" s="12">
        <v>1</v>
      </c>
    </row>
    <row r="514" spans="1:5" ht="21" customHeight="1" x14ac:dyDescent="0.35">
      <c r="A514" s="9" t="s">
        <v>945</v>
      </c>
      <c r="B514" s="46" t="s">
        <v>946</v>
      </c>
      <c r="C514" s="47" t="s">
        <v>945</v>
      </c>
      <c r="D514" s="48">
        <v>0</v>
      </c>
      <c r="E514" s="12">
        <v>0</v>
      </c>
    </row>
    <row r="515" spans="1:5" ht="21" customHeight="1" x14ac:dyDescent="0.35">
      <c r="A515" s="9" t="s">
        <v>947</v>
      </c>
      <c r="B515" s="46" t="s">
        <v>948</v>
      </c>
      <c r="C515" s="47" t="s">
        <v>947</v>
      </c>
      <c r="D515" s="48">
        <v>0</v>
      </c>
      <c r="E515" s="12">
        <v>0</v>
      </c>
    </row>
    <row r="516" spans="1:5" ht="21" customHeight="1" x14ac:dyDescent="0.35">
      <c r="A516" s="9" t="s">
        <v>949</v>
      </c>
      <c r="B516" s="46" t="s">
        <v>950</v>
      </c>
      <c r="C516" s="47" t="s">
        <v>949</v>
      </c>
      <c r="D516" s="48">
        <v>0</v>
      </c>
      <c r="E516" s="12">
        <v>0</v>
      </c>
    </row>
    <row r="517" spans="1:5" ht="21" customHeight="1" x14ac:dyDescent="0.35">
      <c r="A517" s="9" t="s">
        <v>951</v>
      </c>
      <c r="B517" s="46" t="s">
        <v>952</v>
      </c>
      <c r="C517" s="47" t="s">
        <v>3401</v>
      </c>
      <c r="D517" s="48">
        <v>0</v>
      </c>
      <c r="E517" s="12">
        <v>0</v>
      </c>
    </row>
    <row r="518" spans="1:5" ht="21" customHeight="1" x14ac:dyDescent="0.35">
      <c r="A518" s="9" t="s">
        <v>953</v>
      </c>
      <c r="B518" s="46" t="s">
        <v>954</v>
      </c>
      <c r="C518" s="47" t="s">
        <v>953</v>
      </c>
      <c r="D518" s="48">
        <v>0</v>
      </c>
      <c r="E518" s="12">
        <v>1</v>
      </c>
    </row>
    <row r="519" spans="1:5" ht="21" customHeight="1" x14ac:dyDescent="0.35">
      <c r="A519" s="9" t="s">
        <v>955</v>
      </c>
      <c r="B519" s="46" t="s">
        <v>956</v>
      </c>
      <c r="C519" s="47" t="s">
        <v>955</v>
      </c>
      <c r="D519" s="48">
        <v>0</v>
      </c>
      <c r="E519" s="12">
        <v>1</v>
      </c>
    </row>
    <row r="520" spans="1:5" ht="21" customHeight="1" x14ac:dyDescent="0.35">
      <c r="A520" s="9" t="s">
        <v>957</v>
      </c>
      <c r="B520" s="46" t="s">
        <v>958</v>
      </c>
      <c r="C520" s="47" t="s">
        <v>957</v>
      </c>
      <c r="D520" s="48">
        <v>0</v>
      </c>
      <c r="E520" s="12">
        <v>0</v>
      </c>
    </row>
    <row r="521" spans="1:5" ht="21" customHeight="1" x14ac:dyDescent="0.35">
      <c r="A521" s="9" t="s">
        <v>959</v>
      </c>
      <c r="B521" s="46" t="s">
        <v>960</v>
      </c>
      <c r="C521" s="47" t="s">
        <v>959</v>
      </c>
      <c r="D521" s="48">
        <v>0</v>
      </c>
      <c r="E521" s="12">
        <v>0</v>
      </c>
    </row>
    <row r="522" spans="1:5" ht="21" customHeight="1" x14ac:dyDescent="0.35">
      <c r="A522" s="9" t="s">
        <v>961</v>
      </c>
      <c r="B522" s="46" t="s">
        <v>962</v>
      </c>
      <c r="C522" s="47" t="s">
        <v>961</v>
      </c>
      <c r="D522" s="48">
        <v>0</v>
      </c>
      <c r="E522" s="12">
        <v>1</v>
      </c>
    </row>
    <row r="523" spans="1:5" ht="21" customHeight="1" x14ac:dyDescent="0.35">
      <c r="A523" s="9" t="s">
        <v>963</v>
      </c>
      <c r="B523" s="46" t="s">
        <v>964</v>
      </c>
      <c r="C523" s="47" t="s">
        <v>963</v>
      </c>
      <c r="D523" s="48">
        <v>0</v>
      </c>
      <c r="E523" s="12">
        <v>0</v>
      </c>
    </row>
    <row r="524" spans="1:5" ht="21" customHeight="1" x14ac:dyDescent="0.35">
      <c r="A524" s="9" t="s">
        <v>965</v>
      </c>
      <c r="B524" s="46" t="s">
        <v>966</v>
      </c>
      <c r="C524" s="47" t="s">
        <v>965</v>
      </c>
      <c r="D524" s="48">
        <v>0</v>
      </c>
      <c r="E524" s="12">
        <v>0</v>
      </c>
    </row>
    <row r="525" spans="1:5" ht="21" customHeight="1" x14ac:dyDescent="0.35">
      <c r="A525" s="9" t="s">
        <v>967</v>
      </c>
      <c r="B525" s="46" t="s">
        <v>968</v>
      </c>
      <c r="C525" s="47" t="s">
        <v>967</v>
      </c>
      <c r="D525" s="48">
        <v>0</v>
      </c>
      <c r="E525" s="12">
        <v>0</v>
      </c>
    </row>
    <row r="526" spans="1:5" ht="21" customHeight="1" x14ac:dyDescent="0.35">
      <c r="A526" s="9" t="s">
        <v>969</v>
      </c>
      <c r="B526" s="46" t="s">
        <v>970</v>
      </c>
      <c r="C526" s="47" t="s">
        <v>969</v>
      </c>
      <c r="D526" s="48">
        <v>0</v>
      </c>
      <c r="E526" s="12">
        <v>0</v>
      </c>
    </row>
    <row r="527" spans="1:5" ht="21" customHeight="1" x14ac:dyDescent="0.35">
      <c r="A527" s="9" t="s">
        <v>971</v>
      </c>
      <c r="B527" s="46"/>
      <c r="C527" s="47" t="s">
        <v>971</v>
      </c>
      <c r="D527" s="48">
        <v>0</v>
      </c>
      <c r="E527" s="12">
        <v>0</v>
      </c>
    </row>
    <row r="528" spans="1:5" ht="21" customHeight="1" x14ac:dyDescent="0.35">
      <c r="A528" s="9" t="s">
        <v>972</v>
      </c>
      <c r="B528" s="46" t="s">
        <v>973</v>
      </c>
      <c r="C528" s="47" t="s">
        <v>972</v>
      </c>
      <c r="D528" s="48">
        <v>0</v>
      </c>
      <c r="E528" s="12">
        <v>1</v>
      </c>
    </row>
    <row r="529" spans="1:5" ht="21" customHeight="1" x14ac:dyDescent="0.35">
      <c r="A529" s="9" t="s">
        <v>974</v>
      </c>
      <c r="B529" s="46" t="s">
        <v>975</v>
      </c>
      <c r="C529" s="47" t="s">
        <v>974</v>
      </c>
      <c r="D529" s="48">
        <v>0</v>
      </c>
      <c r="E529" s="12">
        <v>1</v>
      </c>
    </row>
    <row r="530" spans="1:5" ht="21" customHeight="1" x14ac:dyDescent="0.35">
      <c r="A530" s="9" t="s">
        <v>976</v>
      </c>
      <c r="B530" s="46" t="s">
        <v>977</v>
      </c>
      <c r="C530" s="47" t="s">
        <v>976</v>
      </c>
      <c r="D530" s="48">
        <v>0</v>
      </c>
      <c r="E530" s="12">
        <v>1</v>
      </c>
    </row>
    <row r="531" spans="1:5" ht="21" customHeight="1" x14ac:dyDescent="0.35">
      <c r="A531" s="9" t="s">
        <v>978</v>
      </c>
      <c r="B531" s="46" t="s">
        <v>979</v>
      </c>
      <c r="C531" s="47" t="s">
        <v>978</v>
      </c>
      <c r="D531" s="48">
        <v>0</v>
      </c>
      <c r="E531" s="12">
        <v>0</v>
      </c>
    </row>
    <row r="532" spans="1:5" ht="21" customHeight="1" x14ac:dyDescent="0.35">
      <c r="A532" s="9" t="s">
        <v>980</v>
      </c>
      <c r="B532" s="46" t="s">
        <v>981</v>
      </c>
      <c r="C532" s="47" t="s">
        <v>980</v>
      </c>
      <c r="D532" s="48">
        <v>0</v>
      </c>
      <c r="E532" s="12">
        <v>0</v>
      </c>
    </row>
    <row r="533" spans="1:5" ht="21" customHeight="1" x14ac:dyDescent="0.35">
      <c r="A533" s="9" t="s">
        <v>982</v>
      </c>
      <c r="B533" s="46" t="s">
        <v>983</v>
      </c>
      <c r="C533" s="47" t="s">
        <v>982</v>
      </c>
      <c r="D533" s="48">
        <v>0</v>
      </c>
      <c r="E533" s="12">
        <v>1</v>
      </c>
    </row>
    <row r="534" spans="1:5" ht="21" customHeight="1" x14ac:dyDescent="0.35">
      <c r="A534" s="9" t="s">
        <v>984</v>
      </c>
      <c r="B534" s="46" t="s">
        <v>985</v>
      </c>
      <c r="C534" s="47" t="s">
        <v>984</v>
      </c>
      <c r="D534" s="48">
        <v>0</v>
      </c>
      <c r="E534" s="12">
        <v>0</v>
      </c>
    </row>
    <row r="535" spans="1:5" ht="21" customHeight="1" x14ac:dyDescent="0.35">
      <c r="A535" s="9" t="s">
        <v>986</v>
      </c>
      <c r="B535" s="46" t="s">
        <v>987</v>
      </c>
      <c r="C535" s="47" t="s">
        <v>986</v>
      </c>
      <c r="D535" s="48">
        <v>0</v>
      </c>
      <c r="E535" s="12">
        <v>0</v>
      </c>
    </row>
    <row r="536" spans="1:5" ht="21" customHeight="1" x14ac:dyDescent="0.35">
      <c r="A536" s="9" t="s">
        <v>988</v>
      </c>
      <c r="B536" s="46" t="s">
        <v>989</v>
      </c>
      <c r="C536" s="47" t="s">
        <v>988</v>
      </c>
      <c r="D536" s="48">
        <v>0</v>
      </c>
      <c r="E536" s="12">
        <v>0</v>
      </c>
    </row>
    <row r="537" spans="1:5" ht="21" customHeight="1" x14ac:dyDescent="0.35">
      <c r="A537" s="9" t="s">
        <v>990</v>
      </c>
      <c r="B537" s="46" t="s">
        <v>991</v>
      </c>
      <c r="C537" s="47" t="s">
        <v>990</v>
      </c>
      <c r="D537" s="48">
        <v>0</v>
      </c>
      <c r="E537" s="12">
        <v>0</v>
      </c>
    </row>
    <row r="538" spans="1:5" ht="21" customHeight="1" x14ac:dyDescent="0.35">
      <c r="A538" s="9" t="s">
        <v>992</v>
      </c>
      <c r="B538" s="46" t="s">
        <v>993</v>
      </c>
      <c r="C538" s="47" t="s">
        <v>992</v>
      </c>
      <c r="D538" s="48">
        <v>0</v>
      </c>
      <c r="E538" s="12">
        <v>1</v>
      </c>
    </row>
    <row r="539" spans="1:5" ht="21" customHeight="1" x14ac:dyDescent="0.35">
      <c r="A539" s="9" t="s">
        <v>994</v>
      </c>
      <c r="B539" s="46"/>
      <c r="C539" s="47" t="s">
        <v>994</v>
      </c>
      <c r="D539" s="48">
        <v>0</v>
      </c>
      <c r="E539" s="12">
        <v>0</v>
      </c>
    </row>
    <row r="540" spans="1:5" ht="21" customHeight="1" x14ac:dyDescent="0.35">
      <c r="A540" s="9" t="s">
        <v>995</v>
      </c>
      <c r="B540" s="46" t="s">
        <v>996</v>
      </c>
      <c r="C540" s="47" t="s">
        <v>995</v>
      </c>
      <c r="D540" s="48">
        <v>0</v>
      </c>
      <c r="E540" s="12">
        <v>0</v>
      </c>
    </row>
    <row r="541" spans="1:5" ht="21" customHeight="1" x14ac:dyDescent="0.35">
      <c r="A541" s="9" t="s">
        <v>997</v>
      </c>
      <c r="B541" s="46" t="s">
        <v>998</v>
      </c>
      <c r="C541" s="47" t="s">
        <v>997</v>
      </c>
      <c r="D541" s="48">
        <v>0</v>
      </c>
      <c r="E541" s="12">
        <v>1</v>
      </c>
    </row>
    <row r="542" spans="1:5" ht="21" customHeight="1" x14ac:dyDescent="0.35">
      <c r="A542" s="9" t="s">
        <v>999</v>
      </c>
      <c r="B542" s="46" t="s">
        <v>1000</v>
      </c>
      <c r="C542" s="47" t="s">
        <v>999</v>
      </c>
      <c r="D542" s="48">
        <v>0</v>
      </c>
      <c r="E542" s="12">
        <v>0</v>
      </c>
    </row>
    <row r="543" spans="1:5" ht="21" customHeight="1" x14ac:dyDescent="0.35">
      <c r="A543" s="9" t="s">
        <v>1001</v>
      </c>
      <c r="B543" s="46" t="s">
        <v>1002</v>
      </c>
      <c r="C543" s="47" t="s">
        <v>1001</v>
      </c>
      <c r="D543" s="48">
        <v>1</v>
      </c>
      <c r="E543" s="12">
        <v>1</v>
      </c>
    </row>
    <row r="544" spans="1:5" ht="21" customHeight="1" x14ac:dyDescent="0.35">
      <c r="A544" s="9" t="s">
        <v>1003</v>
      </c>
      <c r="B544" s="46" t="s">
        <v>1004</v>
      </c>
      <c r="C544" s="47" t="s">
        <v>1003</v>
      </c>
      <c r="D544" s="48">
        <v>0</v>
      </c>
      <c r="E544" s="12">
        <v>1</v>
      </c>
    </row>
    <row r="545" spans="1:5" ht="21" customHeight="1" x14ac:dyDescent="0.35">
      <c r="A545" s="9" t="s">
        <v>1005</v>
      </c>
      <c r="B545" s="46" t="s">
        <v>1006</v>
      </c>
      <c r="C545" s="47" t="s">
        <v>1005</v>
      </c>
      <c r="D545" s="48">
        <v>0</v>
      </c>
      <c r="E545" s="12">
        <v>0</v>
      </c>
    </row>
    <row r="546" spans="1:5" ht="21" customHeight="1" x14ac:dyDescent="0.35">
      <c r="A546" s="9" t="s">
        <v>1007</v>
      </c>
      <c r="B546" s="46" t="s">
        <v>1008</v>
      </c>
      <c r="C546" s="47" t="s">
        <v>1007</v>
      </c>
      <c r="D546" s="48">
        <v>0</v>
      </c>
      <c r="E546" s="12">
        <v>0</v>
      </c>
    </row>
    <row r="547" spans="1:5" ht="21" customHeight="1" x14ac:dyDescent="0.35">
      <c r="A547" s="9" t="s">
        <v>1009</v>
      </c>
      <c r="B547" s="46" t="s">
        <v>1010</v>
      </c>
      <c r="C547" s="47" t="s">
        <v>3401</v>
      </c>
      <c r="D547" s="48">
        <v>0</v>
      </c>
      <c r="E547" s="12">
        <v>0</v>
      </c>
    </row>
    <row r="548" spans="1:5" ht="21" customHeight="1" x14ac:dyDescent="0.35">
      <c r="A548" s="9" t="s">
        <v>1011</v>
      </c>
      <c r="B548" s="46"/>
      <c r="C548" s="47" t="s">
        <v>1011</v>
      </c>
      <c r="D548" s="48">
        <v>0</v>
      </c>
      <c r="E548" s="12">
        <v>1</v>
      </c>
    </row>
    <row r="549" spans="1:5" ht="21" customHeight="1" x14ac:dyDescent="0.35">
      <c r="A549" s="9" t="s">
        <v>1012</v>
      </c>
      <c r="B549" s="46"/>
      <c r="C549" s="47" t="s">
        <v>3401</v>
      </c>
      <c r="D549" s="48">
        <v>0</v>
      </c>
      <c r="E549" s="12">
        <v>0</v>
      </c>
    </row>
    <row r="550" spans="1:5" ht="21" customHeight="1" x14ac:dyDescent="0.35">
      <c r="A550" s="9" t="s">
        <v>1013</v>
      </c>
      <c r="B550" s="46"/>
      <c r="C550" s="47" t="s">
        <v>3401</v>
      </c>
      <c r="D550" s="48">
        <v>0</v>
      </c>
      <c r="E550" s="12">
        <v>0</v>
      </c>
    </row>
    <row r="551" spans="1:5" ht="21" customHeight="1" x14ac:dyDescent="0.35">
      <c r="A551" s="9" t="s">
        <v>1014</v>
      </c>
      <c r="B551" s="46" t="s">
        <v>1015</v>
      </c>
      <c r="C551" s="47" t="s">
        <v>1014</v>
      </c>
      <c r="D551" s="48">
        <v>0</v>
      </c>
      <c r="E551" s="12">
        <v>1</v>
      </c>
    </row>
    <row r="552" spans="1:5" ht="21" customHeight="1" x14ac:dyDescent="0.35">
      <c r="A552" s="9" t="s">
        <v>1016</v>
      </c>
      <c r="B552" s="46" t="s">
        <v>1017</v>
      </c>
      <c r="C552" s="47" t="s">
        <v>1016</v>
      </c>
      <c r="D552" s="48">
        <v>0</v>
      </c>
      <c r="E552" s="12">
        <v>1</v>
      </c>
    </row>
    <row r="553" spans="1:5" ht="21" customHeight="1" x14ac:dyDescent="0.35">
      <c r="A553" s="9" t="s">
        <v>1018</v>
      </c>
      <c r="B553" s="46" t="s">
        <v>1019</v>
      </c>
      <c r="C553" s="47" t="s">
        <v>1018</v>
      </c>
      <c r="D553" s="48">
        <v>0</v>
      </c>
      <c r="E553" s="12">
        <v>0</v>
      </c>
    </row>
    <row r="554" spans="1:5" ht="21" customHeight="1" x14ac:dyDescent="0.35">
      <c r="A554" s="9" t="s">
        <v>1020</v>
      </c>
      <c r="B554" s="46"/>
      <c r="C554" s="47" t="s">
        <v>3401</v>
      </c>
      <c r="D554" s="48">
        <v>0</v>
      </c>
      <c r="E554" s="12">
        <v>0</v>
      </c>
    </row>
    <row r="555" spans="1:5" ht="21" customHeight="1" x14ac:dyDescent="0.35">
      <c r="A555" s="9" t="s">
        <v>1021</v>
      </c>
      <c r="B555" s="46"/>
      <c r="C555" s="47" t="s">
        <v>3401</v>
      </c>
      <c r="D555" s="48">
        <v>0</v>
      </c>
      <c r="E555" s="12">
        <v>0</v>
      </c>
    </row>
    <row r="556" spans="1:5" ht="21" customHeight="1" x14ac:dyDescent="0.35">
      <c r="A556" s="9" t="s">
        <v>1022</v>
      </c>
      <c r="B556" s="46"/>
      <c r="C556" s="47" t="s">
        <v>3401</v>
      </c>
      <c r="D556" s="48">
        <v>0</v>
      </c>
      <c r="E556" s="12">
        <v>0</v>
      </c>
    </row>
    <row r="557" spans="1:5" ht="21" customHeight="1" x14ac:dyDescent="0.35">
      <c r="A557" s="9" t="s">
        <v>1023</v>
      </c>
      <c r="B557" s="46" t="s">
        <v>1024</v>
      </c>
      <c r="C557" s="47" t="s">
        <v>1023</v>
      </c>
      <c r="D557" s="48">
        <v>0</v>
      </c>
      <c r="E557" s="12">
        <v>0</v>
      </c>
    </row>
    <row r="558" spans="1:5" ht="21" customHeight="1" x14ac:dyDescent="0.35">
      <c r="A558" s="9" t="s">
        <v>1025</v>
      </c>
      <c r="B558" s="46" t="s">
        <v>1026</v>
      </c>
      <c r="C558" s="47" t="s">
        <v>1025</v>
      </c>
      <c r="D558" s="48">
        <v>0</v>
      </c>
      <c r="E558" s="12">
        <v>0</v>
      </c>
    </row>
    <row r="559" spans="1:5" ht="21" customHeight="1" x14ac:dyDescent="0.35">
      <c r="A559" s="9" t="s">
        <v>1027</v>
      </c>
      <c r="B559" s="46" t="s">
        <v>1028</v>
      </c>
      <c r="C559" s="47" t="s">
        <v>3401</v>
      </c>
      <c r="D559" s="48">
        <v>0</v>
      </c>
      <c r="E559" s="12">
        <v>0</v>
      </c>
    </row>
    <row r="560" spans="1:5" ht="21" customHeight="1" x14ac:dyDescent="0.35">
      <c r="A560" s="9" t="s">
        <v>1029</v>
      </c>
      <c r="B560" s="46" t="s">
        <v>1030</v>
      </c>
      <c r="C560" s="47" t="s">
        <v>1029</v>
      </c>
      <c r="D560" s="48">
        <v>0</v>
      </c>
      <c r="E560" s="12">
        <v>0</v>
      </c>
    </row>
    <row r="561" spans="1:5" ht="21" customHeight="1" x14ac:dyDescent="0.35">
      <c r="A561" s="9" t="s">
        <v>1031</v>
      </c>
      <c r="B561" s="46" t="s">
        <v>1032</v>
      </c>
      <c r="C561" s="47" t="s">
        <v>1031</v>
      </c>
      <c r="D561" s="48">
        <v>0</v>
      </c>
      <c r="E561" s="12">
        <v>0</v>
      </c>
    </row>
    <row r="562" spans="1:5" ht="21" customHeight="1" x14ac:dyDescent="0.35">
      <c r="A562" s="9" t="s">
        <v>1033</v>
      </c>
      <c r="B562" s="46"/>
      <c r="C562" s="47" t="s">
        <v>1034</v>
      </c>
      <c r="D562" s="48">
        <v>0</v>
      </c>
      <c r="E562" s="12">
        <v>0</v>
      </c>
    </row>
    <row r="563" spans="1:5" ht="21" customHeight="1" x14ac:dyDescent="0.35">
      <c r="A563" s="9" t="s">
        <v>1035</v>
      </c>
      <c r="B563" s="46" t="s">
        <v>1036</v>
      </c>
      <c r="C563" s="47" t="s">
        <v>1035</v>
      </c>
      <c r="D563" s="48">
        <v>0</v>
      </c>
      <c r="E563" s="12">
        <v>0</v>
      </c>
    </row>
    <row r="564" spans="1:5" ht="21" customHeight="1" x14ac:dyDescent="0.35">
      <c r="A564" s="9" t="s">
        <v>1037</v>
      </c>
      <c r="B564" s="46" t="s">
        <v>1038</v>
      </c>
      <c r="C564" s="47" t="s">
        <v>1037</v>
      </c>
      <c r="D564" s="48">
        <v>0</v>
      </c>
      <c r="E564" s="12">
        <v>0</v>
      </c>
    </row>
    <row r="565" spans="1:5" ht="21" customHeight="1" x14ac:dyDescent="0.35">
      <c r="A565" s="9" t="s">
        <v>1039</v>
      </c>
      <c r="B565" s="46" t="s">
        <v>1040</v>
      </c>
      <c r="C565" s="47" t="s">
        <v>1039</v>
      </c>
      <c r="D565" s="48">
        <v>0</v>
      </c>
      <c r="E565" s="12">
        <v>1</v>
      </c>
    </row>
    <row r="566" spans="1:5" ht="21" customHeight="1" x14ac:dyDescent="0.35">
      <c r="A566" s="9" t="s">
        <v>1041</v>
      </c>
      <c r="B566" s="46" t="s">
        <v>1042</v>
      </c>
      <c r="C566" s="47" t="s">
        <v>1041</v>
      </c>
      <c r="D566" s="48">
        <v>0</v>
      </c>
      <c r="E566" s="12">
        <v>0</v>
      </c>
    </row>
    <row r="567" spans="1:5" ht="21" customHeight="1" x14ac:dyDescent="0.35">
      <c r="A567" s="9" t="s">
        <v>1043</v>
      </c>
      <c r="B567" s="46" t="s">
        <v>1044</v>
      </c>
      <c r="C567" s="47" t="s">
        <v>1043</v>
      </c>
      <c r="D567" s="48">
        <v>0</v>
      </c>
      <c r="E567" s="12">
        <v>1</v>
      </c>
    </row>
    <row r="568" spans="1:5" ht="21" customHeight="1" x14ac:dyDescent="0.35">
      <c r="A568" s="9" t="s">
        <v>1045</v>
      </c>
      <c r="B568" s="46" t="s">
        <v>1046</v>
      </c>
      <c r="C568" s="47" t="s">
        <v>1045</v>
      </c>
      <c r="D568" s="48">
        <v>0</v>
      </c>
      <c r="E568" s="12">
        <v>1</v>
      </c>
    </row>
    <row r="569" spans="1:5" ht="21" customHeight="1" x14ac:dyDescent="0.35">
      <c r="A569" s="9" t="s">
        <v>1047</v>
      </c>
      <c r="B569" s="46" t="s">
        <v>1048</v>
      </c>
      <c r="C569" s="47" t="s">
        <v>1047</v>
      </c>
      <c r="D569" s="48">
        <v>0</v>
      </c>
      <c r="E569" s="12">
        <v>0</v>
      </c>
    </row>
    <row r="570" spans="1:5" ht="21" customHeight="1" x14ac:dyDescent="0.35">
      <c r="A570" s="9" t="s">
        <v>1049</v>
      </c>
      <c r="B570" s="46" t="s">
        <v>1050</v>
      </c>
      <c r="C570" s="47" t="s">
        <v>3401</v>
      </c>
      <c r="D570" s="48">
        <v>0</v>
      </c>
      <c r="E570" s="12">
        <v>0</v>
      </c>
    </row>
    <row r="571" spans="1:5" ht="21" customHeight="1" x14ac:dyDescent="0.35">
      <c r="A571" s="9" t="s">
        <v>1051</v>
      </c>
      <c r="B571" s="46" t="s">
        <v>1052</v>
      </c>
      <c r="C571" s="47" t="s">
        <v>1051</v>
      </c>
      <c r="D571" s="48">
        <v>0</v>
      </c>
      <c r="E571" s="12">
        <v>0</v>
      </c>
    </row>
    <row r="572" spans="1:5" ht="21" customHeight="1" x14ac:dyDescent="0.35">
      <c r="A572" s="9" t="s">
        <v>1053</v>
      </c>
      <c r="B572" s="46" t="s">
        <v>1054</v>
      </c>
      <c r="C572" s="47" t="s">
        <v>1053</v>
      </c>
      <c r="D572" s="48">
        <v>0</v>
      </c>
      <c r="E572" s="12">
        <v>1</v>
      </c>
    </row>
    <row r="573" spans="1:5" ht="21" customHeight="1" x14ac:dyDescent="0.35">
      <c r="A573" s="9" t="s">
        <v>1055</v>
      </c>
      <c r="B573" s="46" t="s">
        <v>1056</v>
      </c>
      <c r="C573" s="47" t="s">
        <v>1055</v>
      </c>
      <c r="D573" s="48">
        <v>0</v>
      </c>
      <c r="E573" s="12">
        <v>1</v>
      </c>
    </row>
    <row r="574" spans="1:5" ht="21" customHeight="1" x14ac:dyDescent="0.35">
      <c r="A574" s="9" t="s">
        <v>1057</v>
      </c>
      <c r="B574" s="46" t="s">
        <v>1058</v>
      </c>
      <c r="C574" s="47" t="s">
        <v>1057</v>
      </c>
      <c r="D574" s="48">
        <v>0</v>
      </c>
      <c r="E574" s="12">
        <v>0</v>
      </c>
    </row>
    <row r="575" spans="1:5" ht="21" customHeight="1" x14ac:dyDescent="0.35">
      <c r="A575" s="9" t="s">
        <v>1059</v>
      </c>
      <c r="B575" s="46" t="s">
        <v>1060</v>
      </c>
      <c r="C575" s="47" t="s">
        <v>1059</v>
      </c>
      <c r="D575" s="48">
        <v>0</v>
      </c>
      <c r="E575" s="12">
        <v>1</v>
      </c>
    </row>
    <row r="576" spans="1:5" ht="21" customHeight="1" x14ac:dyDescent="0.35">
      <c r="A576" s="9" t="s">
        <v>1061</v>
      </c>
      <c r="B576" s="46"/>
      <c r="C576" s="47" t="s">
        <v>1061</v>
      </c>
      <c r="D576" s="48">
        <v>0</v>
      </c>
      <c r="E576" s="12">
        <v>0</v>
      </c>
    </row>
    <row r="577" spans="1:5" ht="21" customHeight="1" x14ac:dyDescent="0.35">
      <c r="A577" s="9" t="s">
        <v>1062</v>
      </c>
      <c r="B577" s="46" t="s">
        <v>1063</v>
      </c>
      <c r="C577" s="47" t="s">
        <v>1062</v>
      </c>
      <c r="D577" s="48">
        <v>0</v>
      </c>
      <c r="E577" s="12">
        <v>0</v>
      </c>
    </row>
    <row r="578" spans="1:5" ht="21" customHeight="1" x14ac:dyDescent="0.35">
      <c r="A578" s="9" t="s">
        <v>1064</v>
      </c>
      <c r="B578" s="46" t="s">
        <v>1065</v>
      </c>
      <c r="C578" s="47" t="s">
        <v>1064</v>
      </c>
      <c r="D578" s="48">
        <v>0</v>
      </c>
      <c r="E578" s="12">
        <v>0</v>
      </c>
    </row>
    <row r="579" spans="1:5" ht="21" customHeight="1" x14ac:dyDescent="0.35">
      <c r="A579" s="9" t="s">
        <v>1066</v>
      </c>
      <c r="B579" s="46"/>
      <c r="C579" s="47" t="s">
        <v>1066</v>
      </c>
      <c r="D579" s="48">
        <v>0</v>
      </c>
      <c r="E579" s="12">
        <v>0</v>
      </c>
    </row>
    <row r="580" spans="1:5" ht="21" customHeight="1" x14ac:dyDescent="0.35">
      <c r="A580" s="9" t="s">
        <v>1067</v>
      </c>
      <c r="B580" s="46"/>
      <c r="C580" s="47" t="s">
        <v>3401</v>
      </c>
      <c r="D580" s="48">
        <v>0</v>
      </c>
      <c r="E580" s="12">
        <v>0</v>
      </c>
    </row>
    <row r="581" spans="1:5" ht="21" customHeight="1" x14ac:dyDescent="0.35">
      <c r="A581" s="9" t="s">
        <v>1068</v>
      </c>
      <c r="B581" s="46"/>
      <c r="C581" s="47" t="s">
        <v>1068</v>
      </c>
      <c r="D581" s="48">
        <v>0</v>
      </c>
      <c r="E581" s="12">
        <v>0</v>
      </c>
    </row>
    <row r="582" spans="1:5" ht="21" customHeight="1" x14ac:dyDescent="0.35">
      <c r="A582" s="9" t="s">
        <v>1069</v>
      </c>
      <c r="B582" s="46" t="s">
        <v>1070</v>
      </c>
      <c r="C582" s="47" t="s">
        <v>1069</v>
      </c>
      <c r="D582" s="48">
        <v>0</v>
      </c>
      <c r="E582" s="12">
        <v>1</v>
      </c>
    </row>
    <row r="583" spans="1:5" ht="21" customHeight="1" x14ac:dyDescent="0.35">
      <c r="A583" s="9" t="s">
        <v>1071</v>
      </c>
      <c r="B583" s="46" t="s">
        <v>1072</v>
      </c>
      <c r="C583" s="47" t="s">
        <v>1071</v>
      </c>
      <c r="D583" s="48">
        <v>0</v>
      </c>
      <c r="E583" s="12">
        <v>0</v>
      </c>
    </row>
    <row r="584" spans="1:5" ht="21" customHeight="1" x14ac:dyDescent="0.35">
      <c r="A584" s="9" t="s">
        <v>1073</v>
      </c>
      <c r="B584" s="46" t="s">
        <v>1074</v>
      </c>
      <c r="C584" s="47" t="s">
        <v>1073</v>
      </c>
      <c r="D584" s="48">
        <v>0</v>
      </c>
      <c r="E584" s="12">
        <v>1</v>
      </c>
    </row>
    <row r="585" spans="1:5" ht="21" customHeight="1" x14ac:dyDescent="0.35">
      <c r="A585" s="9" t="s">
        <v>1075</v>
      </c>
      <c r="B585" s="46"/>
      <c r="C585" s="47" t="s">
        <v>1075</v>
      </c>
      <c r="D585" s="48">
        <v>0</v>
      </c>
      <c r="E585" s="12">
        <v>1</v>
      </c>
    </row>
    <row r="586" spans="1:5" ht="21" customHeight="1" x14ac:dyDescent="0.35">
      <c r="A586" s="9" t="s">
        <v>1076</v>
      </c>
      <c r="B586" s="46" t="s">
        <v>1077</v>
      </c>
      <c r="C586" s="47" t="s">
        <v>3401</v>
      </c>
      <c r="D586" s="48">
        <v>0</v>
      </c>
      <c r="E586" s="12">
        <v>0</v>
      </c>
    </row>
    <row r="587" spans="1:5" ht="21" customHeight="1" x14ac:dyDescent="0.35">
      <c r="A587" s="9" t="s">
        <v>1078</v>
      </c>
      <c r="B587" s="46"/>
      <c r="C587" s="47" t="s">
        <v>1078</v>
      </c>
      <c r="D587" s="48">
        <v>0</v>
      </c>
      <c r="E587" s="12">
        <v>0</v>
      </c>
    </row>
    <row r="588" spans="1:5" ht="21" customHeight="1" x14ac:dyDescent="0.35">
      <c r="A588" s="9" t="s">
        <v>1079</v>
      </c>
      <c r="B588" s="46" t="s">
        <v>1080</v>
      </c>
      <c r="C588" s="47" t="s">
        <v>1079</v>
      </c>
      <c r="D588" s="48">
        <v>0</v>
      </c>
      <c r="E588" s="12">
        <v>0</v>
      </c>
    </row>
    <row r="589" spans="1:5" ht="21" customHeight="1" x14ac:dyDescent="0.35">
      <c r="A589" s="9" t="s">
        <v>1081</v>
      </c>
      <c r="B589" s="46"/>
      <c r="C589" s="47" t="s">
        <v>3401</v>
      </c>
      <c r="D589" s="48">
        <v>0</v>
      </c>
      <c r="E589" s="12">
        <v>0</v>
      </c>
    </row>
    <row r="590" spans="1:5" ht="21" customHeight="1" x14ac:dyDescent="0.35">
      <c r="A590" s="9" t="s">
        <v>1082</v>
      </c>
      <c r="B590" s="46" t="s">
        <v>1083</v>
      </c>
      <c r="C590" s="47" t="s">
        <v>1082</v>
      </c>
      <c r="D590" s="48">
        <v>0</v>
      </c>
      <c r="E590" s="12">
        <v>1</v>
      </c>
    </row>
    <row r="591" spans="1:5" ht="21" customHeight="1" x14ac:dyDescent="0.35">
      <c r="A591" s="9" t="s">
        <v>1084</v>
      </c>
      <c r="B591" s="46" t="s">
        <v>1085</v>
      </c>
      <c r="C591" s="47" t="s">
        <v>3401</v>
      </c>
      <c r="D591" s="48">
        <v>0</v>
      </c>
      <c r="E591" s="12">
        <v>0</v>
      </c>
    </row>
    <row r="592" spans="1:5" ht="21" customHeight="1" x14ac:dyDescent="0.35">
      <c r="A592" s="9" t="s">
        <v>1086</v>
      </c>
      <c r="B592" s="46" t="s">
        <v>1087</v>
      </c>
      <c r="C592" s="47" t="s">
        <v>1086</v>
      </c>
      <c r="D592" s="48">
        <v>0</v>
      </c>
      <c r="E592" s="12">
        <v>0</v>
      </c>
    </row>
    <row r="593" spans="1:5" ht="21" customHeight="1" x14ac:dyDescent="0.35">
      <c r="A593" s="9" t="s">
        <v>1088</v>
      </c>
      <c r="B593" s="46" t="s">
        <v>1089</v>
      </c>
      <c r="C593" s="47" t="s">
        <v>1088</v>
      </c>
      <c r="D593" s="48">
        <v>0</v>
      </c>
      <c r="E593" s="12">
        <v>0</v>
      </c>
    </row>
    <row r="594" spans="1:5" ht="21" customHeight="1" x14ac:dyDescent="0.35">
      <c r="A594" s="9" t="s">
        <v>1090</v>
      </c>
      <c r="B594" s="46"/>
      <c r="C594" s="47" t="s">
        <v>3401</v>
      </c>
      <c r="D594" s="48">
        <v>0</v>
      </c>
      <c r="E594" s="12">
        <v>0</v>
      </c>
    </row>
    <row r="595" spans="1:5" ht="21" customHeight="1" x14ac:dyDescent="0.35">
      <c r="A595" s="9" t="s">
        <v>1091</v>
      </c>
      <c r="B595" s="46"/>
      <c r="C595" s="47" t="s">
        <v>1091</v>
      </c>
      <c r="D595" s="48">
        <v>0</v>
      </c>
      <c r="E595" s="12">
        <v>0</v>
      </c>
    </row>
    <row r="596" spans="1:5" ht="21" customHeight="1" x14ac:dyDescent="0.35">
      <c r="A596" s="9" t="s">
        <v>1092</v>
      </c>
      <c r="B596" s="46" t="s">
        <v>1093</v>
      </c>
      <c r="C596" s="47" t="s">
        <v>1092</v>
      </c>
      <c r="D596" s="48">
        <v>0</v>
      </c>
      <c r="E596" s="12">
        <v>0</v>
      </c>
    </row>
    <row r="597" spans="1:5" ht="21" customHeight="1" x14ac:dyDescent="0.35">
      <c r="A597" s="9" t="s">
        <v>1094</v>
      </c>
      <c r="B597" s="46" t="s">
        <v>1095</v>
      </c>
      <c r="C597" s="47" t="s">
        <v>1094</v>
      </c>
      <c r="D597" s="48">
        <v>0</v>
      </c>
      <c r="E597" s="12">
        <v>0</v>
      </c>
    </row>
    <row r="598" spans="1:5" ht="21" customHeight="1" x14ac:dyDescent="0.35">
      <c r="A598" s="9" t="s">
        <v>1096</v>
      </c>
      <c r="B598" s="46" t="s">
        <v>1097</v>
      </c>
      <c r="C598" s="47" t="s">
        <v>3401</v>
      </c>
      <c r="D598" s="48">
        <v>0</v>
      </c>
      <c r="E598" s="12">
        <v>0</v>
      </c>
    </row>
    <row r="599" spans="1:5" ht="21" customHeight="1" x14ac:dyDescent="0.35">
      <c r="A599" s="9" t="s">
        <v>1098</v>
      </c>
      <c r="B599" s="46" t="s">
        <v>1099</v>
      </c>
      <c r="C599" s="47" t="s">
        <v>1098</v>
      </c>
      <c r="D599" s="48">
        <v>0</v>
      </c>
      <c r="E599" s="12">
        <v>1</v>
      </c>
    </row>
    <row r="600" spans="1:5" ht="21" customHeight="1" x14ac:dyDescent="0.35">
      <c r="A600" s="9" t="s">
        <v>1100</v>
      </c>
      <c r="B600" s="46" t="s">
        <v>1101</v>
      </c>
      <c r="C600" s="47" t="s">
        <v>1100</v>
      </c>
      <c r="D600" s="48">
        <v>0</v>
      </c>
      <c r="E600" s="12">
        <v>1</v>
      </c>
    </row>
    <row r="601" spans="1:5" ht="21" customHeight="1" x14ac:dyDescent="0.35">
      <c r="A601" s="9" t="s">
        <v>1102</v>
      </c>
      <c r="B601" s="46"/>
      <c r="C601" s="47" t="s">
        <v>3401</v>
      </c>
      <c r="D601" s="48">
        <v>0</v>
      </c>
      <c r="E601" s="12">
        <v>0</v>
      </c>
    </row>
    <row r="602" spans="1:5" ht="21" customHeight="1" x14ac:dyDescent="0.35">
      <c r="A602" s="9" t="s">
        <v>1103</v>
      </c>
      <c r="B602" s="46"/>
      <c r="C602" s="47" t="s">
        <v>3401</v>
      </c>
      <c r="D602" s="48">
        <v>0</v>
      </c>
      <c r="E602" s="12">
        <v>0</v>
      </c>
    </row>
    <row r="603" spans="1:5" ht="21" customHeight="1" x14ac:dyDescent="0.35">
      <c r="A603" s="9" t="s">
        <v>1104</v>
      </c>
      <c r="B603" s="46" t="s">
        <v>1105</v>
      </c>
      <c r="C603" s="47" t="s">
        <v>3401</v>
      </c>
      <c r="D603" s="48">
        <v>0</v>
      </c>
      <c r="E603" s="12">
        <v>0</v>
      </c>
    </row>
    <row r="604" spans="1:5" ht="21" customHeight="1" x14ac:dyDescent="0.35">
      <c r="A604" s="9" t="s">
        <v>1106</v>
      </c>
      <c r="B604" s="46" t="s">
        <v>1107</v>
      </c>
      <c r="C604" s="47" t="s">
        <v>3401</v>
      </c>
      <c r="D604" s="48">
        <v>0</v>
      </c>
      <c r="E604" s="12">
        <v>0</v>
      </c>
    </row>
    <row r="605" spans="1:5" ht="21" customHeight="1" x14ac:dyDescent="0.35">
      <c r="A605" s="9" t="s">
        <v>1108</v>
      </c>
      <c r="B605" s="46" t="s">
        <v>1109</v>
      </c>
      <c r="C605" s="47" t="s">
        <v>1108</v>
      </c>
      <c r="D605" s="48">
        <v>0</v>
      </c>
      <c r="E605" s="12">
        <v>1</v>
      </c>
    </row>
    <row r="606" spans="1:5" ht="21" customHeight="1" x14ac:dyDescent="0.35">
      <c r="A606" s="9" t="s">
        <v>1110</v>
      </c>
      <c r="B606" s="46" t="s">
        <v>1111</v>
      </c>
      <c r="C606" s="47" t="s">
        <v>1110</v>
      </c>
      <c r="D606" s="48">
        <v>0</v>
      </c>
      <c r="E606" s="12">
        <v>0</v>
      </c>
    </row>
    <row r="607" spans="1:5" ht="21" customHeight="1" x14ac:dyDescent="0.35">
      <c r="A607" s="9" t="s">
        <v>1112</v>
      </c>
      <c r="B607" s="46" t="s">
        <v>1113</v>
      </c>
      <c r="C607" s="47" t="s">
        <v>1112</v>
      </c>
      <c r="D607" s="48">
        <v>0</v>
      </c>
      <c r="E607" s="12">
        <v>0</v>
      </c>
    </row>
    <row r="608" spans="1:5" ht="21" customHeight="1" x14ac:dyDescent="0.35">
      <c r="A608" s="9" t="s">
        <v>1114</v>
      </c>
      <c r="B608" s="46" t="s">
        <v>1115</v>
      </c>
      <c r="C608" s="47" t="s">
        <v>3401</v>
      </c>
      <c r="D608" s="48">
        <v>0</v>
      </c>
      <c r="E608" s="12">
        <v>0</v>
      </c>
    </row>
    <row r="609" spans="1:5" ht="21" customHeight="1" x14ac:dyDescent="0.35">
      <c r="A609" s="9" t="s">
        <v>1116</v>
      </c>
      <c r="B609" s="46"/>
      <c r="C609" s="47" t="s">
        <v>1116</v>
      </c>
      <c r="D609" s="48">
        <v>0</v>
      </c>
      <c r="E609" s="12">
        <v>0</v>
      </c>
    </row>
    <row r="610" spans="1:5" ht="21" customHeight="1" x14ac:dyDescent="0.35">
      <c r="A610" s="9" t="s">
        <v>1117</v>
      </c>
      <c r="B610" s="46" t="s">
        <v>1118</v>
      </c>
      <c r="C610" s="47" t="s">
        <v>1117</v>
      </c>
      <c r="D610" s="48">
        <v>1</v>
      </c>
      <c r="E610" s="12">
        <v>1</v>
      </c>
    </row>
    <row r="611" spans="1:5" ht="21" customHeight="1" x14ac:dyDescent="0.35">
      <c r="A611" s="9" t="s">
        <v>1119</v>
      </c>
      <c r="B611" s="46" t="s">
        <v>1120</v>
      </c>
      <c r="C611" s="47" t="s">
        <v>1119</v>
      </c>
      <c r="D611" s="48">
        <v>0</v>
      </c>
      <c r="E611" s="12">
        <v>0</v>
      </c>
    </row>
    <row r="612" spans="1:5" ht="21" customHeight="1" x14ac:dyDescent="0.35">
      <c r="A612" s="9" t="s">
        <v>1121</v>
      </c>
      <c r="B612" s="46" t="s">
        <v>1122</v>
      </c>
      <c r="C612" s="47" t="s">
        <v>1121</v>
      </c>
      <c r="D612" s="48">
        <v>0</v>
      </c>
      <c r="E612" s="12">
        <v>0</v>
      </c>
    </row>
    <row r="613" spans="1:5" ht="21" customHeight="1" x14ac:dyDescent="0.35">
      <c r="A613" s="9" t="s">
        <v>1123</v>
      </c>
      <c r="B613" s="46" t="s">
        <v>1124</v>
      </c>
      <c r="C613" s="47" t="s">
        <v>1123</v>
      </c>
      <c r="D613" s="48">
        <v>0</v>
      </c>
      <c r="E613" s="12">
        <v>0</v>
      </c>
    </row>
    <row r="614" spans="1:5" ht="21" customHeight="1" x14ac:dyDescent="0.35">
      <c r="A614" s="9" t="s">
        <v>1125</v>
      </c>
      <c r="B614" s="46" t="s">
        <v>1126</v>
      </c>
      <c r="C614" s="47" t="s">
        <v>3401</v>
      </c>
      <c r="D614" s="48">
        <v>0</v>
      </c>
      <c r="E614" s="12">
        <v>0</v>
      </c>
    </row>
    <row r="615" spans="1:5" ht="21" customHeight="1" x14ac:dyDescent="0.35">
      <c r="A615" s="9" t="s">
        <v>1127</v>
      </c>
      <c r="B615" s="46"/>
      <c r="C615" s="47" t="s">
        <v>1127</v>
      </c>
      <c r="D615" s="48">
        <v>0</v>
      </c>
      <c r="E615" s="12">
        <v>0</v>
      </c>
    </row>
    <row r="616" spans="1:5" ht="21" customHeight="1" x14ac:dyDescent="0.35">
      <c r="A616" s="9" t="s">
        <v>1128</v>
      </c>
      <c r="B616" s="46" t="s">
        <v>1129</v>
      </c>
      <c r="C616" s="47" t="s">
        <v>1128</v>
      </c>
      <c r="D616" s="48">
        <v>0</v>
      </c>
      <c r="E616" s="12">
        <v>1</v>
      </c>
    </row>
    <row r="617" spans="1:5" ht="21" customHeight="1" x14ac:dyDescent="0.35">
      <c r="A617" s="9" t="s">
        <v>1130</v>
      </c>
      <c r="B617" s="46" t="s">
        <v>1131</v>
      </c>
      <c r="C617" s="47" t="s">
        <v>1130</v>
      </c>
      <c r="D617" s="48">
        <v>0</v>
      </c>
      <c r="E617" s="12">
        <v>0</v>
      </c>
    </row>
    <row r="618" spans="1:5" ht="21" customHeight="1" x14ac:dyDescent="0.35">
      <c r="A618" s="9" t="s">
        <v>1132</v>
      </c>
      <c r="B618" s="46" t="s">
        <v>1133</v>
      </c>
      <c r="C618" s="47" t="s">
        <v>1132</v>
      </c>
      <c r="D618" s="48">
        <v>0</v>
      </c>
      <c r="E618" s="12">
        <v>1</v>
      </c>
    </row>
    <row r="619" spans="1:5" ht="21" customHeight="1" x14ac:dyDescent="0.35">
      <c r="A619" s="9" t="s">
        <v>1134</v>
      </c>
      <c r="B619" s="46" t="s">
        <v>1135</v>
      </c>
      <c r="C619" s="47" t="s">
        <v>1134</v>
      </c>
      <c r="D619" s="48">
        <v>0</v>
      </c>
      <c r="E619" s="12">
        <v>0</v>
      </c>
    </row>
    <row r="620" spans="1:5" ht="21" customHeight="1" x14ac:dyDescent="0.35">
      <c r="A620" s="9" t="s">
        <v>1136</v>
      </c>
      <c r="B620" s="46" t="s">
        <v>1137</v>
      </c>
      <c r="C620" s="47" t="s">
        <v>1136</v>
      </c>
      <c r="D620" s="48">
        <v>0</v>
      </c>
      <c r="E620" s="12">
        <v>0</v>
      </c>
    </row>
    <row r="621" spans="1:5" ht="21" customHeight="1" x14ac:dyDescent="0.35">
      <c r="A621" s="9" t="s">
        <v>1138</v>
      </c>
      <c r="B621" s="46" t="s">
        <v>1139</v>
      </c>
      <c r="C621" s="47" t="s">
        <v>1138</v>
      </c>
      <c r="D621" s="48">
        <v>0</v>
      </c>
      <c r="E621" s="12">
        <v>1</v>
      </c>
    </row>
    <row r="622" spans="1:5" ht="21" customHeight="1" x14ac:dyDescent="0.35">
      <c r="A622" s="9" t="s">
        <v>1140</v>
      </c>
      <c r="B622" s="46" t="s">
        <v>1141</v>
      </c>
      <c r="C622" s="47" t="s">
        <v>1140</v>
      </c>
      <c r="D622" s="48">
        <v>0</v>
      </c>
      <c r="E622" s="12">
        <v>0</v>
      </c>
    </row>
    <row r="623" spans="1:5" ht="21" customHeight="1" x14ac:dyDescent="0.35">
      <c r="A623" s="9" t="s">
        <v>1142</v>
      </c>
      <c r="B623" s="46" t="s">
        <v>1143</v>
      </c>
      <c r="C623" s="47" t="s">
        <v>1142</v>
      </c>
      <c r="D623" s="48">
        <v>0</v>
      </c>
      <c r="E623" s="12">
        <v>0</v>
      </c>
    </row>
    <row r="624" spans="1:5" ht="21" customHeight="1" x14ac:dyDescent="0.35">
      <c r="A624" s="9" t="s">
        <v>1144</v>
      </c>
      <c r="B624" s="46" t="s">
        <v>1145</v>
      </c>
      <c r="C624" s="47" t="s">
        <v>1144</v>
      </c>
      <c r="D624" s="48">
        <v>0</v>
      </c>
      <c r="E624" s="12">
        <v>0</v>
      </c>
    </row>
    <row r="625" spans="1:5" ht="21" customHeight="1" x14ac:dyDescent="0.35">
      <c r="A625" s="9" t="s">
        <v>1146</v>
      </c>
      <c r="B625" s="46" t="s">
        <v>1147</v>
      </c>
      <c r="C625" s="47" t="s">
        <v>1146</v>
      </c>
      <c r="D625" s="48">
        <v>0</v>
      </c>
      <c r="E625" s="12">
        <v>1</v>
      </c>
    </row>
    <row r="626" spans="1:5" ht="21" customHeight="1" x14ac:dyDescent="0.35">
      <c r="A626" s="9" t="s">
        <v>1148</v>
      </c>
      <c r="B626" s="46" t="s">
        <v>1149</v>
      </c>
      <c r="C626" s="47" t="s">
        <v>1148</v>
      </c>
      <c r="D626" s="48">
        <v>0</v>
      </c>
      <c r="E626" s="12">
        <v>0</v>
      </c>
    </row>
    <row r="627" spans="1:5" ht="21" customHeight="1" x14ac:dyDescent="0.35">
      <c r="A627" s="9" t="s">
        <v>1150</v>
      </c>
      <c r="B627" s="46" t="s">
        <v>1151</v>
      </c>
      <c r="C627" s="47" t="s">
        <v>1150</v>
      </c>
      <c r="D627" s="48">
        <v>0</v>
      </c>
      <c r="E627" s="12">
        <v>0</v>
      </c>
    </row>
    <row r="628" spans="1:5" ht="21" customHeight="1" x14ac:dyDescent="0.35">
      <c r="A628" s="9" t="s">
        <v>1152</v>
      </c>
      <c r="B628" s="46"/>
      <c r="C628" s="47" t="s">
        <v>1152</v>
      </c>
      <c r="D628" s="48">
        <v>0</v>
      </c>
      <c r="E628" s="12">
        <v>0</v>
      </c>
    </row>
    <row r="629" spans="1:5" ht="21" customHeight="1" x14ac:dyDescent="0.35">
      <c r="A629" s="9" t="s">
        <v>1153</v>
      </c>
      <c r="B629" s="46"/>
      <c r="C629" s="47" t="s">
        <v>3401</v>
      </c>
      <c r="D629" s="48">
        <v>0</v>
      </c>
      <c r="E629" s="12">
        <v>0</v>
      </c>
    </row>
    <row r="630" spans="1:5" ht="21" customHeight="1" x14ac:dyDescent="0.35">
      <c r="A630" s="9" t="s">
        <v>1154</v>
      </c>
      <c r="B630" s="46" t="s">
        <v>1155</v>
      </c>
      <c r="C630" s="47" t="s">
        <v>1154</v>
      </c>
      <c r="D630" s="48">
        <v>0</v>
      </c>
      <c r="E630" s="12">
        <v>0</v>
      </c>
    </row>
    <row r="631" spans="1:5" ht="21" customHeight="1" x14ac:dyDescent="0.35">
      <c r="A631" s="9" t="s">
        <v>1156</v>
      </c>
      <c r="B631" s="46" t="s">
        <v>1157</v>
      </c>
      <c r="C631" s="47" t="s">
        <v>1156</v>
      </c>
      <c r="D631" s="48">
        <v>0</v>
      </c>
      <c r="E631" s="12">
        <v>1</v>
      </c>
    </row>
    <row r="632" spans="1:5" ht="21" customHeight="1" x14ac:dyDescent="0.35">
      <c r="A632" s="9" t="s">
        <v>1158</v>
      </c>
      <c r="B632" s="46" t="s">
        <v>1159</v>
      </c>
      <c r="C632" s="47" t="s">
        <v>1158</v>
      </c>
      <c r="D632" s="48">
        <v>0</v>
      </c>
      <c r="E632" s="12">
        <v>1</v>
      </c>
    </row>
    <row r="633" spans="1:5" ht="21" customHeight="1" x14ac:dyDescent="0.35">
      <c r="A633" s="9" t="s">
        <v>1160</v>
      </c>
      <c r="B633" s="46" t="s">
        <v>1161</v>
      </c>
      <c r="C633" s="47" t="s">
        <v>1160</v>
      </c>
      <c r="D633" s="48">
        <v>0</v>
      </c>
      <c r="E633" s="12">
        <v>1</v>
      </c>
    </row>
    <row r="634" spans="1:5" ht="21" customHeight="1" x14ac:dyDescent="0.35">
      <c r="A634" s="9" t="s">
        <v>1162</v>
      </c>
      <c r="B634" s="46" t="s">
        <v>1163</v>
      </c>
      <c r="C634" s="47" t="s">
        <v>1162</v>
      </c>
      <c r="D634" s="48">
        <v>0</v>
      </c>
      <c r="E634" s="12">
        <v>1</v>
      </c>
    </row>
    <row r="635" spans="1:5" ht="21" customHeight="1" x14ac:dyDescent="0.35">
      <c r="A635" s="9" t="s">
        <v>1164</v>
      </c>
      <c r="B635" s="46" t="s">
        <v>1165</v>
      </c>
      <c r="C635" s="47" t="s">
        <v>1164</v>
      </c>
      <c r="D635" s="48">
        <v>0</v>
      </c>
      <c r="E635" s="12">
        <v>1</v>
      </c>
    </row>
    <row r="636" spans="1:5" ht="21" customHeight="1" x14ac:dyDescent="0.35">
      <c r="A636" s="9" t="s">
        <v>1166</v>
      </c>
      <c r="B636" s="46" t="s">
        <v>1167</v>
      </c>
      <c r="C636" s="47" t="s">
        <v>1166</v>
      </c>
      <c r="D636" s="48">
        <v>0</v>
      </c>
      <c r="E636" s="12">
        <v>1</v>
      </c>
    </row>
    <row r="637" spans="1:5" ht="21" customHeight="1" x14ac:dyDescent="0.35">
      <c r="A637" s="9" t="s">
        <v>1168</v>
      </c>
      <c r="B637" s="46"/>
      <c r="C637" s="47" t="s">
        <v>3401</v>
      </c>
      <c r="D637" s="48">
        <v>0</v>
      </c>
      <c r="E637" s="12">
        <v>0</v>
      </c>
    </row>
    <row r="638" spans="1:5" ht="21" customHeight="1" x14ac:dyDescent="0.35">
      <c r="A638" s="9" t="s">
        <v>1169</v>
      </c>
      <c r="B638" s="46" t="s">
        <v>1170</v>
      </c>
      <c r="C638" s="47" t="s">
        <v>1171</v>
      </c>
      <c r="D638" s="48">
        <v>0</v>
      </c>
      <c r="E638" s="12">
        <v>1</v>
      </c>
    </row>
    <row r="639" spans="1:5" ht="21" customHeight="1" x14ac:dyDescent="0.35">
      <c r="A639" s="9" t="s">
        <v>1172</v>
      </c>
      <c r="B639" s="46" t="s">
        <v>1173</v>
      </c>
      <c r="C639" s="47" t="s">
        <v>1172</v>
      </c>
      <c r="D639" s="48">
        <v>0</v>
      </c>
      <c r="E639" s="12">
        <v>0</v>
      </c>
    </row>
    <row r="640" spans="1:5" ht="21" customHeight="1" x14ac:dyDescent="0.35">
      <c r="A640" s="9" t="s">
        <v>1174</v>
      </c>
      <c r="B640" s="46" t="s">
        <v>1175</v>
      </c>
      <c r="C640" s="47" t="s">
        <v>3401</v>
      </c>
      <c r="D640" s="48">
        <v>0</v>
      </c>
      <c r="E640" s="12">
        <v>0</v>
      </c>
    </row>
    <row r="641" spans="1:5" ht="21" customHeight="1" x14ac:dyDescent="0.35">
      <c r="A641" s="9" t="s">
        <v>1176</v>
      </c>
      <c r="B641" s="46" t="s">
        <v>1177</v>
      </c>
      <c r="C641" s="47" t="s">
        <v>1176</v>
      </c>
      <c r="D641" s="48">
        <v>0</v>
      </c>
      <c r="E641" s="12">
        <v>0</v>
      </c>
    </row>
    <row r="642" spans="1:5" ht="21" customHeight="1" x14ac:dyDescent="0.35">
      <c r="A642" s="9" t="s">
        <v>1178</v>
      </c>
      <c r="B642" s="46" t="s">
        <v>1179</v>
      </c>
      <c r="C642" s="47" t="s">
        <v>1178</v>
      </c>
      <c r="D642" s="48">
        <v>0</v>
      </c>
      <c r="E642" s="12">
        <v>0</v>
      </c>
    </row>
    <row r="643" spans="1:5" ht="21" customHeight="1" x14ac:dyDescent="0.35">
      <c r="A643" s="9" t="s">
        <v>1180</v>
      </c>
      <c r="B643" s="46" t="s">
        <v>1181</v>
      </c>
      <c r="C643" s="47" t="s">
        <v>1180</v>
      </c>
      <c r="D643" s="48">
        <v>0</v>
      </c>
      <c r="E643" s="12">
        <v>1</v>
      </c>
    </row>
    <row r="644" spans="1:5" ht="21" customHeight="1" x14ac:dyDescent="0.35">
      <c r="A644" s="9" t="s">
        <v>1182</v>
      </c>
      <c r="B644" s="46" t="s">
        <v>1183</v>
      </c>
      <c r="C644" s="47" t="s">
        <v>3401</v>
      </c>
      <c r="D644" s="48">
        <v>0</v>
      </c>
      <c r="E644" s="12">
        <v>0</v>
      </c>
    </row>
    <row r="645" spans="1:5" ht="21" customHeight="1" x14ac:dyDescent="0.35">
      <c r="A645" s="9" t="s">
        <v>1184</v>
      </c>
      <c r="B645" s="46"/>
      <c r="C645" s="47" t="s">
        <v>3401</v>
      </c>
      <c r="D645" s="48">
        <v>0</v>
      </c>
      <c r="E645" s="12">
        <v>0</v>
      </c>
    </row>
    <row r="646" spans="1:5" ht="21" customHeight="1" x14ac:dyDescent="0.35">
      <c r="A646" s="9" t="s">
        <v>1185</v>
      </c>
      <c r="B646" s="46"/>
      <c r="C646" s="47" t="s">
        <v>3401</v>
      </c>
      <c r="D646" s="48">
        <v>0</v>
      </c>
      <c r="E646" s="12">
        <v>0</v>
      </c>
    </row>
    <row r="647" spans="1:5" ht="21" customHeight="1" x14ac:dyDescent="0.35">
      <c r="A647" s="9" t="s">
        <v>1186</v>
      </c>
      <c r="B647" s="46" t="s">
        <v>1187</v>
      </c>
      <c r="C647" s="47" t="s">
        <v>3401</v>
      </c>
      <c r="D647" s="48">
        <v>0</v>
      </c>
      <c r="E647" s="12">
        <v>0</v>
      </c>
    </row>
    <row r="648" spans="1:5" ht="21" customHeight="1" x14ac:dyDescent="0.35">
      <c r="A648" s="9" t="s">
        <v>1188</v>
      </c>
      <c r="B648" s="46"/>
      <c r="C648" s="47" t="s">
        <v>1188</v>
      </c>
      <c r="D648" s="48">
        <v>0</v>
      </c>
      <c r="E648" s="12">
        <v>0</v>
      </c>
    </row>
    <row r="649" spans="1:5" ht="21" customHeight="1" x14ac:dyDescent="0.35">
      <c r="A649" s="9" t="s">
        <v>1189</v>
      </c>
      <c r="B649" s="46"/>
      <c r="C649" s="47" t="s">
        <v>3401</v>
      </c>
      <c r="D649" s="48">
        <v>0</v>
      </c>
      <c r="E649" s="12">
        <v>0</v>
      </c>
    </row>
    <row r="650" spans="1:5" ht="21" customHeight="1" x14ac:dyDescent="0.35">
      <c r="A650" s="9" t="s">
        <v>1190</v>
      </c>
      <c r="B650" s="46"/>
      <c r="C650" s="47" t="s">
        <v>3401</v>
      </c>
      <c r="D650" s="48">
        <v>0</v>
      </c>
      <c r="E650" s="12">
        <v>0</v>
      </c>
    </row>
    <row r="651" spans="1:5" ht="21" customHeight="1" x14ac:dyDescent="0.35">
      <c r="A651" s="9" t="s">
        <v>1191</v>
      </c>
      <c r="B651" s="46"/>
      <c r="C651" s="47" t="s">
        <v>3401</v>
      </c>
      <c r="D651" s="48">
        <v>0</v>
      </c>
      <c r="E651" s="12">
        <v>0</v>
      </c>
    </row>
    <row r="652" spans="1:5" ht="21" customHeight="1" x14ac:dyDescent="0.35">
      <c r="A652" s="9" t="s">
        <v>1192</v>
      </c>
      <c r="B652" s="46" t="s">
        <v>1193</v>
      </c>
      <c r="C652" s="47" t="s">
        <v>3401</v>
      </c>
      <c r="D652" s="48">
        <v>0</v>
      </c>
      <c r="E652" s="12">
        <v>0</v>
      </c>
    </row>
    <row r="653" spans="1:5" ht="21" customHeight="1" x14ac:dyDescent="0.35">
      <c r="A653" s="9" t="s">
        <v>1194</v>
      </c>
      <c r="B653" s="46"/>
      <c r="C653" s="47" t="s">
        <v>3401</v>
      </c>
      <c r="D653" s="48">
        <v>0</v>
      </c>
      <c r="E653" s="12">
        <v>0</v>
      </c>
    </row>
    <row r="654" spans="1:5" ht="21" customHeight="1" x14ac:dyDescent="0.35">
      <c r="A654" s="9" t="s">
        <v>1195</v>
      </c>
      <c r="B654" s="46"/>
      <c r="C654" s="47" t="s">
        <v>3401</v>
      </c>
      <c r="D654" s="48">
        <v>0</v>
      </c>
      <c r="E654" s="12">
        <v>0</v>
      </c>
    </row>
    <row r="655" spans="1:5" ht="21" customHeight="1" x14ac:dyDescent="0.35">
      <c r="A655" s="9" t="s">
        <v>1196</v>
      </c>
      <c r="B655" s="46"/>
      <c r="C655" s="47" t="s">
        <v>1196</v>
      </c>
      <c r="D655" s="48">
        <v>0</v>
      </c>
      <c r="E655" s="12">
        <v>0</v>
      </c>
    </row>
    <row r="656" spans="1:5" ht="21" customHeight="1" x14ac:dyDescent="0.35">
      <c r="A656" s="9" t="s">
        <v>1197</v>
      </c>
      <c r="B656" s="46"/>
      <c r="C656" s="47" t="s">
        <v>3401</v>
      </c>
      <c r="D656" s="48">
        <v>0</v>
      </c>
      <c r="E656" s="12">
        <v>0</v>
      </c>
    </row>
    <row r="657" spans="1:5" ht="21" customHeight="1" x14ac:dyDescent="0.35">
      <c r="A657" s="9" t="s">
        <v>1198</v>
      </c>
      <c r="B657" s="46" t="s">
        <v>1199</v>
      </c>
      <c r="C657" s="47" t="s">
        <v>3401</v>
      </c>
      <c r="D657" s="48">
        <v>0</v>
      </c>
      <c r="E657" s="12">
        <v>0</v>
      </c>
    </row>
    <row r="658" spans="1:5" ht="21" customHeight="1" x14ac:dyDescent="0.35">
      <c r="A658" s="9" t="s">
        <v>1200</v>
      </c>
      <c r="B658" s="46"/>
      <c r="C658" s="47" t="s">
        <v>3401</v>
      </c>
      <c r="D658" s="48">
        <v>0</v>
      </c>
      <c r="E658" s="12">
        <v>0</v>
      </c>
    </row>
    <row r="659" spans="1:5" ht="21" customHeight="1" x14ac:dyDescent="0.35">
      <c r="A659" s="9" t="s">
        <v>1201</v>
      </c>
      <c r="B659" s="46"/>
      <c r="C659" s="47" t="s">
        <v>3401</v>
      </c>
      <c r="D659" s="48">
        <v>0</v>
      </c>
      <c r="E659" s="12">
        <v>0</v>
      </c>
    </row>
    <row r="660" spans="1:5" ht="21" customHeight="1" x14ac:dyDescent="0.35">
      <c r="A660" s="9" t="s">
        <v>1202</v>
      </c>
      <c r="B660" s="46"/>
      <c r="C660" s="47" t="s">
        <v>3401</v>
      </c>
      <c r="D660" s="48">
        <v>0</v>
      </c>
      <c r="E660" s="12">
        <v>0</v>
      </c>
    </row>
    <row r="661" spans="1:5" ht="21" customHeight="1" x14ac:dyDescent="0.35">
      <c r="A661" s="9" t="s">
        <v>1203</v>
      </c>
      <c r="B661" s="46" t="s">
        <v>1204</v>
      </c>
      <c r="C661" s="47" t="s">
        <v>1203</v>
      </c>
      <c r="D661" s="48">
        <v>0</v>
      </c>
      <c r="E661" s="12">
        <v>1</v>
      </c>
    </row>
    <row r="662" spans="1:5" ht="21" customHeight="1" x14ac:dyDescent="0.35">
      <c r="A662" s="9" t="s">
        <v>1205</v>
      </c>
      <c r="B662" s="46"/>
      <c r="C662" s="47" t="s">
        <v>3401</v>
      </c>
      <c r="D662" s="48">
        <v>0</v>
      </c>
      <c r="E662" s="12">
        <v>0</v>
      </c>
    </row>
    <row r="663" spans="1:5" ht="21" customHeight="1" x14ac:dyDescent="0.35">
      <c r="A663" s="9" t="s">
        <v>1206</v>
      </c>
      <c r="B663" s="46" t="s">
        <v>1207</v>
      </c>
      <c r="C663" s="47" t="s">
        <v>1206</v>
      </c>
      <c r="D663" s="48">
        <v>0</v>
      </c>
      <c r="E663" s="12">
        <v>1</v>
      </c>
    </row>
    <row r="664" spans="1:5" ht="21" customHeight="1" x14ac:dyDescent="0.35">
      <c r="A664" s="9" t="s">
        <v>1208</v>
      </c>
      <c r="B664" s="46" t="s">
        <v>1209</v>
      </c>
      <c r="C664" s="47" t="s">
        <v>1208</v>
      </c>
      <c r="D664" s="48">
        <v>0</v>
      </c>
      <c r="E664" s="12">
        <v>0</v>
      </c>
    </row>
    <row r="665" spans="1:5" ht="21" customHeight="1" x14ac:dyDescent="0.35">
      <c r="A665" s="9" t="s">
        <v>1210</v>
      </c>
      <c r="B665" s="46" t="s">
        <v>1211</v>
      </c>
      <c r="C665" s="47" t="s">
        <v>1210</v>
      </c>
      <c r="D665" s="48">
        <v>0</v>
      </c>
      <c r="E665" s="12">
        <v>0</v>
      </c>
    </row>
    <row r="666" spans="1:5" ht="21" customHeight="1" x14ac:dyDescent="0.35">
      <c r="A666" s="9" t="s">
        <v>1212</v>
      </c>
      <c r="B666" s="46"/>
      <c r="C666" s="47" t="s">
        <v>1213</v>
      </c>
      <c r="D666" s="48">
        <v>0</v>
      </c>
      <c r="E666" s="12">
        <v>0</v>
      </c>
    </row>
    <row r="667" spans="1:5" ht="21" customHeight="1" x14ac:dyDescent="0.35">
      <c r="A667" s="9" t="s">
        <v>1214</v>
      </c>
      <c r="B667" s="46" t="s">
        <v>1215</v>
      </c>
      <c r="C667" s="47" t="s">
        <v>1214</v>
      </c>
      <c r="D667" s="48">
        <v>0</v>
      </c>
      <c r="E667" s="12">
        <v>0</v>
      </c>
    </row>
    <row r="668" spans="1:5" ht="21" customHeight="1" x14ac:dyDescent="0.35">
      <c r="A668" s="9" t="s">
        <v>1216</v>
      </c>
      <c r="B668" s="46" t="s">
        <v>1217</v>
      </c>
      <c r="C668" s="47" t="s">
        <v>1216</v>
      </c>
      <c r="D668" s="48">
        <v>0</v>
      </c>
      <c r="E668" s="12">
        <v>1</v>
      </c>
    </row>
    <row r="669" spans="1:5" ht="21" customHeight="1" x14ac:dyDescent="0.35">
      <c r="A669" s="9" t="s">
        <v>1218</v>
      </c>
      <c r="B669" s="46" t="s">
        <v>1219</v>
      </c>
      <c r="C669" s="47" t="s">
        <v>1218</v>
      </c>
      <c r="D669" s="48">
        <v>0</v>
      </c>
      <c r="E669" s="12">
        <v>1</v>
      </c>
    </row>
    <row r="670" spans="1:5" ht="21" customHeight="1" x14ac:dyDescent="0.35">
      <c r="A670" s="9" t="s">
        <v>1220</v>
      </c>
      <c r="B670" s="46" t="s">
        <v>1221</v>
      </c>
      <c r="C670" s="47" t="s">
        <v>1220</v>
      </c>
      <c r="D670" s="48">
        <v>0</v>
      </c>
      <c r="E670" s="12">
        <v>0</v>
      </c>
    </row>
    <row r="671" spans="1:5" ht="21" customHeight="1" x14ac:dyDescent="0.35">
      <c r="A671" s="9" t="s">
        <v>1222</v>
      </c>
      <c r="B671" s="46" t="s">
        <v>1223</v>
      </c>
      <c r="C671" s="47" t="s">
        <v>1222</v>
      </c>
      <c r="D671" s="48">
        <v>0</v>
      </c>
      <c r="E671" s="12">
        <v>1</v>
      </c>
    </row>
    <row r="672" spans="1:5" ht="21" customHeight="1" x14ac:dyDescent="0.35">
      <c r="A672" s="9" t="s">
        <v>1224</v>
      </c>
      <c r="B672" s="46" t="s">
        <v>1225</v>
      </c>
      <c r="C672" s="47" t="s">
        <v>1224</v>
      </c>
      <c r="D672" s="48">
        <v>0</v>
      </c>
      <c r="E672" s="12">
        <v>1</v>
      </c>
    </row>
    <row r="673" spans="1:5" ht="21" customHeight="1" x14ac:dyDescent="0.35">
      <c r="A673" s="9" t="s">
        <v>1226</v>
      </c>
      <c r="B673" s="46" t="s">
        <v>1227</v>
      </c>
      <c r="C673" s="47" t="s">
        <v>1226</v>
      </c>
      <c r="D673" s="48">
        <v>0</v>
      </c>
      <c r="E673" s="12">
        <v>0</v>
      </c>
    </row>
    <row r="674" spans="1:5" ht="21" customHeight="1" x14ac:dyDescent="0.35">
      <c r="A674" s="9" t="s">
        <v>1228</v>
      </c>
      <c r="B674" s="46" t="s">
        <v>1229</v>
      </c>
      <c r="C674" s="47" t="s">
        <v>1228</v>
      </c>
      <c r="D674" s="48">
        <v>0</v>
      </c>
      <c r="E674" s="12">
        <v>0</v>
      </c>
    </row>
    <row r="675" spans="1:5" ht="21" customHeight="1" x14ac:dyDescent="0.35">
      <c r="A675" s="9" t="s">
        <v>1230</v>
      </c>
      <c r="B675" s="46" t="s">
        <v>1231</v>
      </c>
      <c r="C675" s="47" t="s">
        <v>1230</v>
      </c>
      <c r="D675" s="48">
        <v>0</v>
      </c>
      <c r="E675" s="12">
        <v>0</v>
      </c>
    </row>
    <row r="676" spans="1:5" ht="21" customHeight="1" x14ac:dyDescent="0.35">
      <c r="A676" s="9" t="s">
        <v>1232</v>
      </c>
      <c r="B676" s="46" t="s">
        <v>1233</v>
      </c>
      <c r="C676" s="47" t="s">
        <v>1234</v>
      </c>
      <c r="D676" s="48">
        <v>0</v>
      </c>
      <c r="E676" s="12">
        <v>0</v>
      </c>
    </row>
    <row r="677" spans="1:5" ht="21" customHeight="1" x14ac:dyDescent="0.35">
      <c r="A677" s="9" t="s">
        <v>1235</v>
      </c>
      <c r="B677" s="46" t="s">
        <v>1236</v>
      </c>
      <c r="C677" s="47" t="s">
        <v>1237</v>
      </c>
      <c r="D677" s="48">
        <v>0</v>
      </c>
      <c r="E677" s="12">
        <v>0</v>
      </c>
    </row>
    <row r="678" spans="1:5" ht="21" customHeight="1" x14ac:dyDescent="0.35">
      <c r="A678" s="9" t="s">
        <v>1238</v>
      </c>
      <c r="B678" s="46" t="s">
        <v>1239</v>
      </c>
      <c r="C678" s="47" t="s">
        <v>1238</v>
      </c>
      <c r="D678" s="48">
        <v>0</v>
      </c>
      <c r="E678" s="12">
        <v>0</v>
      </c>
    </row>
    <row r="679" spans="1:5" ht="21" customHeight="1" x14ac:dyDescent="0.35">
      <c r="A679" s="9" t="s">
        <v>1240</v>
      </c>
      <c r="B679" s="46" t="s">
        <v>1241</v>
      </c>
      <c r="C679" s="47" t="s">
        <v>3401</v>
      </c>
      <c r="D679" s="48">
        <v>0</v>
      </c>
      <c r="E679" s="12">
        <v>0</v>
      </c>
    </row>
    <row r="680" spans="1:5" ht="21" customHeight="1" x14ac:dyDescent="0.35">
      <c r="A680" s="9" t="s">
        <v>1242</v>
      </c>
      <c r="B680" s="46" t="s">
        <v>1243</v>
      </c>
      <c r="C680" s="47" t="s">
        <v>1242</v>
      </c>
      <c r="D680" s="48">
        <v>0</v>
      </c>
      <c r="E680" s="12">
        <v>1</v>
      </c>
    </row>
    <row r="681" spans="1:5" ht="21" customHeight="1" x14ac:dyDescent="0.35">
      <c r="A681" s="9" t="s">
        <v>1244</v>
      </c>
      <c r="B681" s="46" t="s">
        <v>1245</v>
      </c>
      <c r="C681" s="47" t="s">
        <v>1244</v>
      </c>
      <c r="D681" s="48">
        <v>0</v>
      </c>
      <c r="E681" s="12">
        <v>0</v>
      </c>
    </row>
    <row r="682" spans="1:5" ht="21" customHeight="1" x14ac:dyDescent="0.35">
      <c r="A682" s="9" t="s">
        <v>1246</v>
      </c>
      <c r="B682" s="46" t="s">
        <v>1247</v>
      </c>
      <c r="C682" s="47" t="s">
        <v>3401</v>
      </c>
      <c r="D682" s="48">
        <v>0</v>
      </c>
      <c r="E682" s="12">
        <v>0</v>
      </c>
    </row>
    <row r="683" spans="1:5" ht="21" customHeight="1" x14ac:dyDescent="0.35">
      <c r="A683" s="9" t="s">
        <v>1248</v>
      </c>
      <c r="B683" s="46" t="s">
        <v>1249</v>
      </c>
      <c r="C683" s="47" t="s">
        <v>1248</v>
      </c>
      <c r="D683" s="48">
        <v>0</v>
      </c>
      <c r="E683" s="12">
        <v>0</v>
      </c>
    </row>
    <row r="684" spans="1:5" ht="21" customHeight="1" x14ac:dyDescent="0.35">
      <c r="A684" s="9" t="s">
        <v>1250</v>
      </c>
      <c r="B684" s="46"/>
      <c r="C684" s="47" t="s">
        <v>1251</v>
      </c>
      <c r="D684" s="48">
        <v>0</v>
      </c>
      <c r="E684" s="12">
        <v>1</v>
      </c>
    </row>
    <row r="685" spans="1:5" ht="21" customHeight="1" x14ac:dyDescent="0.35">
      <c r="A685" s="9" t="s">
        <v>1252</v>
      </c>
      <c r="B685" s="46" t="s">
        <v>1253</v>
      </c>
      <c r="C685" s="47" t="s">
        <v>1252</v>
      </c>
      <c r="D685" s="48">
        <v>0</v>
      </c>
      <c r="E685" s="12">
        <v>0</v>
      </c>
    </row>
    <row r="686" spans="1:5" ht="21" customHeight="1" x14ac:dyDescent="0.35">
      <c r="A686" s="9" t="s">
        <v>1254</v>
      </c>
      <c r="B686" s="46"/>
      <c r="C686" s="47" t="s">
        <v>1254</v>
      </c>
      <c r="D686" s="48">
        <v>0</v>
      </c>
      <c r="E686" s="12">
        <v>0</v>
      </c>
    </row>
    <row r="687" spans="1:5" ht="21" customHeight="1" x14ac:dyDescent="0.35">
      <c r="A687" s="9" t="s">
        <v>1255</v>
      </c>
      <c r="B687" s="46" t="s">
        <v>1256</v>
      </c>
      <c r="C687" s="47" t="s">
        <v>1255</v>
      </c>
      <c r="D687" s="48">
        <v>0</v>
      </c>
      <c r="E687" s="12">
        <v>0</v>
      </c>
    </row>
    <row r="688" spans="1:5" ht="21" customHeight="1" x14ac:dyDescent="0.35">
      <c r="A688" s="9" t="s">
        <v>1257</v>
      </c>
      <c r="B688" s="46" t="s">
        <v>1258</v>
      </c>
      <c r="C688" s="47" t="s">
        <v>1257</v>
      </c>
      <c r="D688" s="48">
        <v>0</v>
      </c>
      <c r="E688" s="12">
        <v>1</v>
      </c>
    </row>
    <row r="689" spans="1:5" ht="21" customHeight="1" x14ac:dyDescent="0.35">
      <c r="A689" s="9" t="s">
        <v>1259</v>
      </c>
      <c r="B689" s="46" t="s">
        <v>1260</v>
      </c>
      <c r="C689" s="47" t="s">
        <v>1259</v>
      </c>
      <c r="D689" s="48">
        <v>0</v>
      </c>
      <c r="E689" s="12">
        <v>1</v>
      </c>
    </row>
    <row r="690" spans="1:5" ht="21" customHeight="1" x14ac:dyDescent="0.35">
      <c r="A690" s="9" t="s">
        <v>1261</v>
      </c>
      <c r="B690" s="46" t="s">
        <v>1262</v>
      </c>
      <c r="C690" s="47" t="s">
        <v>1261</v>
      </c>
      <c r="D690" s="48">
        <v>0</v>
      </c>
      <c r="E690" s="12">
        <v>1</v>
      </c>
    </row>
    <row r="691" spans="1:5" ht="21" customHeight="1" x14ac:dyDescent="0.35">
      <c r="A691" s="9" t="s">
        <v>1263</v>
      </c>
      <c r="B691" s="46" t="s">
        <v>1264</v>
      </c>
      <c r="C691" s="47" t="s">
        <v>1263</v>
      </c>
      <c r="D691" s="48">
        <v>0</v>
      </c>
      <c r="E691" s="12">
        <v>0</v>
      </c>
    </row>
    <row r="692" spans="1:5" ht="21" customHeight="1" x14ac:dyDescent="0.35">
      <c r="A692" s="9" t="s">
        <v>1265</v>
      </c>
      <c r="B692" s="46" t="s">
        <v>1266</v>
      </c>
      <c r="C692" s="47" t="s">
        <v>1265</v>
      </c>
      <c r="D692" s="48">
        <v>0</v>
      </c>
      <c r="E692" s="12">
        <v>1</v>
      </c>
    </row>
    <row r="693" spans="1:5" ht="21" customHeight="1" x14ac:dyDescent="0.35">
      <c r="A693" s="9" t="s">
        <v>1267</v>
      </c>
      <c r="B693" s="46" t="s">
        <v>1268</v>
      </c>
      <c r="C693" s="47" t="s">
        <v>1267</v>
      </c>
      <c r="D693" s="48">
        <v>0</v>
      </c>
      <c r="E693" s="12">
        <v>0</v>
      </c>
    </row>
    <row r="694" spans="1:5" ht="21" customHeight="1" x14ac:dyDescent="0.35">
      <c r="A694" s="9" t="s">
        <v>1269</v>
      </c>
      <c r="B694" s="46" t="s">
        <v>1270</v>
      </c>
      <c r="C694" s="47" t="s">
        <v>1269</v>
      </c>
      <c r="D694" s="48">
        <v>0</v>
      </c>
      <c r="E694" s="12">
        <v>0</v>
      </c>
    </row>
    <row r="695" spans="1:5" ht="21" customHeight="1" x14ac:dyDescent="0.35">
      <c r="A695" s="9" t="s">
        <v>1271</v>
      </c>
      <c r="B695" s="46" t="s">
        <v>1272</v>
      </c>
      <c r="C695" s="47" t="s">
        <v>1271</v>
      </c>
      <c r="D695" s="48">
        <v>0</v>
      </c>
      <c r="E695" s="12">
        <v>0</v>
      </c>
    </row>
    <row r="696" spans="1:5" ht="21" customHeight="1" x14ac:dyDescent="0.35">
      <c r="A696" s="9" t="s">
        <v>1273</v>
      </c>
      <c r="B696" s="46" t="s">
        <v>1274</v>
      </c>
      <c r="C696" s="47" t="s">
        <v>1273</v>
      </c>
      <c r="D696" s="48">
        <v>0</v>
      </c>
      <c r="E696" s="12">
        <v>0</v>
      </c>
    </row>
    <row r="697" spans="1:5" ht="21" customHeight="1" x14ac:dyDescent="0.35">
      <c r="A697" s="9" t="s">
        <v>1275</v>
      </c>
      <c r="B697" s="46" t="s">
        <v>1276</v>
      </c>
      <c r="C697" s="47" t="s">
        <v>1275</v>
      </c>
      <c r="D697" s="48">
        <v>0</v>
      </c>
      <c r="E697" s="12">
        <v>0</v>
      </c>
    </row>
    <row r="698" spans="1:5" ht="21" customHeight="1" x14ac:dyDescent="0.35">
      <c r="A698" s="9" t="s">
        <v>1277</v>
      </c>
      <c r="B698" s="46" t="s">
        <v>1278</v>
      </c>
      <c r="C698" s="47" t="s">
        <v>1277</v>
      </c>
      <c r="D698" s="48">
        <v>0</v>
      </c>
      <c r="E698" s="12">
        <v>1</v>
      </c>
    </row>
    <row r="699" spans="1:5" ht="21" customHeight="1" x14ac:dyDescent="0.35">
      <c r="A699" s="9" t="s">
        <v>1279</v>
      </c>
      <c r="B699" s="46" t="s">
        <v>1280</v>
      </c>
      <c r="C699" s="47" t="s">
        <v>3401</v>
      </c>
      <c r="D699" s="48">
        <v>0</v>
      </c>
      <c r="E699" s="12">
        <v>0</v>
      </c>
    </row>
    <row r="700" spans="1:5" ht="21" customHeight="1" x14ac:dyDescent="0.35">
      <c r="A700" s="9" t="s">
        <v>1281</v>
      </c>
      <c r="B700" s="46" t="s">
        <v>1282</v>
      </c>
      <c r="C700" s="47" t="s">
        <v>1281</v>
      </c>
      <c r="D700" s="48">
        <v>0</v>
      </c>
      <c r="E700" s="12">
        <v>0</v>
      </c>
    </row>
    <row r="701" spans="1:5" ht="21" customHeight="1" x14ac:dyDescent="0.35">
      <c r="A701" s="9" t="s">
        <v>1283</v>
      </c>
      <c r="B701" s="46" t="s">
        <v>1284</v>
      </c>
      <c r="C701" s="47" t="s">
        <v>1283</v>
      </c>
      <c r="D701" s="48">
        <v>0</v>
      </c>
      <c r="E701" s="12">
        <v>0</v>
      </c>
    </row>
    <row r="702" spans="1:5" ht="21" customHeight="1" x14ac:dyDescent="0.35">
      <c r="A702" s="9" t="s">
        <v>1285</v>
      </c>
      <c r="B702" s="46" t="s">
        <v>1286</v>
      </c>
      <c r="C702" s="47" t="s">
        <v>1285</v>
      </c>
      <c r="D702" s="48">
        <v>0</v>
      </c>
      <c r="E702" s="12">
        <v>0</v>
      </c>
    </row>
    <row r="703" spans="1:5" ht="21" customHeight="1" x14ac:dyDescent="0.35">
      <c r="A703" s="9" t="s">
        <v>1287</v>
      </c>
      <c r="B703" s="46" t="s">
        <v>1288</v>
      </c>
      <c r="C703" s="47" t="s">
        <v>1287</v>
      </c>
      <c r="D703" s="48">
        <v>0</v>
      </c>
      <c r="E703" s="12">
        <v>0</v>
      </c>
    </row>
    <row r="704" spans="1:5" ht="21" customHeight="1" x14ac:dyDescent="0.35">
      <c r="A704" s="9" t="s">
        <v>1289</v>
      </c>
      <c r="B704" s="46" t="s">
        <v>1290</v>
      </c>
      <c r="C704" s="47" t="s">
        <v>1289</v>
      </c>
      <c r="D704" s="48">
        <v>0</v>
      </c>
      <c r="E704" s="12">
        <v>0</v>
      </c>
    </row>
    <row r="705" spans="1:5" ht="21" customHeight="1" x14ac:dyDescent="0.35">
      <c r="A705" s="9" t="s">
        <v>1291</v>
      </c>
      <c r="B705" s="46" t="s">
        <v>1292</v>
      </c>
      <c r="C705" s="47" t="s">
        <v>1291</v>
      </c>
      <c r="D705" s="48">
        <v>0</v>
      </c>
      <c r="E705" s="12">
        <v>1</v>
      </c>
    </row>
    <row r="706" spans="1:5" ht="21" customHeight="1" x14ac:dyDescent="0.35">
      <c r="A706" s="9" t="s">
        <v>1293</v>
      </c>
      <c r="B706" s="46" t="s">
        <v>1294</v>
      </c>
      <c r="C706" s="47" t="s">
        <v>1293</v>
      </c>
      <c r="D706" s="48">
        <v>0</v>
      </c>
      <c r="E706" s="12">
        <v>1</v>
      </c>
    </row>
    <row r="707" spans="1:5" ht="21" customHeight="1" x14ac:dyDescent="0.35">
      <c r="A707" s="9" t="s">
        <v>1295</v>
      </c>
      <c r="B707" s="46" t="s">
        <v>1296</v>
      </c>
      <c r="C707" s="47" t="s">
        <v>1295</v>
      </c>
      <c r="D707" s="48">
        <v>0</v>
      </c>
      <c r="E707" s="12">
        <v>1</v>
      </c>
    </row>
    <row r="708" spans="1:5" ht="21" customHeight="1" x14ac:dyDescent="0.35">
      <c r="A708" s="9" t="s">
        <v>1297</v>
      </c>
      <c r="B708" s="46" t="s">
        <v>1298</v>
      </c>
      <c r="C708" s="47" t="s">
        <v>1297</v>
      </c>
      <c r="D708" s="48">
        <v>0</v>
      </c>
      <c r="E708" s="12">
        <v>1</v>
      </c>
    </row>
    <row r="709" spans="1:5" ht="21" customHeight="1" x14ac:dyDescent="0.35">
      <c r="A709" s="9" t="s">
        <v>1299</v>
      </c>
      <c r="B709" s="46" t="s">
        <v>1300</v>
      </c>
      <c r="C709" s="47" t="s">
        <v>1299</v>
      </c>
      <c r="D709" s="48">
        <v>0</v>
      </c>
      <c r="E709" s="12">
        <v>0</v>
      </c>
    </row>
    <row r="710" spans="1:5" ht="21" customHeight="1" x14ac:dyDescent="0.35">
      <c r="A710" s="9" t="s">
        <v>1301</v>
      </c>
      <c r="B710" s="46" t="s">
        <v>1302</v>
      </c>
      <c r="C710" s="47" t="s">
        <v>3401</v>
      </c>
      <c r="D710" s="48">
        <v>0</v>
      </c>
      <c r="E710" s="12">
        <v>0</v>
      </c>
    </row>
    <row r="711" spans="1:5" ht="21" customHeight="1" x14ac:dyDescent="0.35">
      <c r="A711" s="9" t="s">
        <v>1303</v>
      </c>
      <c r="B711" s="46"/>
      <c r="C711" s="47" t="s">
        <v>1303</v>
      </c>
      <c r="D711" s="48">
        <v>0</v>
      </c>
      <c r="E711" s="12">
        <v>1</v>
      </c>
    </row>
    <row r="712" spans="1:5" ht="21" customHeight="1" x14ac:dyDescent="0.35">
      <c r="A712" s="9" t="s">
        <v>1304</v>
      </c>
      <c r="B712" s="46" t="s">
        <v>1305</v>
      </c>
      <c r="C712" s="47" t="s">
        <v>1304</v>
      </c>
      <c r="D712" s="48">
        <v>0</v>
      </c>
      <c r="E712" s="12">
        <v>1</v>
      </c>
    </row>
    <row r="713" spans="1:5" ht="21" customHeight="1" x14ac:dyDescent="0.35">
      <c r="A713" s="9" t="s">
        <v>1306</v>
      </c>
      <c r="B713" s="46" t="s">
        <v>1307</v>
      </c>
      <c r="C713" s="47" t="s">
        <v>1306</v>
      </c>
      <c r="D713" s="48">
        <v>0</v>
      </c>
      <c r="E713" s="12">
        <v>1</v>
      </c>
    </row>
    <row r="714" spans="1:5" ht="21" customHeight="1" x14ac:dyDescent="0.35">
      <c r="A714" s="9" t="s">
        <v>1308</v>
      </c>
      <c r="B714" s="46"/>
      <c r="C714" s="47" t="s">
        <v>3401</v>
      </c>
      <c r="D714" s="48">
        <v>0</v>
      </c>
      <c r="E714" s="12">
        <v>0</v>
      </c>
    </row>
    <row r="715" spans="1:5" ht="21" customHeight="1" x14ac:dyDescent="0.35">
      <c r="A715" s="9" t="s">
        <v>1309</v>
      </c>
      <c r="B715" s="46"/>
      <c r="C715" s="47" t="s">
        <v>3401</v>
      </c>
      <c r="D715" s="48">
        <v>0</v>
      </c>
      <c r="E715" s="12">
        <v>0</v>
      </c>
    </row>
    <row r="716" spans="1:5" ht="21" customHeight="1" x14ac:dyDescent="0.35">
      <c r="A716" s="9" t="s">
        <v>1310</v>
      </c>
      <c r="B716" s="46" t="s">
        <v>1311</v>
      </c>
      <c r="C716" s="47" t="s">
        <v>1310</v>
      </c>
      <c r="D716" s="48">
        <v>0</v>
      </c>
      <c r="E716" s="12">
        <v>1</v>
      </c>
    </row>
    <row r="717" spans="1:5" ht="21" customHeight="1" x14ac:dyDescent="0.35">
      <c r="A717" s="9" t="s">
        <v>1312</v>
      </c>
      <c r="B717" s="46" t="s">
        <v>1313</v>
      </c>
      <c r="C717" s="47" t="s">
        <v>1312</v>
      </c>
      <c r="D717" s="48">
        <v>0</v>
      </c>
      <c r="E717" s="12">
        <v>0</v>
      </c>
    </row>
    <row r="718" spans="1:5" ht="21" customHeight="1" x14ac:dyDescent="0.35">
      <c r="A718" s="9" t="s">
        <v>1314</v>
      </c>
      <c r="B718" s="46" t="s">
        <v>1315</v>
      </c>
      <c r="C718" s="47" t="s">
        <v>3401</v>
      </c>
      <c r="D718" s="48">
        <v>0</v>
      </c>
      <c r="E718" s="12">
        <v>0</v>
      </c>
    </row>
    <row r="719" spans="1:5" ht="21" customHeight="1" x14ac:dyDescent="0.35">
      <c r="A719" s="9" t="s">
        <v>1316</v>
      </c>
      <c r="B719" s="46"/>
      <c r="C719" s="47" t="s">
        <v>3401</v>
      </c>
      <c r="D719" s="48">
        <v>0</v>
      </c>
      <c r="E719" s="12">
        <v>0</v>
      </c>
    </row>
    <row r="720" spans="1:5" ht="21" customHeight="1" x14ac:dyDescent="0.35">
      <c r="A720" s="9" t="s">
        <v>1317</v>
      </c>
      <c r="B720" s="46" t="s">
        <v>1318</v>
      </c>
      <c r="C720" s="47" t="s">
        <v>1317</v>
      </c>
      <c r="D720" s="48">
        <v>0</v>
      </c>
      <c r="E720" s="12">
        <v>0</v>
      </c>
    </row>
    <row r="721" spans="1:5" ht="21" customHeight="1" x14ac:dyDescent="0.35">
      <c r="A721" s="9" t="s">
        <v>1319</v>
      </c>
      <c r="B721" s="46" t="s">
        <v>1320</v>
      </c>
      <c r="C721" s="47" t="s">
        <v>3401</v>
      </c>
      <c r="D721" s="48">
        <v>0</v>
      </c>
      <c r="E721" s="12">
        <v>0</v>
      </c>
    </row>
    <row r="722" spans="1:5" ht="21" customHeight="1" x14ac:dyDescent="0.35">
      <c r="A722" s="9" t="s">
        <v>1321</v>
      </c>
      <c r="B722" s="46"/>
      <c r="C722" s="47" t="s">
        <v>3401</v>
      </c>
      <c r="D722" s="48">
        <v>0</v>
      </c>
      <c r="E722" s="12">
        <v>0</v>
      </c>
    </row>
    <row r="723" spans="1:5" ht="21" customHeight="1" x14ac:dyDescent="0.35">
      <c r="A723" s="9" t="s">
        <v>1322</v>
      </c>
      <c r="B723" s="46" t="s">
        <v>1323</v>
      </c>
      <c r="C723" s="47" t="s">
        <v>3401</v>
      </c>
      <c r="D723" s="48">
        <v>0</v>
      </c>
      <c r="E723" s="12">
        <v>0</v>
      </c>
    </row>
    <row r="724" spans="1:5" ht="21" customHeight="1" x14ac:dyDescent="0.35">
      <c r="A724" s="9" t="s">
        <v>1324</v>
      </c>
      <c r="B724" s="46" t="s">
        <v>1325</v>
      </c>
      <c r="C724" s="47" t="s">
        <v>3401</v>
      </c>
      <c r="D724" s="48">
        <v>0</v>
      </c>
      <c r="E724" s="12">
        <v>0</v>
      </c>
    </row>
    <row r="725" spans="1:5" ht="21" customHeight="1" x14ac:dyDescent="0.35">
      <c r="A725" s="9" t="s">
        <v>1326</v>
      </c>
      <c r="B725" s="46" t="s">
        <v>1327</v>
      </c>
      <c r="C725" s="47" t="s">
        <v>1326</v>
      </c>
      <c r="D725" s="48">
        <v>0</v>
      </c>
      <c r="E725" s="12">
        <v>0</v>
      </c>
    </row>
    <row r="726" spans="1:5" ht="21" customHeight="1" x14ac:dyDescent="0.35">
      <c r="A726" s="9" t="s">
        <v>1328</v>
      </c>
      <c r="B726" s="46" t="s">
        <v>1329</v>
      </c>
      <c r="C726" s="47" t="s">
        <v>1328</v>
      </c>
      <c r="D726" s="48">
        <v>0</v>
      </c>
      <c r="E726" s="12">
        <v>1</v>
      </c>
    </row>
    <row r="727" spans="1:5" ht="21" customHeight="1" x14ac:dyDescent="0.35">
      <c r="A727" s="9" t="s">
        <v>1330</v>
      </c>
      <c r="B727" s="46" t="s">
        <v>1331</v>
      </c>
      <c r="C727" s="47" t="s">
        <v>1330</v>
      </c>
      <c r="D727" s="48">
        <v>0</v>
      </c>
      <c r="E727" s="12">
        <v>1</v>
      </c>
    </row>
    <row r="728" spans="1:5" ht="21" customHeight="1" x14ac:dyDescent="0.35">
      <c r="A728" s="9" t="s">
        <v>1332</v>
      </c>
      <c r="B728" s="46" t="s">
        <v>1333</v>
      </c>
      <c r="C728" s="47" t="s">
        <v>1332</v>
      </c>
      <c r="D728" s="48">
        <v>0</v>
      </c>
      <c r="E728" s="12">
        <v>0</v>
      </c>
    </row>
    <row r="729" spans="1:5" ht="21" customHeight="1" x14ac:dyDescent="0.35">
      <c r="A729" s="9" t="s">
        <v>1334</v>
      </c>
      <c r="B729" s="46" t="s">
        <v>1335</v>
      </c>
      <c r="C729" s="47" t="s">
        <v>1334</v>
      </c>
      <c r="D729" s="48">
        <v>0</v>
      </c>
      <c r="E729" s="12">
        <v>1</v>
      </c>
    </row>
    <row r="730" spans="1:5" ht="21" customHeight="1" x14ac:dyDescent="0.35">
      <c r="A730" s="9" t="s">
        <v>1336</v>
      </c>
      <c r="B730" s="46" t="s">
        <v>1337</v>
      </c>
      <c r="C730" s="47" t="s">
        <v>1336</v>
      </c>
      <c r="D730" s="48">
        <v>0</v>
      </c>
      <c r="E730" s="12">
        <v>0</v>
      </c>
    </row>
    <row r="731" spans="1:5" ht="21" customHeight="1" x14ac:dyDescent="0.35">
      <c r="A731" s="9" t="s">
        <v>1338</v>
      </c>
      <c r="B731" s="46" t="s">
        <v>1339</v>
      </c>
      <c r="C731" s="47" t="s">
        <v>1338</v>
      </c>
      <c r="D731" s="48">
        <v>0</v>
      </c>
      <c r="E731" s="12">
        <v>0</v>
      </c>
    </row>
    <row r="732" spans="1:5" ht="21" customHeight="1" x14ac:dyDescent="0.35">
      <c r="A732" s="9" t="s">
        <v>1340</v>
      </c>
      <c r="B732" s="46" t="s">
        <v>1341</v>
      </c>
      <c r="C732" s="47" t="s">
        <v>1340</v>
      </c>
      <c r="D732" s="48">
        <v>0</v>
      </c>
      <c r="E732" s="12">
        <v>0</v>
      </c>
    </row>
    <row r="733" spans="1:5" ht="21" customHeight="1" x14ac:dyDescent="0.35">
      <c r="A733" s="9" t="s">
        <v>1342</v>
      </c>
      <c r="B733" s="46"/>
      <c r="C733" s="47" t="s">
        <v>1342</v>
      </c>
      <c r="D733" s="48">
        <v>0</v>
      </c>
      <c r="E733" s="12">
        <v>0</v>
      </c>
    </row>
    <row r="734" spans="1:5" ht="21" customHeight="1" x14ac:dyDescent="0.35">
      <c r="A734" s="9" t="s">
        <v>1343</v>
      </c>
      <c r="B734" s="46"/>
      <c r="C734" s="47" t="s">
        <v>1343</v>
      </c>
      <c r="D734" s="48">
        <v>0</v>
      </c>
      <c r="E734" s="12">
        <v>0</v>
      </c>
    </row>
    <row r="735" spans="1:5" ht="21" customHeight="1" x14ac:dyDescent="0.35">
      <c r="A735" s="9" t="s">
        <v>1344</v>
      </c>
      <c r="B735" s="46" t="s">
        <v>1345</v>
      </c>
      <c r="C735" s="47" t="s">
        <v>1344</v>
      </c>
      <c r="D735" s="48">
        <v>0</v>
      </c>
      <c r="E735" s="12">
        <v>1</v>
      </c>
    </row>
    <row r="736" spans="1:5" ht="21" customHeight="1" x14ac:dyDescent="0.35">
      <c r="A736" s="9" t="s">
        <v>1346</v>
      </c>
      <c r="B736" s="46" t="s">
        <v>1347</v>
      </c>
      <c r="C736" s="47" t="s">
        <v>1346</v>
      </c>
      <c r="D736" s="48">
        <v>0</v>
      </c>
      <c r="E736" s="12">
        <v>1</v>
      </c>
    </row>
    <row r="737" spans="1:5" ht="21" customHeight="1" x14ac:dyDescent="0.35">
      <c r="A737" s="9" t="s">
        <v>1348</v>
      </c>
      <c r="B737" s="46" t="s">
        <v>1349</v>
      </c>
      <c r="C737" s="47" t="s">
        <v>1348</v>
      </c>
      <c r="D737" s="48">
        <v>0</v>
      </c>
      <c r="E737" s="12">
        <v>0</v>
      </c>
    </row>
    <row r="738" spans="1:5" ht="21" customHeight="1" x14ac:dyDescent="0.35">
      <c r="A738" s="9" t="s">
        <v>1350</v>
      </c>
      <c r="B738" s="46"/>
      <c r="C738" s="47" t="s">
        <v>3401</v>
      </c>
      <c r="D738" s="48">
        <v>0</v>
      </c>
      <c r="E738" s="12">
        <v>0</v>
      </c>
    </row>
    <row r="739" spans="1:5" ht="21" customHeight="1" x14ac:dyDescent="0.35">
      <c r="A739" s="9" t="s">
        <v>1351</v>
      </c>
      <c r="B739" s="46"/>
      <c r="C739" s="47" t="s">
        <v>3401</v>
      </c>
      <c r="D739" s="48">
        <v>0</v>
      </c>
      <c r="E739" s="12">
        <v>0</v>
      </c>
    </row>
    <row r="740" spans="1:5" ht="21" customHeight="1" x14ac:dyDescent="0.35">
      <c r="A740" s="9" t="s">
        <v>1352</v>
      </c>
      <c r="B740" s="46" t="s">
        <v>1353</v>
      </c>
      <c r="C740" s="47" t="s">
        <v>3401</v>
      </c>
      <c r="D740" s="48">
        <v>0</v>
      </c>
      <c r="E740" s="12">
        <v>0</v>
      </c>
    </row>
    <row r="741" spans="1:5" ht="21" customHeight="1" x14ac:dyDescent="0.35">
      <c r="A741" s="9" t="s">
        <v>1354</v>
      </c>
      <c r="B741" s="46" t="s">
        <v>1355</v>
      </c>
      <c r="C741" s="47" t="s">
        <v>1354</v>
      </c>
      <c r="D741" s="48">
        <v>0</v>
      </c>
      <c r="E741" s="12">
        <v>0</v>
      </c>
    </row>
    <row r="742" spans="1:5" ht="21" customHeight="1" x14ac:dyDescent="0.35">
      <c r="A742" s="9" t="s">
        <v>1356</v>
      </c>
      <c r="B742" s="46"/>
      <c r="C742" s="47" t="s">
        <v>1356</v>
      </c>
      <c r="D742" s="48">
        <v>0</v>
      </c>
      <c r="E742" s="12">
        <v>1</v>
      </c>
    </row>
    <row r="743" spans="1:5" ht="21" customHeight="1" x14ac:dyDescent="0.35">
      <c r="A743" s="9" t="s">
        <v>1357</v>
      </c>
      <c r="B743" s="46" t="s">
        <v>1358</v>
      </c>
      <c r="C743" s="47" t="s">
        <v>1357</v>
      </c>
      <c r="D743" s="48">
        <v>0</v>
      </c>
      <c r="E743" s="12">
        <v>1</v>
      </c>
    </row>
    <row r="744" spans="1:5" ht="21" customHeight="1" x14ac:dyDescent="0.35">
      <c r="A744" s="9" t="s">
        <v>1359</v>
      </c>
      <c r="B744" s="46" t="s">
        <v>1360</v>
      </c>
      <c r="C744" s="47" t="s">
        <v>1359</v>
      </c>
      <c r="D744" s="48">
        <v>0</v>
      </c>
      <c r="E744" s="12">
        <v>0</v>
      </c>
    </row>
    <row r="745" spans="1:5" ht="21" customHeight="1" x14ac:dyDescent="0.35">
      <c r="A745" s="9" t="s">
        <v>1361</v>
      </c>
      <c r="B745" s="46" t="s">
        <v>1362</v>
      </c>
      <c r="C745" s="47" t="s">
        <v>1361</v>
      </c>
      <c r="D745" s="48">
        <v>0</v>
      </c>
      <c r="E745" s="12">
        <v>0</v>
      </c>
    </row>
    <row r="746" spans="1:5" ht="21" customHeight="1" x14ac:dyDescent="0.35">
      <c r="A746" s="9" t="s">
        <v>1363</v>
      </c>
      <c r="B746" s="46"/>
      <c r="C746" s="47" t="s">
        <v>1363</v>
      </c>
      <c r="D746" s="48">
        <v>0</v>
      </c>
      <c r="E746" s="12">
        <v>0</v>
      </c>
    </row>
    <row r="747" spans="1:5" ht="21" customHeight="1" x14ac:dyDescent="0.35">
      <c r="A747" s="9" t="s">
        <v>1364</v>
      </c>
      <c r="B747" s="46"/>
      <c r="C747" s="47" t="s">
        <v>1364</v>
      </c>
      <c r="D747" s="48">
        <v>0</v>
      </c>
      <c r="E747" s="12">
        <v>0</v>
      </c>
    </row>
    <row r="748" spans="1:5" ht="21" customHeight="1" x14ac:dyDescent="0.35">
      <c r="A748" s="9" t="s">
        <v>1365</v>
      </c>
      <c r="B748" s="46" t="s">
        <v>1366</v>
      </c>
      <c r="C748" s="47" t="s">
        <v>1365</v>
      </c>
      <c r="D748" s="48">
        <v>0</v>
      </c>
      <c r="E748" s="12">
        <v>0</v>
      </c>
    </row>
    <row r="749" spans="1:5" ht="21" customHeight="1" x14ac:dyDescent="0.35">
      <c r="A749" s="9" t="s">
        <v>1367</v>
      </c>
      <c r="B749" s="46"/>
      <c r="C749" s="47" t="s">
        <v>1367</v>
      </c>
      <c r="D749" s="48">
        <v>0</v>
      </c>
      <c r="E749" s="12">
        <v>0</v>
      </c>
    </row>
    <row r="750" spans="1:5" ht="21" customHeight="1" x14ac:dyDescent="0.35">
      <c r="A750" s="9" t="s">
        <v>1368</v>
      </c>
      <c r="B750" s="46"/>
      <c r="C750" s="47" t="s">
        <v>3401</v>
      </c>
      <c r="D750" s="48">
        <v>0</v>
      </c>
      <c r="E750" s="12">
        <v>0</v>
      </c>
    </row>
    <row r="751" spans="1:5" ht="21" customHeight="1" x14ac:dyDescent="0.35">
      <c r="A751" s="9" t="s">
        <v>1369</v>
      </c>
      <c r="B751" s="46"/>
      <c r="C751" s="47" t="s">
        <v>1369</v>
      </c>
      <c r="D751" s="48">
        <v>0</v>
      </c>
      <c r="E751" s="12">
        <v>0</v>
      </c>
    </row>
    <row r="752" spans="1:5" ht="21" customHeight="1" x14ac:dyDescent="0.35">
      <c r="A752" s="9" t="s">
        <v>1370</v>
      </c>
      <c r="B752" s="46" t="s">
        <v>1371</v>
      </c>
      <c r="C752" s="47" t="s">
        <v>1370</v>
      </c>
      <c r="D752" s="48">
        <v>0</v>
      </c>
      <c r="E752" s="12">
        <v>0</v>
      </c>
    </row>
    <row r="753" spans="1:5" ht="21" customHeight="1" x14ac:dyDescent="0.35">
      <c r="A753" s="9" t="s">
        <v>1372</v>
      </c>
      <c r="B753" s="46"/>
      <c r="C753" s="47" t="s">
        <v>3401</v>
      </c>
      <c r="D753" s="48">
        <v>0</v>
      </c>
      <c r="E753" s="12">
        <v>0</v>
      </c>
    </row>
    <row r="754" spans="1:5" ht="21" customHeight="1" x14ac:dyDescent="0.35">
      <c r="A754" s="9" t="s">
        <v>1373</v>
      </c>
      <c r="B754" s="46" t="s">
        <v>1374</v>
      </c>
      <c r="C754" s="47" t="s">
        <v>1373</v>
      </c>
      <c r="D754" s="48">
        <v>0</v>
      </c>
      <c r="E754" s="12">
        <v>0</v>
      </c>
    </row>
    <row r="755" spans="1:5" ht="21" customHeight="1" x14ac:dyDescent="0.35">
      <c r="A755" s="9" t="s">
        <v>1375</v>
      </c>
      <c r="B755" s="46"/>
      <c r="C755" s="47" t="s">
        <v>1375</v>
      </c>
      <c r="D755" s="48">
        <v>0</v>
      </c>
      <c r="E755" s="12">
        <v>0</v>
      </c>
    </row>
    <row r="756" spans="1:5" ht="21" customHeight="1" x14ac:dyDescent="0.35">
      <c r="A756" s="9" t="s">
        <v>1376</v>
      </c>
      <c r="B756" s="46" t="s">
        <v>1377</v>
      </c>
      <c r="C756" s="47" t="s">
        <v>3401</v>
      </c>
      <c r="D756" s="48">
        <v>0</v>
      </c>
      <c r="E756" s="12">
        <v>0</v>
      </c>
    </row>
    <row r="757" spans="1:5" ht="21" customHeight="1" x14ac:dyDescent="0.35">
      <c r="A757" s="9" t="s">
        <v>1378</v>
      </c>
      <c r="B757" s="46" t="s">
        <v>1379</v>
      </c>
      <c r="C757" s="47" t="s">
        <v>1378</v>
      </c>
      <c r="D757" s="48">
        <v>0</v>
      </c>
      <c r="E757" s="12">
        <v>0</v>
      </c>
    </row>
    <row r="758" spans="1:5" ht="21" customHeight="1" x14ac:dyDescent="0.35">
      <c r="A758" s="9" t="s">
        <v>1380</v>
      </c>
      <c r="B758" s="46"/>
      <c r="C758" s="47" t="s">
        <v>1380</v>
      </c>
      <c r="D758" s="48">
        <v>0</v>
      </c>
      <c r="E758" s="12">
        <v>0</v>
      </c>
    </row>
    <row r="759" spans="1:5" ht="21" customHeight="1" x14ac:dyDescent="0.35">
      <c r="A759" s="9" t="s">
        <v>1381</v>
      </c>
      <c r="B759" s="46" t="s">
        <v>1382</v>
      </c>
      <c r="C759" s="47" t="s">
        <v>1381</v>
      </c>
      <c r="D759" s="48">
        <v>0</v>
      </c>
      <c r="E759" s="12">
        <v>0</v>
      </c>
    </row>
    <row r="760" spans="1:5" ht="21" customHeight="1" x14ac:dyDescent="0.35">
      <c r="A760" s="9" t="s">
        <v>1383</v>
      </c>
      <c r="B760" s="46" t="s">
        <v>1384</v>
      </c>
      <c r="C760" s="47" t="s">
        <v>1383</v>
      </c>
      <c r="D760" s="48">
        <v>0</v>
      </c>
      <c r="E760" s="12">
        <v>0</v>
      </c>
    </row>
    <row r="761" spans="1:5" ht="21" customHeight="1" x14ac:dyDescent="0.35">
      <c r="A761" s="9" t="s">
        <v>1385</v>
      </c>
      <c r="B761" s="46" t="s">
        <v>1386</v>
      </c>
      <c r="C761" s="47" t="s">
        <v>1385</v>
      </c>
      <c r="D761" s="48">
        <v>0</v>
      </c>
      <c r="E761" s="12">
        <v>1</v>
      </c>
    </row>
    <row r="762" spans="1:5" ht="21" customHeight="1" x14ac:dyDescent="0.35">
      <c r="A762" s="9" t="s">
        <v>1387</v>
      </c>
      <c r="B762" s="46" t="s">
        <v>1388</v>
      </c>
      <c r="C762" s="47" t="s">
        <v>1387</v>
      </c>
      <c r="D762" s="48">
        <v>0</v>
      </c>
      <c r="E762" s="12">
        <v>1</v>
      </c>
    </row>
    <row r="763" spans="1:5" ht="21" customHeight="1" x14ac:dyDescent="0.35">
      <c r="A763" s="9" t="s">
        <v>1389</v>
      </c>
      <c r="B763" s="46" t="s">
        <v>1390</v>
      </c>
      <c r="C763" s="47" t="s">
        <v>1389</v>
      </c>
      <c r="D763" s="48">
        <v>0</v>
      </c>
      <c r="E763" s="12">
        <v>0</v>
      </c>
    </row>
    <row r="764" spans="1:5" ht="21" customHeight="1" x14ac:dyDescent="0.35">
      <c r="A764" s="9" t="s">
        <v>1391</v>
      </c>
      <c r="B764" s="46" t="s">
        <v>1392</v>
      </c>
      <c r="C764" s="47" t="s">
        <v>1391</v>
      </c>
      <c r="D764" s="48">
        <v>0</v>
      </c>
      <c r="E764" s="12">
        <v>1</v>
      </c>
    </row>
    <row r="765" spans="1:5" ht="21" customHeight="1" x14ac:dyDescent="0.35">
      <c r="A765" s="9" t="s">
        <v>1393</v>
      </c>
      <c r="B765" s="46" t="s">
        <v>1394</v>
      </c>
      <c r="C765" s="47" t="s">
        <v>3401</v>
      </c>
      <c r="D765" s="48">
        <v>0</v>
      </c>
      <c r="E765" s="12">
        <v>0</v>
      </c>
    </row>
    <row r="766" spans="1:5" ht="21" customHeight="1" x14ac:dyDescent="0.35">
      <c r="A766" s="9" t="s">
        <v>1395</v>
      </c>
      <c r="B766" s="46" t="s">
        <v>1396</v>
      </c>
      <c r="C766" s="47" t="s">
        <v>1395</v>
      </c>
      <c r="D766" s="48">
        <v>0</v>
      </c>
      <c r="E766" s="12">
        <v>1</v>
      </c>
    </row>
    <row r="767" spans="1:5" ht="21" customHeight="1" x14ac:dyDescent="0.35">
      <c r="A767" s="9" t="s">
        <v>1397</v>
      </c>
      <c r="B767" s="46" t="s">
        <v>1398</v>
      </c>
      <c r="C767" s="47" t="s">
        <v>1397</v>
      </c>
      <c r="D767" s="48">
        <v>0</v>
      </c>
      <c r="E767" s="12">
        <v>1</v>
      </c>
    </row>
    <row r="768" spans="1:5" ht="21" customHeight="1" x14ac:dyDescent="0.35">
      <c r="A768" s="9" t="s">
        <v>1399</v>
      </c>
      <c r="B768" s="46"/>
      <c r="C768" s="47" t="s">
        <v>1399</v>
      </c>
      <c r="D768" s="48">
        <v>0</v>
      </c>
      <c r="E768" s="12">
        <v>1</v>
      </c>
    </row>
    <row r="769" spans="1:5" ht="21" customHeight="1" x14ac:dyDescent="0.35">
      <c r="A769" s="9" t="s">
        <v>1400</v>
      </c>
      <c r="B769" s="46" t="s">
        <v>1401</v>
      </c>
      <c r="C769" s="47" t="s">
        <v>1400</v>
      </c>
      <c r="D769" s="48">
        <v>0</v>
      </c>
      <c r="E769" s="12">
        <v>1</v>
      </c>
    </row>
    <row r="770" spans="1:5" ht="21" customHeight="1" x14ac:dyDescent="0.35">
      <c r="A770" s="9" t="s">
        <v>1402</v>
      </c>
      <c r="B770" s="46" t="s">
        <v>1403</v>
      </c>
      <c r="C770" s="47" t="s">
        <v>1402</v>
      </c>
      <c r="D770" s="48">
        <v>0</v>
      </c>
      <c r="E770" s="12">
        <v>0</v>
      </c>
    </row>
    <row r="771" spans="1:5" ht="21" customHeight="1" x14ac:dyDescent="0.35">
      <c r="A771" s="9" t="s">
        <v>1404</v>
      </c>
      <c r="B771" s="46" t="s">
        <v>1405</v>
      </c>
      <c r="C771" s="47" t="s">
        <v>1404</v>
      </c>
      <c r="D771" s="48">
        <v>0</v>
      </c>
      <c r="E771" s="12">
        <v>0</v>
      </c>
    </row>
    <row r="772" spans="1:5" ht="21" customHeight="1" x14ac:dyDescent="0.35">
      <c r="A772" s="9" t="s">
        <v>1406</v>
      </c>
      <c r="B772" s="46" t="s">
        <v>1407</v>
      </c>
      <c r="C772" s="47" t="s">
        <v>3401</v>
      </c>
      <c r="D772" s="48">
        <v>0</v>
      </c>
      <c r="E772" s="12">
        <v>0</v>
      </c>
    </row>
    <row r="773" spans="1:5" ht="21" customHeight="1" x14ac:dyDescent="0.35">
      <c r="A773" s="9" t="s">
        <v>1408</v>
      </c>
      <c r="B773" s="46" t="s">
        <v>1409</v>
      </c>
      <c r="C773" s="47" t="s">
        <v>1408</v>
      </c>
      <c r="D773" s="48">
        <v>0</v>
      </c>
      <c r="E773" s="12">
        <v>0</v>
      </c>
    </row>
    <row r="774" spans="1:5" ht="21" customHeight="1" x14ac:dyDescent="0.35">
      <c r="A774" s="9" t="s">
        <v>1410</v>
      </c>
      <c r="B774" s="46" t="s">
        <v>1411</v>
      </c>
      <c r="C774" s="47" t="s">
        <v>1410</v>
      </c>
      <c r="D774" s="48">
        <v>0</v>
      </c>
      <c r="E774" s="12">
        <v>1</v>
      </c>
    </row>
    <row r="775" spans="1:5" ht="21" customHeight="1" x14ac:dyDescent="0.35">
      <c r="A775" s="9" t="s">
        <v>1412</v>
      </c>
      <c r="B775" s="46" t="s">
        <v>1413</v>
      </c>
      <c r="C775" s="47" t="s">
        <v>1412</v>
      </c>
      <c r="D775" s="48">
        <v>0</v>
      </c>
      <c r="E775" s="12">
        <v>0</v>
      </c>
    </row>
    <row r="776" spans="1:5" ht="21" customHeight="1" x14ac:dyDescent="0.35">
      <c r="A776" s="9" t="s">
        <v>1414</v>
      </c>
      <c r="B776" s="46" t="s">
        <v>1415</v>
      </c>
      <c r="C776" s="47" t="s">
        <v>1414</v>
      </c>
      <c r="D776" s="48">
        <v>0</v>
      </c>
      <c r="E776" s="12">
        <v>1</v>
      </c>
    </row>
    <row r="777" spans="1:5" ht="21" customHeight="1" x14ac:dyDescent="0.35">
      <c r="A777" s="9" t="s">
        <v>1416</v>
      </c>
      <c r="B777" s="46"/>
      <c r="C777" s="47" t="s">
        <v>3401</v>
      </c>
      <c r="D777" s="48">
        <v>0</v>
      </c>
      <c r="E777" s="12">
        <v>0</v>
      </c>
    </row>
    <row r="778" spans="1:5" ht="21" customHeight="1" x14ac:dyDescent="0.35">
      <c r="A778" s="9" t="s">
        <v>1417</v>
      </c>
      <c r="B778" s="46" t="s">
        <v>1418</v>
      </c>
      <c r="C778" s="47" t="s">
        <v>1417</v>
      </c>
      <c r="D778" s="48">
        <v>0</v>
      </c>
      <c r="E778" s="12">
        <v>0</v>
      </c>
    </row>
    <row r="779" spans="1:5" ht="21" customHeight="1" x14ac:dyDescent="0.35">
      <c r="A779" s="9" t="s">
        <v>1419</v>
      </c>
      <c r="B779" s="46"/>
      <c r="C779" s="47" t="s">
        <v>1419</v>
      </c>
      <c r="D779" s="48">
        <v>0</v>
      </c>
      <c r="E779" s="12">
        <v>0</v>
      </c>
    </row>
    <row r="780" spans="1:5" ht="21" customHeight="1" x14ac:dyDescent="0.35">
      <c r="A780" s="9" t="s">
        <v>1420</v>
      </c>
      <c r="B780" s="46" t="s">
        <v>1421</v>
      </c>
      <c r="C780" s="47" t="s">
        <v>1420</v>
      </c>
      <c r="D780" s="48">
        <v>0</v>
      </c>
      <c r="E780" s="12">
        <v>1</v>
      </c>
    </row>
    <row r="781" spans="1:5" ht="21" customHeight="1" x14ac:dyDescent="0.35">
      <c r="A781" s="9" t="s">
        <v>1422</v>
      </c>
      <c r="B781" s="46"/>
      <c r="C781" s="47" t="s">
        <v>3401</v>
      </c>
      <c r="D781" s="48">
        <v>0</v>
      </c>
      <c r="E781" s="12">
        <v>0</v>
      </c>
    </row>
    <row r="782" spans="1:5" ht="21" customHeight="1" x14ac:dyDescent="0.35">
      <c r="A782" s="9" t="s">
        <v>1423</v>
      </c>
      <c r="B782" s="46" t="s">
        <v>1424</v>
      </c>
      <c r="C782" s="47" t="s">
        <v>3401</v>
      </c>
      <c r="D782" s="48">
        <v>0</v>
      </c>
      <c r="E782" s="12">
        <v>0</v>
      </c>
    </row>
    <row r="783" spans="1:5" ht="21" customHeight="1" x14ac:dyDescent="0.35">
      <c r="A783" s="9" t="s">
        <v>1425</v>
      </c>
      <c r="B783" s="46" t="s">
        <v>1426</v>
      </c>
      <c r="C783" s="47" t="s">
        <v>1425</v>
      </c>
      <c r="D783" s="48">
        <v>0</v>
      </c>
      <c r="E783" s="12">
        <v>1</v>
      </c>
    </row>
    <row r="784" spans="1:5" ht="21" customHeight="1" x14ac:dyDescent="0.35">
      <c r="A784" s="9" t="s">
        <v>1427</v>
      </c>
      <c r="B784" s="46" t="s">
        <v>1428</v>
      </c>
      <c r="C784" s="47" t="s">
        <v>1427</v>
      </c>
      <c r="D784" s="48">
        <v>0</v>
      </c>
      <c r="E784" s="12">
        <v>1</v>
      </c>
    </row>
    <row r="785" spans="1:5" ht="21" customHeight="1" x14ac:dyDescent="0.35">
      <c r="A785" s="9" t="s">
        <v>1429</v>
      </c>
      <c r="B785" s="46"/>
      <c r="C785" s="47" t="s">
        <v>3401</v>
      </c>
      <c r="D785" s="48">
        <v>0</v>
      </c>
      <c r="E785" s="12">
        <v>0</v>
      </c>
    </row>
    <row r="786" spans="1:5" ht="21" customHeight="1" x14ac:dyDescent="0.35">
      <c r="A786" s="9" t="s">
        <v>1430</v>
      </c>
      <c r="B786" s="46" t="s">
        <v>1431</v>
      </c>
      <c r="C786" s="47" t="s">
        <v>1430</v>
      </c>
      <c r="D786" s="48">
        <v>0</v>
      </c>
      <c r="E786" s="12">
        <v>0</v>
      </c>
    </row>
    <row r="787" spans="1:5" ht="21" customHeight="1" x14ac:dyDescent="0.35">
      <c r="A787" s="9" t="s">
        <v>1432</v>
      </c>
      <c r="B787" s="46" t="s">
        <v>1433</v>
      </c>
      <c r="C787" s="47" t="s">
        <v>1432</v>
      </c>
      <c r="D787" s="48">
        <v>0</v>
      </c>
      <c r="E787" s="12">
        <v>0</v>
      </c>
    </row>
    <row r="788" spans="1:5" ht="21" customHeight="1" x14ac:dyDescent="0.35">
      <c r="A788" s="9" t="s">
        <v>1434</v>
      </c>
      <c r="B788" s="46" t="s">
        <v>1435</v>
      </c>
      <c r="C788" s="47" t="s">
        <v>1434</v>
      </c>
      <c r="D788" s="48">
        <v>0</v>
      </c>
      <c r="E788" s="12">
        <v>1</v>
      </c>
    </row>
    <row r="789" spans="1:5" ht="21" customHeight="1" x14ac:dyDescent="0.35">
      <c r="A789" s="9" t="s">
        <v>1436</v>
      </c>
      <c r="B789" s="46" t="s">
        <v>1437</v>
      </c>
      <c r="C789" s="47" t="s">
        <v>1436</v>
      </c>
      <c r="D789" s="48">
        <v>0</v>
      </c>
      <c r="E789" s="12">
        <v>0</v>
      </c>
    </row>
    <row r="790" spans="1:5" ht="21" customHeight="1" x14ac:dyDescent="0.35">
      <c r="A790" s="9" t="s">
        <v>1438</v>
      </c>
      <c r="B790" s="46" t="s">
        <v>1439</v>
      </c>
      <c r="C790" s="47" t="s">
        <v>1438</v>
      </c>
      <c r="D790" s="48">
        <v>0</v>
      </c>
      <c r="E790" s="12">
        <v>1</v>
      </c>
    </row>
    <row r="791" spans="1:5" ht="21" customHeight="1" x14ac:dyDescent="0.35">
      <c r="A791" s="9" t="s">
        <v>1440</v>
      </c>
      <c r="B791" s="46" t="s">
        <v>1441</v>
      </c>
      <c r="C791" s="47" t="s">
        <v>1440</v>
      </c>
      <c r="D791" s="48">
        <v>0</v>
      </c>
      <c r="E791" s="12">
        <v>0</v>
      </c>
    </row>
    <row r="792" spans="1:5" ht="21" customHeight="1" x14ac:dyDescent="0.35">
      <c r="A792" s="9" t="s">
        <v>1442</v>
      </c>
      <c r="B792" s="46" t="s">
        <v>1443</v>
      </c>
      <c r="C792" s="47" t="s">
        <v>3401</v>
      </c>
      <c r="D792" s="48">
        <v>0</v>
      </c>
      <c r="E792" s="12">
        <v>0</v>
      </c>
    </row>
    <row r="793" spans="1:5" ht="21" customHeight="1" x14ac:dyDescent="0.35">
      <c r="A793" s="9" t="s">
        <v>1444</v>
      </c>
      <c r="B793" s="46" t="s">
        <v>1445</v>
      </c>
      <c r="C793" s="47" t="s">
        <v>1444</v>
      </c>
      <c r="D793" s="48">
        <v>0</v>
      </c>
      <c r="E793" s="12">
        <v>1</v>
      </c>
    </row>
    <row r="794" spans="1:5" ht="21" customHeight="1" x14ac:dyDescent="0.35">
      <c r="A794" s="9" t="s">
        <v>1446</v>
      </c>
      <c r="B794" s="46" t="s">
        <v>1447</v>
      </c>
      <c r="C794" s="47" t="s">
        <v>1446</v>
      </c>
      <c r="D794" s="48">
        <v>0</v>
      </c>
      <c r="E794" s="12">
        <v>0</v>
      </c>
    </row>
    <row r="795" spans="1:5" ht="21" customHeight="1" x14ac:dyDescent="0.35">
      <c r="A795" s="9" t="s">
        <v>1448</v>
      </c>
      <c r="B795" s="46" t="s">
        <v>1449</v>
      </c>
      <c r="C795" s="47" t="s">
        <v>3401</v>
      </c>
      <c r="D795" s="48">
        <v>0</v>
      </c>
      <c r="E795" s="12">
        <v>0</v>
      </c>
    </row>
    <row r="796" spans="1:5" ht="21" customHeight="1" x14ac:dyDescent="0.35">
      <c r="A796" s="9" t="s">
        <v>1450</v>
      </c>
      <c r="B796" s="46" t="s">
        <v>1451</v>
      </c>
      <c r="C796" s="47" t="s">
        <v>1450</v>
      </c>
      <c r="D796" s="48">
        <v>0</v>
      </c>
      <c r="E796" s="12">
        <v>0</v>
      </c>
    </row>
    <row r="797" spans="1:5" ht="21" customHeight="1" x14ac:dyDescent="0.35">
      <c r="A797" s="9" t="s">
        <v>1452</v>
      </c>
      <c r="B797" s="46" t="s">
        <v>1453</v>
      </c>
      <c r="C797" s="47" t="s">
        <v>1452</v>
      </c>
      <c r="D797" s="48">
        <v>0</v>
      </c>
      <c r="E797" s="12">
        <v>0</v>
      </c>
    </row>
    <row r="798" spans="1:5" ht="21" customHeight="1" x14ac:dyDescent="0.35">
      <c r="A798" s="9" t="s">
        <v>1454</v>
      </c>
      <c r="B798" s="46" t="s">
        <v>1455</v>
      </c>
      <c r="C798" s="47" t="s">
        <v>1454</v>
      </c>
      <c r="D798" s="48">
        <v>0</v>
      </c>
      <c r="E798" s="12">
        <v>1</v>
      </c>
    </row>
    <row r="799" spans="1:5" ht="21" customHeight="1" x14ac:dyDescent="0.35">
      <c r="A799" s="9" t="s">
        <v>1456</v>
      </c>
      <c r="B799" s="46" t="s">
        <v>1457</v>
      </c>
      <c r="C799" s="47" t="s">
        <v>1456</v>
      </c>
      <c r="D799" s="48">
        <v>0</v>
      </c>
      <c r="E799" s="12">
        <v>1</v>
      </c>
    </row>
    <row r="800" spans="1:5" ht="21" customHeight="1" x14ac:dyDescent="0.35">
      <c r="A800" s="9" t="s">
        <v>1458</v>
      </c>
      <c r="B800" s="46"/>
      <c r="C800" s="47" t="s">
        <v>1458</v>
      </c>
      <c r="D800" s="48">
        <v>0</v>
      </c>
      <c r="E800" s="12">
        <v>1</v>
      </c>
    </row>
    <row r="801" spans="1:5" ht="21" customHeight="1" x14ac:dyDescent="0.35">
      <c r="A801" s="9" t="s">
        <v>1459</v>
      </c>
      <c r="B801" s="46"/>
      <c r="C801" s="47" t="s">
        <v>3401</v>
      </c>
      <c r="D801" s="48">
        <v>0</v>
      </c>
      <c r="E801" s="12">
        <v>0</v>
      </c>
    </row>
    <row r="802" spans="1:5" ht="21" customHeight="1" x14ac:dyDescent="0.35">
      <c r="A802" s="9" t="s">
        <v>1460</v>
      </c>
      <c r="B802" s="46" t="s">
        <v>1461</v>
      </c>
      <c r="C802" s="47" t="s">
        <v>1460</v>
      </c>
      <c r="D802" s="48">
        <v>0</v>
      </c>
      <c r="E802" s="12">
        <v>1</v>
      </c>
    </row>
    <row r="803" spans="1:5" ht="21" customHeight="1" x14ac:dyDescent="0.35">
      <c r="A803" s="9" t="s">
        <v>1462</v>
      </c>
      <c r="B803" s="46"/>
      <c r="C803" s="47" t="s">
        <v>3401</v>
      </c>
      <c r="D803" s="48">
        <v>0</v>
      </c>
      <c r="E803" s="12">
        <v>0</v>
      </c>
    </row>
    <row r="804" spans="1:5" ht="21" customHeight="1" x14ac:dyDescent="0.35">
      <c r="A804" s="9" t="s">
        <v>1463</v>
      </c>
      <c r="B804" s="46" t="s">
        <v>1464</v>
      </c>
      <c r="C804" s="47" t="s">
        <v>1463</v>
      </c>
      <c r="D804" s="48">
        <v>0</v>
      </c>
      <c r="E804" s="12">
        <v>1</v>
      </c>
    </row>
    <row r="805" spans="1:5" ht="21" customHeight="1" x14ac:dyDescent="0.35">
      <c r="A805" s="9" t="s">
        <v>1465</v>
      </c>
      <c r="B805" s="46" t="s">
        <v>1466</v>
      </c>
      <c r="C805" s="47" t="s">
        <v>1465</v>
      </c>
      <c r="D805" s="48">
        <v>0</v>
      </c>
      <c r="E805" s="12">
        <v>0</v>
      </c>
    </row>
    <row r="806" spans="1:5" ht="21" customHeight="1" x14ac:dyDescent="0.35">
      <c r="A806" s="9" t="s">
        <v>1467</v>
      </c>
      <c r="B806" s="46" t="s">
        <v>1468</v>
      </c>
      <c r="C806" s="47" t="s">
        <v>1467</v>
      </c>
      <c r="D806" s="48">
        <v>0</v>
      </c>
      <c r="E806" s="12">
        <v>1</v>
      </c>
    </row>
    <row r="807" spans="1:5" ht="21" customHeight="1" x14ac:dyDescent="0.35">
      <c r="A807" s="9" t="s">
        <v>1469</v>
      </c>
      <c r="B807" s="46" t="s">
        <v>1470</v>
      </c>
      <c r="C807" s="47" t="s">
        <v>1469</v>
      </c>
      <c r="D807" s="48">
        <v>0</v>
      </c>
      <c r="E807" s="12">
        <v>1</v>
      </c>
    </row>
    <row r="808" spans="1:5" ht="21" customHeight="1" x14ac:dyDescent="0.35">
      <c r="A808" s="9" t="s">
        <v>1471</v>
      </c>
      <c r="B808" s="46" t="s">
        <v>1472</v>
      </c>
      <c r="C808" s="47" t="s">
        <v>1471</v>
      </c>
      <c r="D808" s="48">
        <v>0</v>
      </c>
      <c r="E808" s="12">
        <v>0</v>
      </c>
    </row>
    <row r="809" spans="1:5" ht="21" customHeight="1" x14ac:dyDescent="0.35">
      <c r="A809" s="9" t="s">
        <v>1473</v>
      </c>
      <c r="B809" s="46" t="s">
        <v>1474</v>
      </c>
      <c r="C809" s="47" t="s">
        <v>1473</v>
      </c>
      <c r="D809" s="48">
        <v>0</v>
      </c>
      <c r="E809" s="12">
        <v>0</v>
      </c>
    </row>
    <row r="810" spans="1:5" ht="21" customHeight="1" x14ac:dyDescent="0.35">
      <c r="A810" s="9" t="s">
        <v>1475</v>
      </c>
      <c r="B810" s="46" t="s">
        <v>1476</v>
      </c>
      <c r="C810" s="47" t="s">
        <v>1475</v>
      </c>
      <c r="D810" s="48">
        <v>0</v>
      </c>
      <c r="E810" s="12">
        <v>1</v>
      </c>
    </row>
    <row r="811" spans="1:5" ht="21" customHeight="1" x14ac:dyDescent="0.35">
      <c r="A811" s="9" t="s">
        <v>1477</v>
      </c>
      <c r="B811" s="46" t="s">
        <v>1478</v>
      </c>
      <c r="C811" s="47" t="s">
        <v>1477</v>
      </c>
      <c r="D811" s="48">
        <v>0</v>
      </c>
      <c r="E811" s="12">
        <v>1</v>
      </c>
    </row>
    <row r="812" spans="1:5" ht="21" customHeight="1" x14ac:dyDescent="0.35">
      <c r="A812" s="9" t="s">
        <v>1479</v>
      </c>
      <c r="B812" s="46" t="s">
        <v>1480</v>
      </c>
      <c r="C812" s="47" t="s">
        <v>1479</v>
      </c>
      <c r="D812" s="48">
        <v>0</v>
      </c>
      <c r="E812" s="12">
        <v>0</v>
      </c>
    </row>
    <row r="813" spans="1:5" ht="21" customHeight="1" x14ac:dyDescent="0.35">
      <c r="A813" s="9" t="s">
        <v>1481</v>
      </c>
      <c r="B813" s="46" t="s">
        <v>1482</v>
      </c>
      <c r="C813" s="47" t="s">
        <v>1481</v>
      </c>
      <c r="D813" s="48">
        <v>0</v>
      </c>
      <c r="E813" s="12">
        <v>0</v>
      </c>
    </row>
    <row r="814" spans="1:5" ht="21" customHeight="1" x14ac:dyDescent="0.35">
      <c r="A814" s="9" t="s">
        <v>1483</v>
      </c>
      <c r="B814" s="46" t="s">
        <v>1484</v>
      </c>
      <c r="C814" s="47" t="s">
        <v>1483</v>
      </c>
      <c r="D814" s="48">
        <v>0</v>
      </c>
      <c r="E814" s="12">
        <v>0</v>
      </c>
    </row>
    <row r="815" spans="1:5" ht="21" customHeight="1" x14ac:dyDescent="0.35">
      <c r="A815" s="9" t="s">
        <v>1485</v>
      </c>
      <c r="B815" s="46" t="s">
        <v>1486</v>
      </c>
      <c r="C815" s="47" t="s">
        <v>1485</v>
      </c>
      <c r="D815" s="48">
        <v>0</v>
      </c>
      <c r="E815" s="12">
        <v>0</v>
      </c>
    </row>
    <row r="816" spans="1:5" ht="21" customHeight="1" x14ac:dyDescent="0.35">
      <c r="A816" s="9" t="s">
        <v>1487</v>
      </c>
      <c r="B816" s="46" t="s">
        <v>1488</v>
      </c>
      <c r="C816" s="47" t="s">
        <v>1487</v>
      </c>
      <c r="D816" s="48">
        <v>0</v>
      </c>
      <c r="E816" s="12">
        <v>1</v>
      </c>
    </row>
    <row r="817" spans="1:5" ht="21" customHeight="1" x14ac:dyDescent="0.35">
      <c r="A817" s="9" t="s">
        <v>1489</v>
      </c>
      <c r="B817" s="46" t="s">
        <v>1490</v>
      </c>
      <c r="C817" s="47" t="s">
        <v>1489</v>
      </c>
      <c r="D817" s="48">
        <v>0</v>
      </c>
      <c r="E817" s="12">
        <v>1</v>
      </c>
    </row>
    <row r="818" spans="1:5" s="4" customFormat="1" ht="21" customHeight="1" x14ac:dyDescent="0.35">
      <c r="A818" s="9" t="s">
        <v>1491</v>
      </c>
      <c r="B818" s="46"/>
      <c r="C818" s="47" t="s">
        <v>3401</v>
      </c>
      <c r="D818" s="48">
        <v>0</v>
      </c>
      <c r="E818" s="12">
        <v>0</v>
      </c>
    </row>
    <row r="819" spans="1:5" ht="21" customHeight="1" x14ac:dyDescent="0.35">
      <c r="A819" s="9" t="s">
        <v>1492</v>
      </c>
      <c r="B819" s="46"/>
      <c r="C819" s="47" t="s">
        <v>3401</v>
      </c>
      <c r="D819" s="48">
        <v>0</v>
      </c>
      <c r="E819" s="12">
        <v>0</v>
      </c>
    </row>
    <row r="820" spans="1:5" ht="21" customHeight="1" x14ac:dyDescent="0.35">
      <c r="A820" s="9" t="s">
        <v>1493</v>
      </c>
      <c r="B820" s="46" t="s">
        <v>1494</v>
      </c>
      <c r="C820" s="47" t="s">
        <v>1493</v>
      </c>
      <c r="D820" s="48">
        <v>0</v>
      </c>
      <c r="E820" s="12">
        <v>1</v>
      </c>
    </row>
    <row r="821" spans="1:5" ht="21" customHeight="1" x14ac:dyDescent="0.35">
      <c r="A821" s="9" t="s">
        <v>1495</v>
      </c>
      <c r="B821" s="46"/>
      <c r="C821" s="47" t="s">
        <v>3401</v>
      </c>
      <c r="D821" s="48">
        <v>0</v>
      </c>
      <c r="E821" s="12">
        <v>0</v>
      </c>
    </row>
    <row r="822" spans="1:5" ht="21" customHeight="1" x14ac:dyDescent="0.35">
      <c r="A822" s="9" t="s">
        <v>1496</v>
      </c>
      <c r="B822" s="46" t="s">
        <v>1497</v>
      </c>
      <c r="C822" s="47" t="s">
        <v>1496</v>
      </c>
      <c r="D822" s="48">
        <v>0</v>
      </c>
      <c r="E822" s="12">
        <v>0</v>
      </c>
    </row>
    <row r="823" spans="1:5" ht="21" customHeight="1" x14ac:dyDescent="0.35">
      <c r="A823" s="9" t="s">
        <v>1498</v>
      </c>
      <c r="B823" s="46" t="s">
        <v>1499</v>
      </c>
      <c r="C823" s="47" t="s">
        <v>1498</v>
      </c>
      <c r="D823" s="48">
        <v>0</v>
      </c>
      <c r="E823" s="12">
        <v>0</v>
      </c>
    </row>
    <row r="824" spans="1:5" ht="21" customHeight="1" x14ac:dyDescent="0.35">
      <c r="A824" s="9" t="s">
        <v>1500</v>
      </c>
      <c r="B824" s="46" t="s">
        <v>1501</v>
      </c>
      <c r="C824" s="47" t="s">
        <v>1500</v>
      </c>
      <c r="D824" s="48">
        <v>0</v>
      </c>
      <c r="E824" s="12">
        <v>0</v>
      </c>
    </row>
    <row r="825" spans="1:5" ht="21" customHeight="1" x14ac:dyDescent="0.35">
      <c r="A825" s="9" t="s">
        <v>1502</v>
      </c>
      <c r="B825" s="46" t="s">
        <v>1503</v>
      </c>
      <c r="C825" s="47" t="s">
        <v>1502</v>
      </c>
      <c r="D825" s="48">
        <v>0</v>
      </c>
      <c r="E825" s="12">
        <v>0</v>
      </c>
    </row>
    <row r="826" spans="1:5" ht="21" customHeight="1" x14ac:dyDescent="0.35">
      <c r="A826" s="9" t="s">
        <v>1504</v>
      </c>
      <c r="B826" s="46" t="s">
        <v>1505</v>
      </c>
      <c r="C826" s="47" t="s">
        <v>1504</v>
      </c>
      <c r="D826" s="48">
        <v>0</v>
      </c>
      <c r="E826" s="12">
        <v>0</v>
      </c>
    </row>
    <row r="827" spans="1:5" ht="21" customHeight="1" x14ac:dyDescent="0.35">
      <c r="A827" s="9" t="s">
        <v>1506</v>
      </c>
      <c r="B827" s="46" t="s">
        <v>1507</v>
      </c>
      <c r="C827" s="47" t="s">
        <v>1506</v>
      </c>
      <c r="D827" s="48">
        <v>0</v>
      </c>
      <c r="E827" s="12">
        <v>1</v>
      </c>
    </row>
    <row r="828" spans="1:5" ht="21" customHeight="1" x14ac:dyDescent="0.35">
      <c r="A828" s="9" t="s">
        <v>1508</v>
      </c>
      <c r="B828" s="46" t="s">
        <v>1509</v>
      </c>
      <c r="C828" s="47" t="s">
        <v>1508</v>
      </c>
      <c r="D828" s="48">
        <v>0</v>
      </c>
      <c r="E828" s="12">
        <v>0</v>
      </c>
    </row>
    <row r="829" spans="1:5" ht="21" customHeight="1" x14ac:dyDescent="0.35">
      <c r="A829" s="9" t="s">
        <v>1510</v>
      </c>
      <c r="B829" s="46"/>
      <c r="C829" s="47" t="s">
        <v>3401</v>
      </c>
      <c r="D829" s="48">
        <v>0</v>
      </c>
      <c r="E829" s="12">
        <v>0</v>
      </c>
    </row>
    <row r="830" spans="1:5" ht="21" customHeight="1" x14ac:dyDescent="0.35">
      <c r="A830" s="9" t="s">
        <v>1511</v>
      </c>
      <c r="B830" s="46" t="s">
        <v>1512</v>
      </c>
      <c r="C830" s="47" t="s">
        <v>1511</v>
      </c>
      <c r="D830" s="48">
        <v>0</v>
      </c>
      <c r="E830" s="12">
        <v>0</v>
      </c>
    </row>
    <row r="831" spans="1:5" ht="21" customHeight="1" x14ac:dyDescent="0.35">
      <c r="A831" s="9" t="s">
        <v>1513</v>
      </c>
      <c r="B831" s="46" t="s">
        <v>1514</v>
      </c>
      <c r="C831" s="47" t="s">
        <v>1513</v>
      </c>
      <c r="D831" s="48">
        <v>0</v>
      </c>
      <c r="E831" s="12">
        <v>0</v>
      </c>
    </row>
    <row r="832" spans="1:5" ht="21" customHeight="1" x14ac:dyDescent="0.35">
      <c r="A832" s="9" t="s">
        <v>1515</v>
      </c>
      <c r="B832" s="46" t="s">
        <v>1516</v>
      </c>
      <c r="C832" s="47" t="s">
        <v>1515</v>
      </c>
      <c r="D832" s="48">
        <v>0</v>
      </c>
      <c r="E832" s="12">
        <v>0</v>
      </c>
    </row>
    <row r="833" spans="1:5" ht="21" customHeight="1" x14ac:dyDescent="0.35">
      <c r="A833" s="9" t="s">
        <v>1517</v>
      </c>
      <c r="B833" s="46" t="s">
        <v>1518</v>
      </c>
      <c r="C833" s="47" t="s">
        <v>1517</v>
      </c>
      <c r="D833" s="48">
        <v>0</v>
      </c>
      <c r="E833" s="12">
        <v>0</v>
      </c>
    </row>
    <row r="834" spans="1:5" ht="21" customHeight="1" x14ac:dyDescent="0.35">
      <c r="A834" s="9" t="s">
        <v>1519</v>
      </c>
      <c r="B834" s="46" t="s">
        <v>1520</v>
      </c>
      <c r="C834" s="47" t="s">
        <v>1519</v>
      </c>
      <c r="D834" s="48">
        <v>0</v>
      </c>
      <c r="E834" s="12">
        <v>0</v>
      </c>
    </row>
    <row r="835" spans="1:5" ht="21" customHeight="1" x14ac:dyDescent="0.35">
      <c r="A835" s="9" t="s">
        <v>1521</v>
      </c>
      <c r="B835" s="46" t="s">
        <v>1522</v>
      </c>
      <c r="C835" s="47" t="s">
        <v>1521</v>
      </c>
      <c r="D835" s="48">
        <v>0</v>
      </c>
      <c r="E835" s="12">
        <v>0</v>
      </c>
    </row>
    <row r="836" spans="1:5" ht="21" customHeight="1" x14ac:dyDescent="0.35">
      <c r="A836" s="9" t="s">
        <v>1523</v>
      </c>
      <c r="B836" s="46" t="s">
        <v>1524</v>
      </c>
      <c r="C836" s="47" t="s">
        <v>1523</v>
      </c>
      <c r="D836" s="48">
        <v>0</v>
      </c>
      <c r="E836" s="12">
        <v>1</v>
      </c>
    </row>
    <row r="837" spans="1:5" ht="21" customHeight="1" x14ac:dyDescent="0.35">
      <c r="A837" s="9" t="s">
        <v>1525</v>
      </c>
      <c r="B837" s="46" t="s">
        <v>1526</v>
      </c>
      <c r="C837" s="47" t="s">
        <v>1525</v>
      </c>
      <c r="D837" s="48">
        <v>0</v>
      </c>
      <c r="E837" s="12">
        <v>0</v>
      </c>
    </row>
    <row r="838" spans="1:5" ht="21" customHeight="1" x14ac:dyDescent="0.35">
      <c r="A838" s="9" t="s">
        <v>1527</v>
      </c>
      <c r="B838" s="46" t="s">
        <v>1528</v>
      </c>
      <c r="C838" s="47" t="s">
        <v>1527</v>
      </c>
      <c r="D838" s="48">
        <v>0</v>
      </c>
      <c r="E838" s="12">
        <v>0</v>
      </c>
    </row>
    <row r="839" spans="1:5" ht="21" customHeight="1" x14ac:dyDescent="0.35">
      <c r="A839" s="9" t="s">
        <v>1529</v>
      </c>
      <c r="B839" s="46" t="s">
        <v>1530</v>
      </c>
      <c r="C839" s="47" t="s">
        <v>1529</v>
      </c>
      <c r="D839" s="48">
        <v>0</v>
      </c>
      <c r="E839" s="12">
        <v>0</v>
      </c>
    </row>
    <row r="840" spans="1:5" ht="21" customHeight="1" x14ac:dyDescent="0.35">
      <c r="A840" s="9" t="s">
        <v>1531</v>
      </c>
      <c r="B840" s="46" t="s">
        <v>1532</v>
      </c>
      <c r="C840" s="47" t="s">
        <v>1531</v>
      </c>
      <c r="D840" s="48">
        <v>0</v>
      </c>
      <c r="E840" s="12">
        <v>0</v>
      </c>
    </row>
    <row r="841" spans="1:5" ht="21" customHeight="1" x14ac:dyDescent="0.35">
      <c r="A841" s="9" t="s">
        <v>1533</v>
      </c>
      <c r="B841" s="46" t="s">
        <v>1534</v>
      </c>
      <c r="C841" s="47" t="s">
        <v>1533</v>
      </c>
      <c r="D841" s="48">
        <v>0</v>
      </c>
      <c r="E841" s="12">
        <v>0</v>
      </c>
    </row>
    <row r="842" spans="1:5" ht="21" customHeight="1" x14ac:dyDescent="0.35">
      <c r="A842" s="9" t="s">
        <v>1535</v>
      </c>
      <c r="B842" s="46"/>
      <c r="C842" s="47" t="s">
        <v>3401</v>
      </c>
      <c r="D842" s="48">
        <v>0</v>
      </c>
      <c r="E842" s="12">
        <v>0</v>
      </c>
    </row>
    <row r="843" spans="1:5" ht="21" customHeight="1" x14ac:dyDescent="0.35">
      <c r="A843" s="9" t="s">
        <v>1536</v>
      </c>
      <c r="B843" s="46"/>
      <c r="C843" s="47" t="s">
        <v>3401</v>
      </c>
      <c r="D843" s="48">
        <v>0</v>
      </c>
      <c r="E843" s="12">
        <v>0</v>
      </c>
    </row>
    <row r="844" spans="1:5" ht="21" customHeight="1" x14ac:dyDescent="0.35">
      <c r="A844" s="9" t="s">
        <v>1537</v>
      </c>
      <c r="B844" s="46" t="s">
        <v>1538</v>
      </c>
      <c r="C844" s="47" t="s">
        <v>1537</v>
      </c>
      <c r="D844" s="48">
        <v>0</v>
      </c>
      <c r="E844" s="12">
        <v>1</v>
      </c>
    </row>
    <row r="845" spans="1:5" ht="21" customHeight="1" x14ac:dyDescent="0.35">
      <c r="A845" s="9" t="s">
        <v>1539</v>
      </c>
      <c r="B845" s="46" t="s">
        <v>1540</v>
      </c>
      <c r="C845" s="47" t="s">
        <v>1539</v>
      </c>
      <c r="D845" s="48">
        <v>0</v>
      </c>
      <c r="E845" s="12">
        <v>0</v>
      </c>
    </row>
    <row r="846" spans="1:5" ht="21" customHeight="1" x14ac:dyDescent="0.35">
      <c r="A846" s="9" t="s">
        <v>1541</v>
      </c>
      <c r="B846" s="46" t="s">
        <v>1542</v>
      </c>
      <c r="C846" s="47" t="s">
        <v>3401</v>
      </c>
      <c r="D846" s="48">
        <v>0</v>
      </c>
      <c r="E846" s="12">
        <v>0</v>
      </c>
    </row>
    <row r="847" spans="1:5" ht="21" customHeight="1" x14ac:dyDescent="0.35">
      <c r="A847" s="9" t="s">
        <v>1543</v>
      </c>
      <c r="B847" s="46" t="s">
        <v>1544</v>
      </c>
      <c r="C847" s="47" t="s">
        <v>1543</v>
      </c>
      <c r="D847" s="48">
        <v>0</v>
      </c>
      <c r="E847" s="12">
        <v>0</v>
      </c>
    </row>
    <row r="848" spans="1:5" ht="21" customHeight="1" x14ac:dyDescent="0.35">
      <c r="A848" s="9" t="s">
        <v>1545</v>
      </c>
      <c r="B848" s="46" t="s">
        <v>1546</v>
      </c>
      <c r="C848" s="47" t="s">
        <v>1545</v>
      </c>
      <c r="D848" s="48">
        <v>0</v>
      </c>
      <c r="E848" s="12">
        <v>0</v>
      </c>
    </row>
    <row r="849" spans="1:5" ht="21" customHeight="1" x14ac:dyDescent="0.35">
      <c r="A849" s="9" t="s">
        <v>1547</v>
      </c>
      <c r="B849" s="46" t="s">
        <v>1548</v>
      </c>
      <c r="C849" s="47" t="s">
        <v>1547</v>
      </c>
      <c r="D849" s="48">
        <v>0</v>
      </c>
      <c r="E849" s="12">
        <v>0</v>
      </c>
    </row>
    <row r="850" spans="1:5" ht="21" customHeight="1" x14ac:dyDescent="0.35">
      <c r="A850" s="9" t="s">
        <v>1549</v>
      </c>
      <c r="B850" s="46" t="s">
        <v>1550</v>
      </c>
      <c r="C850" s="47" t="s">
        <v>1549</v>
      </c>
      <c r="D850" s="48">
        <v>0</v>
      </c>
      <c r="E850" s="12">
        <v>1</v>
      </c>
    </row>
    <row r="851" spans="1:5" ht="21" customHeight="1" x14ac:dyDescent="0.35">
      <c r="A851" s="9" t="s">
        <v>1551</v>
      </c>
      <c r="B851" s="46" t="s">
        <v>1552</v>
      </c>
      <c r="C851" s="47" t="s">
        <v>1551</v>
      </c>
      <c r="D851" s="48">
        <v>0</v>
      </c>
      <c r="E851" s="12">
        <v>0</v>
      </c>
    </row>
    <row r="852" spans="1:5" ht="21" customHeight="1" x14ac:dyDescent="0.35">
      <c r="A852" s="9" t="s">
        <v>1553</v>
      </c>
      <c r="B852" s="46" t="s">
        <v>1554</v>
      </c>
      <c r="C852" s="47" t="s">
        <v>1553</v>
      </c>
      <c r="D852" s="48">
        <v>0</v>
      </c>
      <c r="E852" s="12">
        <v>0</v>
      </c>
    </row>
    <row r="853" spans="1:5" ht="21" customHeight="1" x14ac:dyDescent="0.35">
      <c r="A853" s="9" t="s">
        <v>1555</v>
      </c>
      <c r="B853" s="46" t="s">
        <v>1556</v>
      </c>
      <c r="C853" s="47" t="s">
        <v>1555</v>
      </c>
      <c r="D853" s="48">
        <v>0</v>
      </c>
      <c r="E853" s="12">
        <v>0</v>
      </c>
    </row>
    <row r="854" spans="1:5" ht="21" customHeight="1" x14ac:dyDescent="0.35">
      <c r="A854" s="9" t="s">
        <v>1557</v>
      </c>
      <c r="B854" s="46" t="s">
        <v>1558</v>
      </c>
      <c r="C854" s="47" t="s">
        <v>1557</v>
      </c>
      <c r="D854" s="48">
        <v>0</v>
      </c>
      <c r="E854" s="12">
        <v>1</v>
      </c>
    </row>
    <row r="855" spans="1:5" ht="21" customHeight="1" x14ac:dyDescent="0.35">
      <c r="A855" s="9" t="s">
        <v>1559</v>
      </c>
      <c r="B855" s="46"/>
      <c r="C855" s="47" t="s">
        <v>3401</v>
      </c>
      <c r="D855" s="48">
        <v>0</v>
      </c>
      <c r="E855" s="12">
        <v>0</v>
      </c>
    </row>
    <row r="856" spans="1:5" ht="21" customHeight="1" x14ac:dyDescent="0.35">
      <c r="A856" s="9" t="s">
        <v>1560</v>
      </c>
      <c r="B856" s="46"/>
      <c r="C856" s="47" t="s">
        <v>3401</v>
      </c>
      <c r="D856" s="48">
        <v>0</v>
      </c>
      <c r="E856" s="12">
        <v>0</v>
      </c>
    </row>
    <row r="857" spans="1:5" ht="21" customHeight="1" x14ac:dyDescent="0.35">
      <c r="A857" s="9" t="s">
        <v>1561</v>
      </c>
      <c r="B857" s="46" t="s">
        <v>1562</v>
      </c>
      <c r="C857" s="47" t="s">
        <v>1561</v>
      </c>
      <c r="D857" s="48">
        <v>0</v>
      </c>
      <c r="E857" s="12">
        <v>1</v>
      </c>
    </row>
    <row r="858" spans="1:5" ht="21" customHeight="1" x14ac:dyDescent="0.35">
      <c r="A858" s="9" t="s">
        <v>1563</v>
      </c>
      <c r="B858" s="46" t="s">
        <v>1564</v>
      </c>
      <c r="C858" s="47" t="s">
        <v>1563</v>
      </c>
      <c r="D858" s="48">
        <v>0</v>
      </c>
      <c r="E858" s="12">
        <v>1</v>
      </c>
    </row>
    <row r="859" spans="1:5" ht="21" customHeight="1" x14ac:dyDescent="0.35">
      <c r="A859" s="9" t="s">
        <v>1565</v>
      </c>
      <c r="B859" s="46"/>
      <c r="C859" s="47" t="s">
        <v>1565</v>
      </c>
      <c r="D859" s="48">
        <v>0</v>
      </c>
      <c r="E859" s="12">
        <v>0</v>
      </c>
    </row>
    <row r="860" spans="1:5" ht="21" customHeight="1" x14ac:dyDescent="0.35">
      <c r="A860" s="9" t="s">
        <v>1566</v>
      </c>
      <c r="B860" s="46" t="s">
        <v>1567</v>
      </c>
      <c r="C860" s="47" t="s">
        <v>1566</v>
      </c>
      <c r="D860" s="48">
        <v>0</v>
      </c>
      <c r="E860" s="12">
        <v>0</v>
      </c>
    </row>
    <row r="861" spans="1:5" ht="21" customHeight="1" x14ac:dyDescent="0.35">
      <c r="A861" s="9" t="s">
        <v>1568</v>
      </c>
      <c r="B861" s="46" t="s">
        <v>1569</v>
      </c>
      <c r="C861" s="47" t="s">
        <v>1568</v>
      </c>
      <c r="D861" s="48">
        <v>0</v>
      </c>
      <c r="E861" s="12">
        <v>1</v>
      </c>
    </row>
    <row r="862" spans="1:5" ht="21" customHeight="1" x14ac:dyDescent="0.35">
      <c r="A862" s="9" t="s">
        <v>1570</v>
      </c>
      <c r="B862" s="46" t="s">
        <v>1571</v>
      </c>
      <c r="C862" s="47" t="s">
        <v>1570</v>
      </c>
      <c r="D862" s="48">
        <v>0</v>
      </c>
      <c r="E862" s="12">
        <v>0</v>
      </c>
    </row>
    <row r="863" spans="1:5" ht="21" customHeight="1" x14ac:dyDescent="0.35">
      <c r="A863" s="9" t="s">
        <v>1572</v>
      </c>
      <c r="B863" s="46" t="s">
        <v>1573</v>
      </c>
      <c r="C863" s="47" t="s">
        <v>1572</v>
      </c>
      <c r="D863" s="48">
        <v>0</v>
      </c>
      <c r="E863" s="12">
        <v>1</v>
      </c>
    </row>
    <row r="864" spans="1:5" ht="21" customHeight="1" x14ac:dyDescent="0.35">
      <c r="A864" s="9" t="s">
        <v>1574</v>
      </c>
      <c r="B864" s="46" t="s">
        <v>1575</v>
      </c>
      <c r="C864" s="47" t="s">
        <v>1574</v>
      </c>
      <c r="D864" s="48">
        <v>0</v>
      </c>
      <c r="E864" s="12">
        <v>1</v>
      </c>
    </row>
    <row r="865" spans="1:5" ht="21" customHeight="1" x14ac:dyDescent="0.35">
      <c r="A865" s="9" t="s">
        <v>1576</v>
      </c>
      <c r="B865" s="46" t="s">
        <v>1577</v>
      </c>
      <c r="C865" s="47" t="s">
        <v>1576</v>
      </c>
      <c r="D865" s="48">
        <v>0</v>
      </c>
      <c r="E865" s="12">
        <v>1</v>
      </c>
    </row>
    <row r="866" spans="1:5" ht="21" customHeight="1" x14ac:dyDescent="0.35">
      <c r="A866" s="9" t="s">
        <v>1578</v>
      </c>
      <c r="B866" s="46" t="s">
        <v>1579</v>
      </c>
      <c r="C866" s="47" t="s">
        <v>1578</v>
      </c>
      <c r="D866" s="48">
        <v>0</v>
      </c>
      <c r="E866" s="12">
        <v>0</v>
      </c>
    </row>
    <row r="867" spans="1:5" ht="21" customHeight="1" x14ac:dyDescent="0.35">
      <c r="A867" s="9" t="s">
        <v>1580</v>
      </c>
      <c r="B867" s="46" t="s">
        <v>1581</v>
      </c>
      <c r="C867" s="47" t="s">
        <v>1580</v>
      </c>
      <c r="D867" s="48">
        <v>0</v>
      </c>
      <c r="E867" s="12">
        <v>0</v>
      </c>
    </row>
    <row r="868" spans="1:5" ht="21" customHeight="1" x14ac:dyDescent="0.35">
      <c r="A868" s="9" t="s">
        <v>1582</v>
      </c>
      <c r="B868" s="46" t="s">
        <v>1583</v>
      </c>
      <c r="C868" s="47" t="s">
        <v>1582</v>
      </c>
      <c r="D868" s="48">
        <v>0</v>
      </c>
      <c r="E868" s="12">
        <v>1</v>
      </c>
    </row>
    <row r="869" spans="1:5" ht="21" customHeight="1" x14ac:dyDescent="0.35">
      <c r="A869" s="9" t="s">
        <v>1584</v>
      </c>
      <c r="B869" s="46" t="s">
        <v>1585</v>
      </c>
      <c r="C869" s="47" t="s">
        <v>3401</v>
      </c>
      <c r="D869" s="48">
        <v>0</v>
      </c>
      <c r="E869" s="12">
        <v>0</v>
      </c>
    </row>
    <row r="870" spans="1:5" ht="21" customHeight="1" x14ac:dyDescent="0.35">
      <c r="A870" s="9" t="s">
        <v>1586</v>
      </c>
      <c r="B870" s="46" t="s">
        <v>1587</v>
      </c>
      <c r="C870" s="47" t="s">
        <v>1586</v>
      </c>
      <c r="D870" s="48">
        <v>0</v>
      </c>
      <c r="E870" s="12">
        <v>1</v>
      </c>
    </row>
    <row r="871" spans="1:5" ht="21" customHeight="1" x14ac:dyDescent="0.35">
      <c r="A871" s="9" t="s">
        <v>1588</v>
      </c>
      <c r="B871" s="46" t="s">
        <v>1589</v>
      </c>
      <c r="C871" s="47" t="s">
        <v>3401</v>
      </c>
      <c r="D871" s="48">
        <v>0</v>
      </c>
      <c r="E871" s="12">
        <v>0</v>
      </c>
    </row>
    <row r="872" spans="1:5" ht="21" customHeight="1" x14ac:dyDescent="0.35">
      <c r="A872" s="9" t="s">
        <v>1590</v>
      </c>
      <c r="B872" s="46" t="s">
        <v>1591</v>
      </c>
      <c r="C872" s="47" t="s">
        <v>1590</v>
      </c>
      <c r="D872" s="48">
        <v>0</v>
      </c>
      <c r="E872" s="12">
        <v>0</v>
      </c>
    </row>
    <row r="873" spans="1:5" ht="21" customHeight="1" x14ac:dyDescent="0.35">
      <c r="A873" s="9" t="s">
        <v>1592</v>
      </c>
      <c r="B873" s="46"/>
      <c r="C873" s="47" t="s">
        <v>3401</v>
      </c>
      <c r="D873" s="48">
        <v>0</v>
      </c>
      <c r="E873" s="12">
        <v>0</v>
      </c>
    </row>
    <row r="874" spans="1:5" ht="21" customHeight="1" x14ac:dyDescent="0.35">
      <c r="A874" s="9" t="s">
        <v>1593</v>
      </c>
      <c r="B874" s="46" t="s">
        <v>1594</v>
      </c>
      <c r="C874" s="47" t="s">
        <v>1593</v>
      </c>
      <c r="D874" s="48">
        <v>0</v>
      </c>
      <c r="E874" s="12">
        <v>1</v>
      </c>
    </row>
    <row r="875" spans="1:5" ht="21" customHeight="1" x14ac:dyDescent="0.35">
      <c r="A875" s="9" t="s">
        <v>1595</v>
      </c>
      <c r="B875" s="46" t="s">
        <v>1596</v>
      </c>
      <c r="C875" s="47" t="s">
        <v>1595</v>
      </c>
      <c r="D875" s="48">
        <v>0</v>
      </c>
      <c r="E875" s="12">
        <v>1</v>
      </c>
    </row>
    <row r="876" spans="1:5" ht="21" customHeight="1" x14ac:dyDescent="0.35">
      <c r="A876" s="9" t="s">
        <v>1597</v>
      </c>
      <c r="B876" s="46"/>
      <c r="C876" s="47" t="s">
        <v>1597</v>
      </c>
      <c r="D876" s="48">
        <v>0</v>
      </c>
      <c r="E876" s="12">
        <v>1</v>
      </c>
    </row>
    <row r="877" spans="1:5" ht="21" customHeight="1" x14ac:dyDescent="0.35">
      <c r="A877" s="9" t="s">
        <v>1598</v>
      </c>
      <c r="B877" s="46" t="s">
        <v>1599</v>
      </c>
      <c r="C877" s="47" t="s">
        <v>1598</v>
      </c>
      <c r="D877" s="48">
        <v>0</v>
      </c>
      <c r="E877" s="12">
        <v>0</v>
      </c>
    </row>
    <row r="878" spans="1:5" ht="21" customHeight="1" x14ac:dyDescent="0.35">
      <c r="A878" s="9" t="s">
        <v>1600</v>
      </c>
      <c r="B878" s="46" t="s">
        <v>1601</v>
      </c>
      <c r="C878" s="47" t="s">
        <v>1600</v>
      </c>
      <c r="D878" s="48">
        <v>0</v>
      </c>
      <c r="E878" s="12">
        <v>0</v>
      </c>
    </row>
    <row r="879" spans="1:5" ht="21" customHeight="1" x14ac:dyDescent="0.35">
      <c r="A879" s="9" t="s">
        <v>1602</v>
      </c>
      <c r="B879" s="46" t="s">
        <v>1603</v>
      </c>
      <c r="C879" s="47" t="s">
        <v>1602</v>
      </c>
      <c r="D879" s="48">
        <v>0</v>
      </c>
      <c r="E879" s="12">
        <v>1</v>
      </c>
    </row>
    <row r="880" spans="1:5" ht="21" customHeight="1" x14ac:dyDescent="0.35">
      <c r="A880" s="9" t="s">
        <v>1604</v>
      </c>
      <c r="B880" s="46" t="s">
        <v>1605</v>
      </c>
      <c r="C880" s="47" t="s">
        <v>1604</v>
      </c>
      <c r="D880" s="48">
        <v>0</v>
      </c>
      <c r="E880" s="12">
        <v>1</v>
      </c>
    </row>
    <row r="881" spans="1:5" ht="21" customHeight="1" x14ac:dyDescent="0.35">
      <c r="A881" s="9" t="s">
        <v>1606</v>
      </c>
      <c r="B881" s="46"/>
      <c r="C881" s="47" t="s">
        <v>1606</v>
      </c>
      <c r="D881" s="48">
        <v>0</v>
      </c>
      <c r="E881" s="12">
        <v>1</v>
      </c>
    </row>
    <row r="882" spans="1:5" ht="21" customHeight="1" x14ac:dyDescent="0.35">
      <c r="A882" s="9" t="s">
        <v>1607</v>
      </c>
      <c r="B882" s="46" t="s">
        <v>1608</v>
      </c>
      <c r="C882" s="47" t="s">
        <v>1607</v>
      </c>
      <c r="D882" s="48">
        <v>0</v>
      </c>
      <c r="E882" s="12">
        <v>1</v>
      </c>
    </row>
    <row r="883" spans="1:5" ht="21" customHeight="1" x14ac:dyDescent="0.35">
      <c r="A883" s="9" t="s">
        <v>1609</v>
      </c>
      <c r="B883" s="46" t="s">
        <v>1610</v>
      </c>
      <c r="C883" s="47" t="s">
        <v>1609</v>
      </c>
      <c r="D883" s="48">
        <v>0</v>
      </c>
      <c r="E883" s="12">
        <v>0</v>
      </c>
    </row>
    <row r="884" spans="1:5" ht="21" customHeight="1" x14ac:dyDescent="0.35">
      <c r="A884" s="9" t="s">
        <v>1611</v>
      </c>
      <c r="B884" s="46" t="s">
        <v>1612</v>
      </c>
      <c r="C884" s="47" t="s">
        <v>1611</v>
      </c>
      <c r="D884" s="48">
        <v>0</v>
      </c>
      <c r="E884" s="12">
        <v>0</v>
      </c>
    </row>
    <row r="885" spans="1:5" ht="21" customHeight="1" x14ac:dyDescent="0.35">
      <c r="A885" s="9" t="s">
        <v>1613</v>
      </c>
      <c r="B885" s="46" t="s">
        <v>1614</v>
      </c>
      <c r="C885" s="47" t="s">
        <v>1613</v>
      </c>
      <c r="D885" s="48">
        <v>0</v>
      </c>
      <c r="E885" s="12">
        <v>0</v>
      </c>
    </row>
    <row r="886" spans="1:5" ht="21" customHeight="1" x14ac:dyDescent="0.35">
      <c r="A886" s="9" t="s">
        <v>1615</v>
      </c>
      <c r="B886" s="46" t="s">
        <v>1616</v>
      </c>
      <c r="C886" s="47" t="s">
        <v>3401</v>
      </c>
      <c r="D886" s="48">
        <v>0</v>
      </c>
      <c r="E886" s="12">
        <v>0</v>
      </c>
    </row>
    <row r="887" spans="1:5" ht="21" customHeight="1" x14ac:dyDescent="0.35">
      <c r="A887" s="9" t="s">
        <v>1617</v>
      </c>
      <c r="B887" s="46" t="s">
        <v>1618</v>
      </c>
      <c r="C887" s="47" t="s">
        <v>1617</v>
      </c>
      <c r="D887" s="48">
        <v>0</v>
      </c>
      <c r="E887" s="12">
        <v>1</v>
      </c>
    </row>
    <row r="888" spans="1:5" ht="21" customHeight="1" x14ac:dyDescent="0.35">
      <c r="A888" s="9" t="s">
        <v>1619</v>
      </c>
      <c r="B888" s="46" t="s">
        <v>1620</v>
      </c>
      <c r="C888" s="47" t="s">
        <v>1619</v>
      </c>
      <c r="D888" s="48">
        <v>0</v>
      </c>
      <c r="E888" s="12">
        <v>1</v>
      </c>
    </row>
    <row r="889" spans="1:5" ht="21" customHeight="1" x14ac:dyDescent="0.35">
      <c r="A889" s="9" t="s">
        <v>1621</v>
      </c>
      <c r="B889" s="46" t="s">
        <v>1622</v>
      </c>
      <c r="C889" s="47" t="s">
        <v>1621</v>
      </c>
      <c r="D889" s="48">
        <v>0</v>
      </c>
      <c r="E889" s="12">
        <v>1</v>
      </c>
    </row>
    <row r="890" spans="1:5" ht="21" customHeight="1" x14ac:dyDescent="0.35">
      <c r="A890" s="9" t="s">
        <v>1623</v>
      </c>
      <c r="B890" s="46" t="s">
        <v>1624</v>
      </c>
      <c r="C890" s="47" t="s">
        <v>1623</v>
      </c>
      <c r="D890" s="48">
        <v>0</v>
      </c>
      <c r="E890" s="12">
        <v>1</v>
      </c>
    </row>
    <row r="891" spans="1:5" ht="21" customHeight="1" x14ac:dyDescent="0.35">
      <c r="A891" s="9" t="s">
        <v>1625</v>
      </c>
      <c r="B891" s="46"/>
      <c r="C891" s="47" t="s">
        <v>1625</v>
      </c>
      <c r="D891" s="48">
        <v>0</v>
      </c>
      <c r="E891" s="12">
        <v>1</v>
      </c>
    </row>
    <row r="892" spans="1:5" ht="21" customHeight="1" x14ac:dyDescent="0.35">
      <c r="A892" s="9" t="s">
        <v>1626</v>
      </c>
      <c r="B892" s="46" t="s">
        <v>1627</v>
      </c>
      <c r="C892" s="47" t="s">
        <v>1626</v>
      </c>
      <c r="D892" s="48">
        <v>0</v>
      </c>
      <c r="E892" s="12">
        <v>1</v>
      </c>
    </row>
    <row r="893" spans="1:5" ht="21" customHeight="1" x14ac:dyDescent="0.35">
      <c r="A893" s="9" t="s">
        <v>1628</v>
      </c>
      <c r="B893" s="46" t="s">
        <v>1629</v>
      </c>
      <c r="C893" s="47" t="s">
        <v>1628</v>
      </c>
      <c r="D893" s="48">
        <v>0</v>
      </c>
      <c r="E893" s="12">
        <v>0</v>
      </c>
    </row>
    <row r="894" spans="1:5" ht="21" customHeight="1" x14ac:dyDescent="0.35">
      <c r="A894" s="9" t="s">
        <v>1630</v>
      </c>
      <c r="B894" s="46"/>
      <c r="C894" s="47" t="s">
        <v>1630</v>
      </c>
      <c r="D894" s="48">
        <v>0</v>
      </c>
      <c r="E894" s="12">
        <v>1</v>
      </c>
    </row>
    <row r="895" spans="1:5" ht="21" customHeight="1" x14ac:dyDescent="0.35">
      <c r="A895" s="9" t="s">
        <v>1631</v>
      </c>
      <c r="B895" s="46" t="s">
        <v>1632</v>
      </c>
      <c r="C895" s="47" t="s">
        <v>1631</v>
      </c>
      <c r="D895" s="48">
        <v>0</v>
      </c>
      <c r="E895" s="12">
        <v>0</v>
      </c>
    </row>
    <row r="896" spans="1:5" ht="21" customHeight="1" x14ac:dyDescent="0.35">
      <c r="A896" s="9" t="s">
        <v>1633</v>
      </c>
      <c r="B896" s="46" t="s">
        <v>1634</v>
      </c>
      <c r="C896" s="47" t="s">
        <v>1633</v>
      </c>
      <c r="D896" s="48">
        <v>0</v>
      </c>
      <c r="E896" s="12">
        <v>0</v>
      </c>
    </row>
    <row r="897" spans="1:5" ht="21" customHeight="1" x14ac:dyDescent="0.35">
      <c r="A897" s="9" t="s">
        <v>1635</v>
      </c>
      <c r="B897" s="46"/>
      <c r="C897" s="47" t="s">
        <v>1635</v>
      </c>
      <c r="D897" s="48">
        <v>0</v>
      </c>
      <c r="E897" s="12">
        <v>0</v>
      </c>
    </row>
    <row r="898" spans="1:5" ht="21" customHeight="1" x14ac:dyDescent="0.35">
      <c r="A898" s="9" t="s">
        <v>1636</v>
      </c>
      <c r="B898" s="46" t="s">
        <v>1637</v>
      </c>
      <c r="C898" s="47" t="s">
        <v>1636</v>
      </c>
      <c r="D898" s="48">
        <v>0</v>
      </c>
      <c r="E898" s="12">
        <v>0</v>
      </c>
    </row>
    <row r="899" spans="1:5" ht="21" customHeight="1" x14ac:dyDescent="0.35">
      <c r="A899" s="9" t="s">
        <v>1638</v>
      </c>
      <c r="B899" s="46" t="s">
        <v>1639</v>
      </c>
      <c r="C899" s="47" t="s">
        <v>1638</v>
      </c>
      <c r="D899" s="48">
        <v>0</v>
      </c>
      <c r="E899" s="12">
        <v>0</v>
      </c>
    </row>
    <row r="900" spans="1:5" ht="21" customHeight="1" x14ac:dyDescent="0.35">
      <c r="A900" s="9" t="s">
        <v>1640</v>
      </c>
      <c r="B900" s="46" t="s">
        <v>1641</v>
      </c>
      <c r="C900" s="47" t="s">
        <v>1640</v>
      </c>
      <c r="D900" s="48">
        <v>0</v>
      </c>
      <c r="E900" s="12">
        <v>1</v>
      </c>
    </row>
    <row r="901" spans="1:5" ht="21" customHeight="1" x14ac:dyDescent="0.35">
      <c r="A901" s="9" t="s">
        <v>1642</v>
      </c>
      <c r="B901" s="46" t="s">
        <v>1643</v>
      </c>
      <c r="C901" s="47" t="s">
        <v>1642</v>
      </c>
      <c r="D901" s="48">
        <v>0</v>
      </c>
      <c r="E901" s="12">
        <v>0</v>
      </c>
    </row>
    <row r="902" spans="1:5" ht="21" customHeight="1" x14ac:dyDescent="0.35">
      <c r="A902" s="9" t="s">
        <v>1644</v>
      </c>
      <c r="B902" s="46" t="s">
        <v>1645</v>
      </c>
      <c r="C902" s="47" t="s">
        <v>1644</v>
      </c>
      <c r="D902" s="48">
        <v>0</v>
      </c>
      <c r="E902" s="12">
        <v>1</v>
      </c>
    </row>
    <row r="903" spans="1:5" ht="21" customHeight="1" x14ac:dyDescent="0.35">
      <c r="A903" s="9" t="s">
        <v>1646</v>
      </c>
      <c r="B903" s="46" t="s">
        <v>1647</v>
      </c>
      <c r="C903" s="47" t="s">
        <v>1646</v>
      </c>
      <c r="D903" s="48">
        <v>0</v>
      </c>
      <c r="E903" s="12">
        <v>1</v>
      </c>
    </row>
    <row r="904" spans="1:5" ht="21" customHeight="1" x14ac:dyDescent="0.35">
      <c r="A904" s="9" t="s">
        <v>1648</v>
      </c>
      <c r="B904" s="46" t="s">
        <v>1649</v>
      </c>
      <c r="C904" s="47" t="s">
        <v>1648</v>
      </c>
      <c r="D904" s="48">
        <v>0</v>
      </c>
      <c r="E904" s="12">
        <v>0</v>
      </c>
    </row>
    <row r="905" spans="1:5" ht="21" customHeight="1" x14ac:dyDescent="0.35">
      <c r="A905" s="9" t="s">
        <v>1650</v>
      </c>
      <c r="B905" s="46" t="s">
        <v>1651</v>
      </c>
      <c r="C905" s="47" t="s">
        <v>1650</v>
      </c>
      <c r="D905" s="48">
        <v>0</v>
      </c>
      <c r="E905" s="12">
        <v>1</v>
      </c>
    </row>
    <row r="906" spans="1:5" ht="21" customHeight="1" x14ac:dyDescent="0.35">
      <c r="A906" s="9" t="s">
        <v>1652</v>
      </c>
      <c r="B906" s="46" t="s">
        <v>1653</v>
      </c>
      <c r="C906" s="47" t="s">
        <v>1652</v>
      </c>
      <c r="D906" s="48">
        <v>0</v>
      </c>
      <c r="E906" s="12">
        <v>0</v>
      </c>
    </row>
    <row r="907" spans="1:5" ht="21" customHeight="1" x14ac:dyDescent="0.35">
      <c r="A907" s="9" t="s">
        <v>1654</v>
      </c>
      <c r="B907" s="46" t="s">
        <v>1655</v>
      </c>
      <c r="C907" s="47" t="s">
        <v>1654</v>
      </c>
      <c r="D907" s="48">
        <v>0</v>
      </c>
      <c r="E907" s="12">
        <v>0</v>
      </c>
    </row>
    <row r="908" spans="1:5" ht="21" customHeight="1" x14ac:dyDescent="0.35">
      <c r="A908" s="9" t="s">
        <v>1656</v>
      </c>
      <c r="B908" s="46" t="s">
        <v>1657</v>
      </c>
      <c r="C908" s="47" t="s">
        <v>1656</v>
      </c>
      <c r="D908" s="48">
        <v>0</v>
      </c>
      <c r="E908" s="12">
        <v>0</v>
      </c>
    </row>
    <row r="909" spans="1:5" ht="21" customHeight="1" x14ac:dyDescent="0.35">
      <c r="A909" s="9" t="s">
        <v>1658</v>
      </c>
      <c r="B909" s="46" t="s">
        <v>1659</v>
      </c>
      <c r="C909" s="47" t="s">
        <v>1658</v>
      </c>
      <c r="D909" s="48">
        <v>0</v>
      </c>
      <c r="E909" s="12">
        <v>1</v>
      </c>
    </row>
    <row r="910" spans="1:5" ht="21" customHeight="1" x14ac:dyDescent="0.35">
      <c r="A910" s="9" t="s">
        <v>1660</v>
      </c>
      <c r="B910" s="46"/>
      <c r="C910" s="47" t="s">
        <v>1660</v>
      </c>
      <c r="D910" s="48">
        <v>0</v>
      </c>
      <c r="E910" s="12">
        <v>0</v>
      </c>
    </row>
    <row r="911" spans="1:5" ht="21" customHeight="1" x14ac:dyDescent="0.35">
      <c r="A911" s="9" t="s">
        <v>1661</v>
      </c>
      <c r="B911" s="46" t="s">
        <v>1662</v>
      </c>
      <c r="C911" s="47" t="s">
        <v>1661</v>
      </c>
      <c r="D911" s="48">
        <v>0</v>
      </c>
      <c r="E911" s="12">
        <v>0</v>
      </c>
    </row>
    <row r="912" spans="1:5" ht="21" customHeight="1" x14ac:dyDescent="0.35">
      <c r="A912" s="9" t="s">
        <v>1663</v>
      </c>
      <c r="B912" s="46"/>
      <c r="C912" s="47" t="s">
        <v>1663</v>
      </c>
      <c r="D912" s="48">
        <v>0</v>
      </c>
      <c r="E912" s="12">
        <v>0</v>
      </c>
    </row>
    <row r="913" spans="1:5" ht="21" customHeight="1" x14ac:dyDescent="0.35">
      <c r="A913" s="9" t="s">
        <v>1664</v>
      </c>
      <c r="B913" s="46"/>
      <c r="C913" s="47" t="s">
        <v>3401</v>
      </c>
      <c r="D913" s="48">
        <v>0</v>
      </c>
      <c r="E913" s="12">
        <v>0</v>
      </c>
    </row>
    <row r="914" spans="1:5" ht="21" customHeight="1" x14ac:dyDescent="0.35">
      <c r="A914" s="9" t="s">
        <v>1665</v>
      </c>
      <c r="B914" s="46"/>
      <c r="C914" s="47" t="s">
        <v>3401</v>
      </c>
      <c r="D914" s="48">
        <v>0</v>
      </c>
      <c r="E914" s="12">
        <v>0</v>
      </c>
    </row>
    <row r="915" spans="1:5" ht="21" customHeight="1" x14ac:dyDescent="0.35">
      <c r="A915" s="9" t="s">
        <v>1666</v>
      </c>
      <c r="B915" s="46" t="s">
        <v>1667</v>
      </c>
      <c r="C915" s="47" t="s">
        <v>1666</v>
      </c>
      <c r="D915" s="48">
        <v>0</v>
      </c>
      <c r="E915" s="12">
        <v>1</v>
      </c>
    </row>
    <row r="916" spans="1:5" ht="21" customHeight="1" x14ac:dyDescent="0.35">
      <c r="A916" s="9" t="s">
        <v>1668</v>
      </c>
      <c r="B916" s="46" t="s">
        <v>1669</v>
      </c>
      <c r="C916" s="47" t="s">
        <v>1668</v>
      </c>
      <c r="D916" s="48">
        <v>0</v>
      </c>
      <c r="E916" s="12">
        <v>0</v>
      </c>
    </row>
    <row r="917" spans="1:5" ht="21" customHeight="1" x14ac:dyDescent="0.35">
      <c r="A917" s="9" t="s">
        <v>1670</v>
      </c>
      <c r="B917" s="46" t="s">
        <v>1671</v>
      </c>
      <c r="C917" s="47" t="s">
        <v>1672</v>
      </c>
      <c r="D917" s="48">
        <v>0</v>
      </c>
      <c r="E917" s="12">
        <v>0</v>
      </c>
    </row>
    <row r="918" spans="1:5" ht="21" customHeight="1" x14ac:dyDescent="0.35">
      <c r="A918" s="9" t="s">
        <v>1673</v>
      </c>
      <c r="B918" s="46" t="s">
        <v>1674</v>
      </c>
      <c r="C918" s="47" t="s">
        <v>1673</v>
      </c>
      <c r="D918" s="48">
        <v>0</v>
      </c>
      <c r="E918" s="12">
        <v>0</v>
      </c>
    </row>
    <row r="919" spans="1:5" ht="21" customHeight="1" x14ac:dyDescent="0.35">
      <c r="A919" s="9" t="s">
        <v>1675</v>
      </c>
      <c r="B919" s="46" t="s">
        <v>1676</v>
      </c>
      <c r="C919" s="47" t="s">
        <v>1675</v>
      </c>
      <c r="D919" s="48">
        <v>0</v>
      </c>
      <c r="E919" s="12">
        <v>0</v>
      </c>
    </row>
    <row r="920" spans="1:5" ht="21" customHeight="1" x14ac:dyDescent="0.35">
      <c r="A920" s="9" t="s">
        <v>1677</v>
      </c>
      <c r="B920" s="46" t="s">
        <v>1678</v>
      </c>
      <c r="C920" s="47" t="s">
        <v>1677</v>
      </c>
      <c r="D920" s="48">
        <v>0</v>
      </c>
      <c r="E920" s="12">
        <v>1</v>
      </c>
    </row>
    <row r="921" spans="1:5" ht="21" customHeight="1" x14ac:dyDescent="0.35">
      <c r="A921" s="9" t="s">
        <v>1679</v>
      </c>
      <c r="B921" s="46"/>
      <c r="C921" s="47" t="s">
        <v>1679</v>
      </c>
      <c r="D921" s="48">
        <v>0</v>
      </c>
      <c r="E921" s="12">
        <v>0</v>
      </c>
    </row>
    <row r="922" spans="1:5" ht="21" customHeight="1" x14ac:dyDescent="0.35">
      <c r="A922" s="9" t="s">
        <v>1680</v>
      </c>
      <c r="B922" s="46" t="s">
        <v>1681</v>
      </c>
      <c r="C922" s="47" t="s">
        <v>1680</v>
      </c>
      <c r="D922" s="48">
        <v>0</v>
      </c>
      <c r="E922" s="12">
        <v>0</v>
      </c>
    </row>
    <row r="923" spans="1:5" ht="21" customHeight="1" x14ac:dyDescent="0.35">
      <c r="A923" s="9" t="s">
        <v>1682</v>
      </c>
      <c r="B923" s="46" t="s">
        <v>1683</v>
      </c>
      <c r="C923" s="47" t="s">
        <v>1682</v>
      </c>
      <c r="D923" s="48">
        <v>0</v>
      </c>
      <c r="E923" s="12">
        <v>1</v>
      </c>
    </row>
    <row r="924" spans="1:5" ht="21" customHeight="1" x14ac:dyDescent="0.35">
      <c r="A924" s="9" t="s">
        <v>1684</v>
      </c>
      <c r="B924" s="46"/>
      <c r="C924" s="47" t="s">
        <v>1684</v>
      </c>
      <c r="D924" s="48">
        <v>0</v>
      </c>
      <c r="E924" s="12">
        <v>1</v>
      </c>
    </row>
    <row r="925" spans="1:5" ht="21" customHeight="1" x14ac:dyDescent="0.35">
      <c r="A925" s="9" t="s">
        <v>1685</v>
      </c>
      <c r="B925" s="46" t="s">
        <v>1686</v>
      </c>
      <c r="C925" s="47" t="s">
        <v>1685</v>
      </c>
      <c r="D925" s="48">
        <v>0</v>
      </c>
      <c r="E925" s="12">
        <v>1</v>
      </c>
    </row>
    <row r="926" spans="1:5" ht="21" customHeight="1" x14ac:dyDescent="0.35">
      <c r="A926" s="9" t="s">
        <v>1687</v>
      </c>
      <c r="B926" s="46" t="s">
        <v>1688</v>
      </c>
      <c r="C926" s="47" t="s">
        <v>1687</v>
      </c>
      <c r="D926" s="48">
        <v>0</v>
      </c>
      <c r="E926" s="12">
        <v>0</v>
      </c>
    </row>
    <row r="927" spans="1:5" ht="21" customHeight="1" x14ac:dyDescent="0.35">
      <c r="A927" s="9" t="s">
        <v>1689</v>
      </c>
      <c r="B927" s="46" t="s">
        <v>1690</v>
      </c>
      <c r="C927" s="47" t="s">
        <v>1689</v>
      </c>
      <c r="D927" s="48">
        <v>0</v>
      </c>
      <c r="E927" s="12">
        <v>1</v>
      </c>
    </row>
    <row r="928" spans="1:5" ht="21" customHeight="1" x14ac:dyDescent="0.35">
      <c r="A928" s="9" t="s">
        <v>1691</v>
      </c>
      <c r="B928" s="46" t="s">
        <v>1692</v>
      </c>
      <c r="C928" s="47" t="s">
        <v>1691</v>
      </c>
      <c r="D928" s="48">
        <v>0</v>
      </c>
      <c r="E928" s="12">
        <v>0</v>
      </c>
    </row>
    <row r="929" spans="1:5" ht="21" customHeight="1" x14ac:dyDescent="0.35">
      <c r="A929" s="9" t="s">
        <v>1693</v>
      </c>
      <c r="B929" s="46" t="s">
        <v>1694</v>
      </c>
      <c r="C929" s="47" t="s">
        <v>1693</v>
      </c>
      <c r="D929" s="48">
        <v>0</v>
      </c>
      <c r="E929" s="12">
        <v>0</v>
      </c>
    </row>
    <row r="930" spans="1:5" ht="21" customHeight="1" x14ac:dyDescent="0.35">
      <c r="A930" s="9" t="s">
        <v>1695</v>
      </c>
      <c r="B930" s="46" t="s">
        <v>1696</v>
      </c>
      <c r="C930" s="47" t="s">
        <v>3401</v>
      </c>
      <c r="D930" s="48">
        <v>0</v>
      </c>
      <c r="E930" s="12">
        <v>0</v>
      </c>
    </row>
    <row r="931" spans="1:5" ht="21" customHeight="1" x14ac:dyDescent="0.35">
      <c r="A931" s="9" t="s">
        <v>1697</v>
      </c>
      <c r="B931" s="46" t="s">
        <v>1698</v>
      </c>
      <c r="C931" s="47" t="s">
        <v>3401</v>
      </c>
      <c r="D931" s="48">
        <v>0</v>
      </c>
      <c r="E931" s="12">
        <v>0</v>
      </c>
    </row>
    <row r="932" spans="1:5" ht="21" customHeight="1" x14ac:dyDescent="0.35">
      <c r="A932" s="9" t="s">
        <v>1699</v>
      </c>
      <c r="B932" s="46" t="s">
        <v>1700</v>
      </c>
      <c r="C932" s="47" t="s">
        <v>1699</v>
      </c>
      <c r="D932" s="48">
        <v>0</v>
      </c>
      <c r="E932" s="12">
        <v>0</v>
      </c>
    </row>
    <row r="933" spans="1:5" ht="21" customHeight="1" x14ac:dyDescent="0.35">
      <c r="A933" s="9" t="s">
        <v>1701</v>
      </c>
      <c r="B933" s="46" t="s">
        <v>1702</v>
      </c>
      <c r="C933" s="47" t="s">
        <v>1701</v>
      </c>
      <c r="D933" s="48">
        <v>0</v>
      </c>
      <c r="E933" s="12">
        <v>0</v>
      </c>
    </row>
    <row r="934" spans="1:5" ht="21" customHeight="1" x14ac:dyDescent="0.35">
      <c r="A934" s="9" t="s">
        <v>1703</v>
      </c>
      <c r="B934" s="46" t="s">
        <v>1704</v>
      </c>
      <c r="C934" s="47" t="s">
        <v>1703</v>
      </c>
      <c r="D934" s="48">
        <v>0</v>
      </c>
      <c r="E934" s="12">
        <v>1</v>
      </c>
    </row>
    <row r="935" spans="1:5" ht="21" customHeight="1" x14ac:dyDescent="0.35">
      <c r="A935" s="9" t="s">
        <v>1705</v>
      </c>
      <c r="B935" s="46" t="s">
        <v>1706</v>
      </c>
      <c r="C935" s="47" t="s">
        <v>1705</v>
      </c>
      <c r="D935" s="48">
        <v>0</v>
      </c>
      <c r="E935" s="12">
        <v>0</v>
      </c>
    </row>
    <row r="936" spans="1:5" ht="21" customHeight="1" x14ac:dyDescent="0.35">
      <c r="A936" s="9" t="s">
        <v>1707</v>
      </c>
      <c r="B936" s="46" t="s">
        <v>1708</v>
      </c>
      <c r="C936" s="47" t="s">
        <v>1707</v>
      </c>
      <c r="D936" s="48">
        <v>0</v>
      </c>
      <c r="E936" s="12">
        <v>0</v>
      </c>
    </row>
    <row r="937" spans="1:5" ht="21" customHeight="1" x14ac:dyDescent="0.35">
      <c r="A937" s="9" t="s">
        <v>1709</v>
      </c>
      <c r="B937" s="46" t="s">
        <v>1710</v>
      </c>
      <c r="C937" s="47" t="s">
        <v>1709</v>
      </c>
      <c r="D937" s="48">
        <v>0</v>
      </c>
      <c r="E937" s="12">
        <v>1</v>
      </c>
    </row>
    <row r="938" spans="1:5" ht="21" customHeight="1" x14ac:dyDescent="0.35">
      <c r="A938" s="9" t="s">
        <v>1711</v>
      </c>
      <c r="B938" s="46" t="s">
        <v>1712</v>
      </c>
      <c r="C938" s="47" t="s">
        <v>3401</v>
      </c>
      <c r="D938" s="48">
        <v>0</v>
      </c>
      <c r="E938" s="12">
        <v>0</v>
      </c>
    </row>
    <row r="939" spans="1:5" ht="21" customHeight="1" x14ac:dyDescent="0.35">
      <c r="A939" s="9" t="s">
        <v>1713</v>
      </c>
      <c r="B939" s="46" t="s">
        <v>1714</v>
      </c>
      <c r="C939" s="47" t="s">
        <v>1713</v>
      </c>
      <c r="D939" s="48">
        <v>0</v>
      </c>
      <c r="E939" s="12">
        <v>1</v>
      </c>
    </row>
    <row r="940" spans="1:5" ht="21" customHeight="1" x14ac:dyDescent="0.35">
      <c r="A940" s="9" t="s">
        <v>1715</v>
      </c>
      <c r="B940" s="46" t="s">
        <v>1716</v>
      </c>
      <c r="C940" s="47" t="s">
        <v>3401</v>
      </c>
      <c r="D940" s="48">
        <v>0</v>
      </c>
      <c r="E940" s="12">
        <v>0</v>
      </c>
    </row>
    <row r="941" spans="1:5" ht="21" customHeight="1" x14ac:dyDescent="0.35">
      <c r="A941" s="9" t="s">
        <v>1717</v>
      </c>
      <c r="B941" s="46"/>
      <c r="C941" s="47" t="s">
        <v>1717</v>
      </c>
      <c r="D941" s="48">
        <v>0</v>
      </c>
      <c r="E941" s="12">
        <v>0</v>
      </c>
    </row>
    <row r="942" spans="1:5" ht="21" customHeight="1" x14ac:dyDescent="0.35">
      <c r="A942" s="9" t="s">
        <v>1718</v>
      </c>
      <c r="B942" s="46"/>
      <c r="C942" s="47" t="s">
        <v>3401</v>
      </c>
      <c r="D942" s="48">
        <v>0</v>
      </c>
      <c r="E942" s="12">
        <v>0</v>
      </c>
    </row>
    <row r="943" spans="1:5" ht="21" customHeight="1" x14ac:dyDescent="0.35">
      <c r="A943" s="9" t="s">
        <v>1719</v>
      </c>
      <c r="B943" s="46"/>
      <c r="C943" s="47" t="s">
        <v>3401</v>
      </c>
      <c r="D943" s="48">
        <v>0</v>
      </c>
      <c r="E943" s="12">
        <v>0</v>
      </c>
    </row>
    <row r="944" spans="1:5" ht="21" customHeight="1" x14ac:dyDescent="0.35">
      <c r="A944" s="9" t="s">
        <v>1720</v>
      </c>
      <c r="B944" s="46"/>
      <c r="C944" s="47" t="s">
        <v>1720</v>
      </c>
      <c r="D944" s="48">
        <v>0</v>
      </c>
      <c r="E944" s="12">
        <v>0</v>
      </c>
    </row>
    <row r="945" spans="1:5" ht="21" customHeight="1" x14ac:dyDescent="0.35">
      <c r="A945" s="9" t="s">
        <v>1721</v>
      </c>
      <c r="B945" s="46" t="s">
        <v>1722</v>
      </c>
      <c r="C945" s="47" t="s">
        <v>3401</v>
      </c>
      <c r="D945" s="48">
        <v>0</v>
      </c>
      <c r="E945" s="12">
        <v>0</v>
      </c>
    </row>
    <row r="946" spans="1:5" ht="21" customHeight="1" x14ac:dyDescent="0.35">
      <c r="A946" s="9" t="s">
        <v>1723</v>
      </c>
      <c r="B946" s="46"/>
      <c r="C946" s="47" t="s">
        <v>3401</v>
      </c>
      <c r="D946" s="48">
        <v>0</v>
      </c>
      <c r="E946" s="12">
        <v>0</v>
      </c>
    </row>
    <row r="947" spans="1:5" ht="21" customHeight="1" x14ac:dyDescent="0.35">
      <c r="A947" s="9" t="s">
        <v>1724</v>
      </c>
      <c r="B947" s="46" t="s">
        <v>1725</v>
      </c>
      <c r="C947" s="47" t="s">
        <v>1724</v>
      </c>
      <c r="D947" s="48">
        <v>0</v>
      </c>
      <c r="E947" s="12">
        <v>1</v>
      </c>
    </row>
    <row r="948" spans="1:5" ht="21" customHeight="1" x14ac:dyDescent="0.35">
      <c r="A948" s="9" t="s">
        <v>1726</v>
      </c>
      <c r="B948" s="46"/>
      <c r="C948" s="47" t="s">
        <v>3401</v>
      </c>
      <c r="D948" s="48">
        <v>0</v>
      </c>
      <c r="E948" s="12">
        <v>0</v>
      </c>
    </row>
    <row r="949" spans="1:5" ht="21" customHeight="1" x14ac:dyDescent="0.35">
      <c r="A949" s="9" t="s">
        <v>1727</v>
      </c>
      <c r="B949" s="46"/>
      <c r="C949" s="47" t="s">
        <v>3401</v>
      </c>
      <c r="D949" s="48">
        <v>0</v>
      </c>
      <c r="E949" s="12">
        <v>0</v>
      </c>
    </row>
    <row r="950" spans="1:5" ht="21" customHeight="1" x14ac:dyDescent="0.35">
      <c r="A950" s="9" t="s">
        <v>1728</v>
      </c>
      <c r="B950" s="46" t="s">
        <v>1729</v>
      </c>
      <c r="C950" s="47" t="s">
        <v>1728</v>
      </c>
      <c r="D950" s="48">
        <v>0</v>
      </c>
      <c r="E950" s="12">
        <v>1</v>
      </c>
    </row>
    <row r="951" spans="1:5" ht="21" customHeight="1" x14ac:dyDescent="0.35">
      <c r="A951" s="9" t="s">
        <v>1730</v>
      </c>
      <c r="B951" s="46"/>
      <c r="C951" s="47" t="s">
        <v>1730</v>
      </c>
      <c r="D951" s="48">
        <v>0</v>
      </c>
      <c r="E951" s="12">
        <v>0</v>
      </c>
    </row>
    <row r="952" spans="1:5" ht="21" customHeight="1" x14ac:dyDescent="0.35">
      <c r="A952" s="9" t="s">
        <v>1731</v>
      </c>
      <c r="B952" s="46" t="s">
        <v>1732</v>
      </c>
      <c r="C952" s="47" t="s">
        <v>1731</v>
      </c>
      <c r="D952" s="48">
        <v>0</v>
      </c>
      <c r="E952" s="12">
        <v>1</v>
      </c>
    </row>
    <row r="953" spans="1:5" ht="21" customHeight="1" x14ac:dyDescent="0.35">
      <c r="A953" s="9" t="s">
        <v>1733</v>
      </c>
      <c r="B953" s="46"/>
      <c r="C953" s="47" t="s">
        <v>3401</v>
      </c>
      <c r="D953" s="48">
        <v>0</v>
      </c>
      <c r="E953" s="12">
        <v>0</v>
      </c>
    </row>
    <row r="954" spans="1:5" ht="21" customHeight="1" x14ac:dyDescent="0.35">
      <c r="A954" s="9" t="s">
        <v>1734</v>
      </c>
      <c r="B954" s="46" t="s">
        <v>1735</v>
      </c>
      <c r="C954" s="47" t="s">
        <v>1734</v>
      </c>
      <c r="D954" s="48">
        <v>0</v>
      </c>
      <c r="E954" s="12">
        <v>1</v>
      </c>
    </row>
    <row r="955" spans="1:5" ht="21" customHeight="1" x14ac:dyDescent="0.35">
      <c r="A955" s="9" t="s">
        <v>1736</v>
      </c>
      <c r="B955" s="46" t="s">
        <v>1737</v>
      </c>
      <c r="C955" s="47" t="s">
        <v>1736</v>
      </c>
      <c r="D955" s="48">
        <v>0</v>
      </c>
      <c r="E955" s="12">
        <v>1</v>
      </c>
    </row>
    <row r="956" spans="1:5" ht="21" customHeight="1" x14ac:dyDescent="0.35">
      <c r="A956" s="9" t="s">
        <v>1738</v>
      </c>
      <c r="B956" s="46" t="s">
        <v>1739</v>
      </c>
      <c r="C956" s="47" t="s">
        <v>1738</v>
      </c>
      <c r="D956" s="48">
        <v>0</v>
      </c>
      <c r="E956" s="12">
        <v>1</v>
      </c>
    </row>
    <row r="957" spans="1:5" ht="21" customHeight="1" x14ac:dyDescent="0.35">
      <c r="A957" s="9" t="s">
        <v>1740</v>
      </c>
      <c r="B957" s="46" t="s">
        <v>1741</v>
      </c>
      <c r="C957" s="47" t="s">
        <v>1740</v>
      </c>
      <c r="D957" s="48">
        <v>0</v>
      </c>
      <c r="E957" s="12">
        <v>0</v>
      </c>
    </row>
    <row r="958" spans="1:5" ht="21" customHeight="1" x14ac:dyDescent="0.35">
      <c r="A958" s="9" t="s">
        <v>1742</v>
      </c>
      <c r="B958" s="46" t="s">
        <v>1743</v>
      </c>
      <c r="C958" s="47" t="s">
        <v>1742</v>
      </c>
      <c r="D958" s="48">
        <v>0</v>
      </c>
      <c r="E958" s="12">
        <v>1</v>
      </c>
    </row>
    <row r="959" spans="1:5" ht="21" customHeight="1" x14ac:dyDescent="0.35">
      <c r="A959" s="9" t="s">
        <v>1744</v>
      </c>
      <c r="B959" s="46" t="s">
        <v>1745</v>
      </c>
      <c r="C959" s="47" t="s">
        <v>1746</v>
      </c>
      <c r="D959" s="48">
        <v>0</v>
      </c>
      <c r="E959" s="12">
        <v>0</v>
      </c>
    </row>
    <row r="960" spans="1:5" ht="21" customHeight="1" x14ac:dyDescent="0.35">
      <c r="A960" s="9" t="s">
        <v>1747</v>
      </c>
      <c r="B960" s="46" t="s">
        <v>1748</v>
      </c>
      <c r="C960" s="47" t="s">
        <v>1747</v>
      </c>
      <c r="D960" s="48">
        <v>0</v>
      </c>
      <c r="E960" s="12">
        <v>1</v>
      </c>
    </row>
    <row r="961" spans="1:5" ht="21" customHeight="1" x14ac:dyDescent="0.35">
      <c r="A961" s="9" t="s">
        <v>1749</v>
      </c>
      <c r="B961" s="46" t="s">
        <v>1750</v>
      </c>
      <c r="C961" s="47" t="s">
        <v>1749</v>
      </c>
      <c r="D961" s="48">
        <v>0</v>
      </c>
      <c r="E961" s="12">
        <v>0</v>
      </c>
    </row>
    <row r="962" spans="1:5" ht="21" customHeight="1" x14ac:dyDescent="0.35">
      <c r="A962" s="9" t="s">
        <v>1751</v>
      </c>
      <c r="B962" s="46" t="s">
        <v>1752</v>
      </c>
      <c r="C962" s="47" t="s">
        <v>1751</v>
      </c>
      <c r="D962" s="48">
        <v>0</v>
      </c>
      <c r="E962" s="12">
        <v>1</v>
      </c>
    </row>
    <row r="963" spans="1:5" ht="21" customHeight="1" x14ac:dyDescent="0.35">
      <c r="A963" s="9" t="s">
        <v>1753</v>
      </c>
      <c r="B963" s="46" t="s">
        <v>1754</v>
      </c>
      <c r="C963" s="47" t="s">
        <v>1753</v>
      </c>
      <c r="D963" s="48">
        <v>0</v>
      </c>
      <c r="E963" s="12">
        <v>1</v>
      </c>
    </row>
    <row r="964" spans="1:5" ht="21" customHeight="1" x14ac:dyDescent="0.35">
      <c r="A964" s="9" t="s">
        <v>1755</v>
      </c>
      <c r="B964" s="46" t="s">
        <v>1756</v>
      </c>
      <c r="C964" s="47" t="s">
        <v>1755</v>
      </c>
      <c r="D964" s="48">
        <v>0</v>
      </c>
      <c r="E964" s="12">
        <v>1</v>
      </c>
    </row>
    <row r="965" spans="1:5" ht="21" customHeight="1" x14ac:dyDescent="0.35">
      <c r="A965" s="9" t="s">
        <v>1757</v>
      </c>
      <c r="B965" s="46" t="s">
        <v>1758</v>
      </c>
      <c r="C965" s="47" t="s">
        <v>3401</v>
      </c>
      <c r="D965" s="48">
        <v>0</v>
      </c>
      <c r="E965" s="12">
        <v>0</v>
      </c>
    </row>
    <row r="966" spans="1:5" ht="21" customHeight="1" x14ac:dyDescent="0.35">
      <c r="A966" s="9" t="s">
        <v>1759</v>
      </c>
      <c r="B966" s="46" t="s">
        <v>1760</v>
      </c>
      <c r="C966" s="47" t="s">
        <v>1759</v>
      </c>
      <c r="D966" s="48">
        <v>0</v>
      </c>
      <c r="E966" s="12">
        <v>0</v>
      </c>
    </row>
    <row r="967" spans="1:5" ht="21" customHeight="1" x14ac:dyDescent="0.35">
      <c r="A967" s="9" t="s">
        <v>1761</v>
      </c>
      <c r="B967" s="46" t="s">
        <v>1762</v>
      </c>
      <c r="C967" s="47" t="s">
        <v>1761</v>
      </c>
      <c r="D967" s="48">
        <v>0</v>
      </c>
      <c r="E967" s="12">
        <v>1</v>
      </c>
    </row>
    <row r="968" spans="1:5" ht="21" customHeight="1" x14ac:dyDescent="0.35">
      <c r="A968" s="9" t="s">
        <v>1763</v>
      </c>
      <c r="B968" s="46" t="s">
        <v>1764</v>
      </c>
      <c r="C968" s="47" t="s">
        <v>1763</v>
      </c>
      <c r="D968" s="48">
        <v>0</v>
      </c>
      <c r="E968" s="12">
        <v>0</v>
      </c>
    </row>
    <row r="969" spans="1:5" ht="21" customHeight="1" x14ac:dyDescent="0.35">
      <c r="A969" s="9" t="s">
        <v>1765</v>
      </c>
      <c r="B969" s="46" t="s">
        <v>1766</v>
      </c>
      <c r="C969" s="47" t="s">
        <v>1765</v>
      </c>
      <c r="D969" s="48">
        <v>0</v>
      </c>
      <c r="E969" s="12">
        <v>0</v>
      </c>
    </row>
    <row r="970" spans="1:5" ht="21" customHeight="1" x14ac:dyDescent="0.35">
      <c r="A970" s="9" t="s">
        <v>1767</v>
      </c>
      <c r="B970" s="46" t="s">
        <v>1768</v>
      </c>
      <c r="C970" s="47" t="s">
        <v>1769</v>
      </c>
      <c r="D970" s="48">
        <v>0</v>
      </c>
      <c r="E970" s="12">
        <v>0</v>
      </c>
    </row>
    <row r="971" spans="1:5" ht="21" customHeight="1" x14ac:dyDescent="0.35">
      <c r="A971" s="9" t="s">
        <v>1770</v>
      </c>
      <c r="B971" s="46" t="s">
        <v>1771</v>
      </c>
      <c r="C971" s="47" t="s">
        <v>1770</v>
      </c>
      <c r="D971" s="48">
        <v>0</v>
      </c>
      <c r="E971" s="12">
        <v>0</v>
      </c>
    </row>
    <row r="972" spans="1:5" ht="21" customHeight="1" x14ac:dyDescent="0.35">
      <c r="A972" s="9" t="s">
        <v>1772</v>
      </c>
      <c r="B972" s="46"/>
      <c r="C972" s="47" t="s">
        <v>3401</v>
      </c>
      <c r="D972" s="48">
        <v>0</v>
      </c>
      <c r="E972" s="12">
        <v>0</v>
      </c>
    </row>
    <row r="973" spans="1:5" ht="21" customHeight="1" x14ac:dyDescent="0.35">
      <c r="A973" s="9" t="s">
        <v>1773</v>
      </c>
      <c r="B973" s="46"/>
      <c r="C973" s="47" t="s">
        <v>3401</v>
      </c>
      <c r="D973" s="48">
        <v>0</v>
      </c>
      <c r="E973" s="12">
        <v>0</v>
      </c>
    </row>
    <row r="974" spans="1:5" ht="21" customHeight="1" x14ac:dyDescent="0.35">
      <c r="A974" s="9" t="s">
        <v>1774</v>
      </c>
      <c r="B974" s="46"/>
      <c r="C974" s="47" t="s">
        <v>1774</v>
      </c>
      <c r="D974" s="48">
        <v>0</v>
      </c>
      <c r="E974" s="12">
        <v>0</v>
      </c>
    </row>
    <row r="975" spans="1:5" ht="21" customHeight="1" x14ac:dyDescent="0.35">
      <c r="A975" s="9" t="s">
        <v>1775</v>
      </c>
      <c r="B975" s="46"/>
      <c r="C975" s="47" t="s">
        <v>3401</v>
      </c>
      <c r="D975" s="48">
        <v>0</v>
      </c>
      <c r="E975" s="12">
        <v>0</v>
      </c>
    </row>
    <row r="976" spans="1:5" ht="21" customHeight="1" x14ac:dyDescent="0.35">
      <c r="A976" s="9" t="s">
        <v>1776</v>
      </c>
      <c r="B976" s="46"/>
      <c r="C976" s="47" t="s">
        <v>3401</v>
      </c>
      <c r="D976" s="48">
        <v>0</v>
      </c>
      <c r="E976" s="12">
        <v>0</v>
      </c>
    </row>
    <row r="977" spans="1:5" ht="21" customHeight="1" x14ac:dyDescent="0.35">
      <c r="A977" s="9" t="s">
        <v>1777</v>
      </c>
      <c r="B977" s="46"/>
      <c r="C977" s="47" t="s">
        <v>3401</v>
      </c>
      <c r="D977" s="48">
        <v>0</v>
      </c>
      <c r="E977" s="12">
        <v>0</v>
      </c>
    </row>
    <row r="978" spans="1:5" ht="21" customHeight="1" x14ac:dyDescent="0.35">
      <c r="A978" s="9" t="s">
        <v>1778</v>
      </c>
      <c r="B978" s="46"/>
      <c r="C978" s="47" t="s">
        <v>3401</v>
      </c>
      <c r="D978" s="48">
        <v>0</v>
      </c>
      <c r="E978" s="12">
        <v>0</v>
      </c>
    </row>
    <row r="979" spans="1:5" ht="21" customHeight="1" x14ac:dyDescent="0.35">
      <c r="A979" s="9" t="s">
        <v>1779</v>
      </c>
      <c r="B979" s="46"/>
      <c r="C979" s="47" t="s">
        <v>3401</v>
      </c>
      <c r="D979" s="48">
        <v>0</v>
      </c>
      <c r="E979" s="12">
        <v>0</v>
      </c>
    </row>
    <row r="980" spans="1:5" ht="21" customHeight="1" x14ac:dyDescent="0.35">
      <c r="A980" s="9" t="s">
        <v>1780</v>
      </c>
      <c r="B980" s="46" t="s">
        <v>1781</v>
      </c>
      <c r="C980" s="47" t="s">
        <v>1780</v>
      </c>
      <c r="D980" s="48">
        <v>0</v>
      </c>
      <c r="E980" s="12">
        <v>0</v>
      </c>
    </row>
    <row r="981" spans="1:5" ht="21" customHeight="1" x14ac:dyDescent="0.35">
      <c r="A981" s="9" t="s">
        <v>1782</v>
      </c>
      <c r="B981" s="46" t="s">
        <v>1783</v>
      </c>
      <c r="C981" s="47" t="s">
        <v>3401</v>
      </c>
      <c r="D981" s="48">
        <v>0</v>
      </c>
      <c r="E981" s="12">
        <v>0</v>
      </c>
    </row>
    <row r="982" spans="1:5" ht="21" customHeight="1" x14ac:dyDescent="0.35">
      <c r="A982" s="9" t="s">
        <v>1784</v>
      </c>
      <c r="B982" s="46"/>
      <c r="C982" s="47" t="s">
        <v>1784</v>
      </c>
      <c r="D982" s="48">
        <v>0</v>
      </c>
      <c r="E982" s="12">
        <v>0</v>
      </c>
    </row>
    <row r="983" spans="1:5" ht="21" customHeight="1" x14ac:dyDescent="0.35">
      <c r="A983" s="9" t="s">
        <v>1785</v>
      </c>
      <c r="B983" s="46" t="s">
        <v>1786</v>
      </c>
      <c r="C983" s="47" t="s">
        <v>3401</v>
      </c>
      <c r="D983" s="48">
        <v>0</v>
      </c>
      <c r="E983" s="12">
        <v>0</v>
      </c>
    </row>
    <row r="984" spans="1:5" ht="21" customHeight="1" x14ac:dyDescent="0.35">
      <c r="A984" s="9" t="s">
        <v>1787</v>
      </c>
      <c r="B984" s="46" t="s">
        <v>1788</v>
      </c>
      <c r="C984" s="47" t="s">
        <v>1787</v>
      </c>
      <c r="D984" s="48">
        <v>0</v>
      </c>
      <c r="E984" s="12">
        <v>0</v>
      </c>
    </row>
    <row r="985" spans="1:5" ht="21" customHeight="1" x14ac:dyDescent="0.35">
      <c r="A985" s="9" t="s">
        <v>1789</v>
      </c>
      <c r="B985" s="46" t="s">
        <v>1790</v>
      </c>
      <c r="C985" s="47" t="s">
        <v>1789</v>
      </c>
      <c r="D985" s="48">
        <v>0</v>
      </c>
      <c r="E985" s="12">
        <v>0</v>
      </c>
    </row>
    <row r="986" spans="1:5" ht="21" customHeight="1" x14ac:dyDescent="0.35">
      <c r="A986" s="9" t="s">
        <v>1791</v>
      </c>
      <c r="B986" s="46" t="s">
        <v>1792</v>
      </c>
      <c r="C986" s="47" t="s">
        <v>1791</v>
      </c>
      <c r="D986" s="48">
        <v>0</v>
      </c>
      <c r="E986" s="12">
        <v>0</v>
      </c>
    </row>
    <row r="987" spans="1:5" ht="21" customHeight="1" x14ac:dyDescent="0.35">
      <c r="A987" s="9" t="s">
        <v>1793</v>
      </c>
      <c r="B987" s="46" t="s">
        <v>1794</v>
      </c>
      <c r="C987" s="47" t="s">
        <v>1793</v>
      </c>
      <c r="D987" s="48">
        <v>0</v>
      </c>
      <c r="E987" s="12">
        <v>0</v>
      </c>
    </row>
    <row r="988" spans="1:5" ht="21" customHeight="1" x14ac:dyDescent="0.35">
      <c r="A988" s="9" t="s">
        <v>1795</v>
      </c>
      <c r="B988" s="46" t="s">
        <v>1796</v>
      </c>
      <c r="C988" s="47" t="s">
        <v>1795</v>
      </c>
      <c r="D988" s="48">
        <v>0</v>
      </c>
      <c r="E988" s="12">
        <v>0</v>
      </c>
    </row>
    <row r="989" spans="1:5" ht="21" customHeight="1" x14ac:dyDescent="0.35">
      <c r="A989" s="9" t="s">
        <v>1797</v>
      </c>
      <c r="B989" s="46" t="s">
        <v>1798</v>
      </c>
      <c r="C989" s="47" t="s">
        <v>1797</v>
      </c>
      <c r="D989" s="48">
        <v>0</v>
      </c>
      <c r="E989" s="12">
        <v>0</v>
      </c>
    </row>
    <row r="990" spans="1:5" ht="21" customHeight="1" x14ac:dyDescent="0.35">
      <c r="A990" s="9" t="s">
        <v>1799</v>
      </c>
      <c r="B990" s="46"/>
      <c r="C990" s="47" t="s">
        <v>1799</v>
      </c>
      <c r="D990" s="48">
        <v>0</v>
      </c>
      <c r="E990" s="12">
        <v>0</v>
      </c>
    </row>
    <row r="991" spans="1:5" ht="21" customHeight="1" x14ac:dyDescent="0.35">
      <c r="A991" s="9" t="s">
        <v>1800</v>
      </c>
      <c r="B991" s="46" t="s">
        <v>1801</v>
      </c>
      <c r="C991" s="47" t="s">
        <v>1800</v>
      </c>
      <c r="D991" s="48">
        <v>0</v>
      </c>
      <c r="E991" s="12">
        <v>0</v>
      </c>
    </row>
    <row r="992" spans="1:5" ht="21" customHeight="1" x14ac:dyDescent="0.35">
      <c r="A992" s="9" t="s">
        <v>1802</v>
      </c>
      <c r="B992" s="46"/>
      <c r="C992" s="47" t="s">
        <v>1802</v>
      </c>
      <c r="D992" s="48">
        <v>0</v>
      </c>
      <c r="E992" s="12">
        <v>0</v>
      </c>
    </row>
    <row r="993" spans="1:5" ht="21" customHeight="1" x14ac:dyDescent="0.35">
      <c r="A993" s="9" t="s">
        <v>1803</v>
      </c>
      <c r="B993" s="46" t="s">
        <v>1804</v>
      </c>
      <c r="C993" s="47" t="s">
        <v>1803</v>
      </c>
      <c r="D993" s="48">
        <v>0</v>
      </c>
      <c r="E993" s="12">
        <v>0</v>
      </c>
    </row>
    <row r="994" spans="1:5" ht="21" customHeight="1" x14ac:dyDescent="0.35">
      <c r="A994" s="9" t="s">
        <v>1805</v>
      </c>
      <c r="B994" s="46" t="s">
        <v>1806</v>
      </c>
      <c r="C994" s="47" t="s">
        <v>1805</v>
      </c>
      <c r="D994" s="48">
        <v>0</v>
      </c>
      <c r="E994" s="12">
        <v>1</v>
      </c>
    </row>
    <row r="995" spans="1:5" ht="21" customHeight="1" x14ac:dyDescent="0.35">
      <c r="A995" s="9" t="s">
        <v>1807</v>
      </c>
      <c r="B995" s="46" t="s">
        <v>1808</v>
      </c>
      <c r="C995" s="47" t="s">
        <v>1807</v>
      </c>
      <c r="D995" s="48">
        <v>0</v>
      </c>
      <c r="E995" s="12">
        <v>0</v>
      </c>
    </row>
    <row r="996" spans="1:5" ht="21" customHeight="1" x14ac:dyDescent="0.35">
      <c r="A996" s="9" t="s">
        <v>1809</v>
      </c>
      <c r="B996" s="46" t="s">
        <v>1810</v>
      </c>
      <c r="C996" s="47" t="s">
        <v>1809</v>
      </c>
      <c r="D996" s="48">
        <v>0</v>
      </c>
      <c r="E996" s="12">
        <v>1</v>
      </c>
    </row>
    <row r="997" spans="1:5" ht="21" customHeight="1" x14ac:dyDescent="0.35">
      <c r="A997" s="9" t="s">
        <v>1811</v>
      </c>
      <c r="B997" s="46" t="s">
        <v>1812</v>
      </c>
      <c r="C997" s="47" t="s">
        <v>1811</v>
      </c>
      <c r="D997" s="48">
        <v>0</v>
      </c>
      <c r="E997" s="12">
        <v>1</v>
      </c>
    </row>
    <row r="998" spans="1:5" ht="21" customHeight="1" x14ac:dyDescent="0.35">
      <c r="A998" s="9" t="s">
        <v>1813</v>
      </c>
      <c r="B998" s="46" t="s">
        <v>1814</v>
      </c>
      <c r="C998" s="47" t="s">
        <v>3401</v>
      </c>
      <c r="D998" s="48">
        <v>0</v>
      </c>
      <c r="E998" s="12">
        <v>0</v>
      </c>
    </row>
    <row r="999" spans="1:5" ht="21" customHeight="1" x14ac:dyDescent="0.35">
      <c r="A999" s="9" t="s">
        <v>1815</v>
      </c>
      <c r="B999" s="46" t="s">
        <v>1816</v>
      </c>
      <c r="C999" s="47" t="s">
        <v>1815</v>
      </c>
      <c r="D999" s="48">
        <v>0</v>
      </c>
      <c r="E999" s="12">
        <v>0</v>
      </c>
    </row>
    <row r="1000" spans="1:5" ht="21" customHeight="1" x14ac:dyDescent="0.35">
      <c r="A1000" s="9" t="s">
        <v>1817</v>
      </c>
      <c r="B1000" s="46" t="s">
        <v>1818</v>
      </c>
      <c r="C1000" s="47" t="s">
        <v>1817</v>
      </c>
      <c r="D1000" s="48">
        <v>0</v>
      </c>
      <c r="E1000" s="12">
        <v>1</v>
      </c>
    </row>
    <row r="1001" spans="1:5" ht="21" customHeight="1" x14ac:dyDescent="0.35">
      <c r="A1001" s="9" t="s">
        <v>1819</v>
      </c>
      <c r="B1001" s="46" t="s">
        <v>1820</v>
      </c>
      <c r="C1001" s="47" t="s">
        <v>1819</v>
      </c>
      <c r="D1001" s="48">
        <v>0</v>
      </c>
      <c r="E1001" s="12">
        <v>0</v>
      </c>
    </row>
    <row r="1002" spans="1:5" ht="21" customHeight="1" x14ac:dyDescent="0.35">
      <c r="A1002" s="9" t="s">
        <v>1821</v>
      </c>
      <c r="B1002" s="46" t="s">
        <v>1822</v>
      </c>
      <c r="C1002" s="47" t="s">
        <v>1821</v>
      </c>
      <c r="D1002" s="48">
        <v>0</v>
      </c>
      <c r="E1002" s="12">
        <v>0</v>
      </c>
    </row>
    <row r="1003" spans="1:5" ht="21" customHeight="1" x14ac:dyDescent="0.35">
      <c r="A1003" s="9" t="s">
        <v>1823</v>
      </c>
      <c r="B1003" s="46" t="s">
        <v>1824</v>
      </c>
      <c r="C1003" s="47" t="s">
        <v>1823</v>
      </c>
      <c r="D1003" s="48">
        <v>0</v>
      </c>
      <c r="E1003" s="12">
        <v>0</v>
      </c>
    </row>
    <row r="1004" spans="1:5" ht="21" customHeight="1" x14ac:dyDescent="0.35">
      <c r="A1004" s="9" t="s">
        <v>1825</v>
      </c>
      <c r="B1004" s="46" t="s">
        <v>1826</v>
      </c>
      <c r="C1004" s="47" t="s">
        <v>1825</v>
      </c>
      <c r="D1004" s="48">
        <v>0</v>
      </c>
      <c r="E1004" s="12">
        <v>1</v>
      </c>
    </row>
    <row r="1005" spans="1:5" ht="21" customHeight="1" x14ac:dyDescent="0.35">
      <c r="A1005" s="9" t="s">
        <v>1827</v>
      </c>
      <c r="B1005" s="46" t="s">
        <v>1828</v>
      </c>
      <c r="C1005" s="47" t="s">
        <v>1827</v>
      </c>
      <c r="D1005" s="48">
        <v>0</v>
      </c>
      <c r="E1005" s="12">
        <v>0</v>
      </c>
    </row>
    <row r="1006" spans="1:5" ht="21" customHeight="1" x14ac:dyDescent="0.35">
      <c r="A1006" s="9" t="s">
        <v>1829</v>
      </c>
      <c r="B1006" s="46" t="s">
        <v>1830</v>
      </c>
      <c r="C1006" s="47" t="s">
        <v>1829</v>
      </c>
      <c r="D1006" s="48">
        <v>0</v>
      </c>
      <c r="E1006" s="12">
        <v>0</v>
      </c>
    </row>
    <row r="1007" spans="1:5" ht="21" customHeight="1" x14ac:dyDescent="0.35">
      <c r="A1007" s="9" t="s">
        <v>1831</v>
      </c>
      <c r="B1007" s="46" t="s">
        <v>1832</v>
      </c>
      <c r="C1007" s="47" t="s">
        <v>1831</v>
      </c>
      <c r="D1007" s="48">
        <v>0</v>
      </c>
      <c r="E1007" s="12">
        <v>0</v>
      </c>
    </row>
    <row r="1008" spans="1:5" ht="21" customHeight="1" x14ac:dyDescent="0.35">
      <c r="A1008" s="9" t="s">
        <v>1833</v>
      </c>
      <c r="B1008" s="46" t="s">
        <v>1834</v>
      </c>
      <c r="C1008" s="47" t="s">
        <v>3401</v>
      </c>
      <c r="D1008" s="48">
        <v>0</v>
      </c>
      <c r="E1008" s="12">
        <v>0</v>
      </c>
    </row>
    <row r="1009" spans="1:5" ht="21" customHeight="1" x14ac:dyDescent="0.35">
      <c r="A1009" s="9" t="s">
        <v>1835</v>
      </c>
      <c r="B1009" s="46" t="s">
        <v>1836</v>
      </c>
      <c r="C1009" s="47" t="s">
        <v>1835</v>
      </c>
      <c r="D1009" s="48">
        <v>0</v>
      </c>
      <c r="E1009" s="12">
        <v>1</v>
      </c>
    </row>
    <row r="1010" spans="1:5" ht="21" customHeight="1" x14ac:dyDescent="0.35">
      <c r="A1010" s="9" t="s">
        <v>1837</v>
      </c>
      <c r="B1010" s="46" t="s">
        <v>1838</v>
      </c>
      <c r="C1010" s="47" t="s">
        <v>1837</v>
      </c>
      <c r="D1010" s="48">
        <v>0</v>
      </c>
      <c r="E1010" s="12">
        <v>0</v>
      </c>
    </row>
    <row r="1011" spans="1:5" ht="21" customHeight="1" x14ac:dyDescent="0.35">
      <c r="A1011" s="9" t="s">
        <v>1839</v>
      </c>
      <c r="B1011" s="46" t="s">
        <v>1840</v>
      </c>
      <c r="C1011" s="47" t="s">
        <v>3401</v>
      </c>
      <c r="D1011" s="48">
        <v>0</v>
      </c>
      <c r="E1011" s="12">
        <v>0</v>
      </c>
    </row>
    <row r="1012" spans="1:5" ht="21" customHeight="1" x14ac:dyDescent="0.35">
      <c r="A1012" s="9" t="s">
        <v>1841</v>
      </c>
      <c r="B1012" s="46" t="s">
        <v>1842</v>
      </c>
      <c r="C1012" s="47" t="s">
        <v>1841</v>
      </c>
      <c r="D1012" s="48">
        <v>0</v>
      </c>
      <c r="E1012" s="12">
        <v>0</v>
      </c>
    </row>
    <row r="1013" spans="1:5" ht="21" customHeight="1" x14ac:dyDescent="0.35">
      <c r="A1013" s="9" t="s">
        <v>1843</v>
      </c>
      <c r="B1013" s="46" t="s">
        <v>1844</v>
      </c>
      <c r="C1013" s="47" t="s">
        <v>1843</v>
      </c>
      <c r="D1013" s="48">
        <v>0</v>
      </c>
      <c r="E1013" s="12">
        <v>0</v>
      </c>
    </row>
    <row r="1014" spans="1:5" ht="21" customHeight="1" x14ac:dyDescent="0.35">
      <c r="A1014" s="9" t="s">
        <v>1845</v>
      </c>
      <c r="B1014" s="46" t="s">
        <v>1846</v>
      </c>
      <c r="C1014" s="47" t="s">
        <v>1845</v>
      </c>
      <c r="D1014" s="48">
        <v>0</v>
      </c>
      <c r="E1014" s="12">
        <v>1</v>
      </c>
    </row>
    <row r="1015" spans="1:5" ht="21" customHeight="1" x14ac:dyDescent="0.35">
      <c r="A1015" s="9" t="s">
        <v>1847</v>
      </c>
      <c r="B1015" s="46"/>
      <c r="C1015" s="47" t="s">
        <v>3401</v>
      </c>
      <c r="D1015" s="48">
        <v>0</v>
      </c>
      <c r="E1015" s="12">
        <v>0</v>
      </c>
    </row>
    <row r="1016" spans="1:5" ht="21" customHeight="1" x14ac:dyDescent="0.35">
      <c r="A1016" s="9" t="s">
        <v>1848</v>
      </c>
      <c r="B1016" s="46" t="s">
        <v>1849</v>
      </c>
      <c r="C1016" s="47" t="s">
        <v>1848</v>
      </c>
      <c r="D1016" s="48">
        <v>0</v>
      </c>
      <c r="E1016" s="12">
        <v>0</v>
      </c>
    </row>
    <row r="1017" spans="1:5" ht="21" customHeight="1" x14ac:dyDescent="0.35">
      <c r="A1017" s="9" t="s">
        <v>1850</v>
      </c>
      <c r="B1017" s="46" t="s">
        <v>1851</v>
      </c>
      <c r="C1017" s="47" t="s">
        <v>1850</v>
      </c>
      <c r="D1017" s="48">
        <v>0</v>
      </c>
      <c r="E1017" s="12">
        <v>0</v>
      </c>
    </row>
    <row r="1018" spans="1:5" ht="21" customHeight="1" x14ac:dyDescent="0.35">
      <c r="A1018" s="9" t="s">
        <v>1852</v>
      </c>
      <c r="B1018" s="46" t="s">
        <v>1853</v>
      </c>
      <c r="C1018" s="47" t="s">
        <v>1852</v>
      </c>
      <c r="D1018" s="48">
        <v>0</v>
      </c>
      <c r="E1018" s="12">
        <v>0</v>
      </c>
    </row>
    <row r="1019" spans="1:5" ht="21" customHeight="1" x14ac:dyDescent="0.35">
      <c r="A1019" s="9" t="s">
        <v>1854</v>
      </c>
      <c r="B1019" s="46" t="s">
        <v>1855</v>
      </c>
      <c r="C1019" s="47" t="s">
        <v>1854</v>
      </c>
      <c r="D1019" s="48">
        <v>0</v>
      </c>
      <c r="E1019" s="12">
        <v>0</v>
      </c>
    </row>
    <row r="1020" spans="1:5" ht="21" customHeight="1" x14ac:dyDescent="0.35">
      <c r="A1020" s="9" t="s">
        <v>1856</v>
      </c>
      <c r="B1020" s="46" t="s">
        <v>1857</v>
      </c>
      <c r="C1020" s="47" t="s">
        <v>1856</v>
      </c>
      <c r="D1020" s="48">
        <v>0</v>
      </c>
      <c r="E1020" s="12">
        <v>0</v>
      </c>
    </row>
    <row r="1021" spans="1:5" ht="21" customHeight="1" x14ac:dyDescent="0.35">
      <c r="A1021" s="9" t="s">
        <v>1858</v>
      </c>
      <c r="B1021" s="46" t="s">
        <v>1859</v>
      </c>
      <c r="C1021" s="47" t="s">
        <v>1858</v>
      </c>
      <c r="D1021" s="48">
        <v>0</v>
      </c>
      <c r="E1021" s="12">
        <v>0</v>
      </c>
    </row>
    <row r="1022" spans="1:5" ht="21" customHeight="1" x14ac:dyDescent="0.35">
      <c r="A1022" s="9" t="s">
        <v>1860</v>
      </c>
      <c r="B1022" s="46" t="s">
        <v>1861</v>
      </c>
      <c r="C1022" s="47" t="s">
        <v>1860</v>
      </c>
      <c r="D1022" s="48">
        <v>0</v>
      </c>
      <c r="E1022" s="12">
        <v>0</v>
      </c>
    </row>
    <row r="1023" spans="1:5" ht="21" customHeight="1" x14ac:dyDescent="0.35">
      <c r="A1023" s="9" t="s">
        <v>1862</v>
      </c>
      <c r="B1023" s="46" t="s">
        <v>1863</v>
      </c>
      <c r="C1023" s="47" t="s">
        <v>1862</v>
      </c>
      <c r="D1023" s="48">
        <v>0</v>
      </c>
      <c r="E1023" s="12">
        <v>0</v>
      </c>
    </row>
    <row r="1024" spans="1:5" ht="21" customHeight="1" x14ac:dyDescent="0.35">
      <c r="A1024" s="9" t="s">
        <v>1864</v>
      </c>
      <c r="B1024" s="46" t="s">
        <v>1865</v>
      </c>
      <c r="C1024" s="47" t="s">
        <v>1864</v>
      </c>
      <c r="D1024" s="48">
        <v>0</v>
      </c>
      <c r="E1024" s="12">
        <v>0</v>
      </c>
    </row>
    <row r="1025" spans="1:5" ht="21" customHeight="1" x14ac:dyDescent="0.35">
      <c r="A1025" s="9" t="s">
        <v>1866</v>
      </c>
      <c r="B1025" s="46"/>
      <c r="C1025" s="47" t="s">
        <v>1867</v>
      </c>
      <c r="D1025" s="48">
        <v>0</v>
      </c>
      <c r="E1025" s="12">
        <v>0</v>
      </c>
    </row>
    <row r="1026" spans="1:5" ht="21" customHeight="1" x14ac:dyDescent="0.35">
      <c r="A1026" s="9" t="s">
        <v>1868</v>
      </c>
      <c r="B1026" s="46" t="s">
        <v>1869</v>
      </c>
      <c r="C1026" s="47" t="s">
        <v>1868</v>
      </c>
      <c r="D1026" s="48">
        <v>0</v>
      </c>
      <c r="E1026" s="12">
        <v>0</v>
      </c>
    </row>
    <row r="1027" spans="1:5" ht="21" customHeight="1" x14ac:dyDescent="0.35">
      <c r="A1027" s="9" t="s">
        <v>1870</v>
      </c>
      <c r="B1027" s="46" t="s">
        <v>1871</v>
      </c>
      <c r="C1027" s="47" t="s">
        <v>1870</v>
      </c>
      <c r="D1027" s="48">
        <v>0</v>
      </c>
      <c r="E1027" s="12">
        <v>0</v>
      </c>
    </row>
    <row r="1028" spans="1:5" ht="21" customHeight="1" x14ac:dyDescent="0.35">
      <c r="A1028" s="9" t="s">
        <v>1872</v>
      </c>
      <c r="B1028" s="46" t="s">
        <v>1873</v>
      </c>
      <c r="C1028" s="47" t="s">
        <v>1872</v>
      </c>
      <c r="D1028" s="48">
        <v>0</v>
      </c>
      <c r="E1028" s="12">
        <v>0</v>
      </c>
    </row>
    <row r="1029" spans="1:5" ht="21" customHeight="1" x14ac:dyDescent="0.35">
      <c r="A1029" s="9" t="s">
        <v>1874</v>
      </c>
      <c r="B1029" s="46" t="s">
        <v>1875</v>
      </c>
      <c r="C1029" s="47" t="s">
        <v>1874</v>
      </c>
      <c r="D1029" s="48">
        <v>0</v>
      </c>
      <c r="E1029" s="12">
        <v>0</v>
      </c>
    </row>
    <row r="1030" spans="1:5" ht="21" customHeight="1" x14ac:dyDescent="0.35">
      <c r="A1030" s="9" t="s">
        <v>1876</v>
      </c>
      <c r="B1030" s="46" t="s">
        <v>1877</v>
      </c>
      <c r="C1030" s="47" t="s">
        <v>1876</v>
      </c>
      <c r="D1030" s="48">
        <v>0</v>
      </c>
      <c r="E1030" s="12">
        <v>0</v>
      </c>
    </row>
    <row r="1031" spans="1:5" ht="21" customHeight="1" x14ac:dyDescent="0.35">
      <c r="A1031" s="9" t="s">
        <v>1878</v>
      </c>
      <c r="B1031" s="46" t="s">
        <v>1879</v>
      </c>
      <c r="C1031" s="47" t="s">
        <v>1878</v>
      </c>
      <c r="D1031" s="48">
        <v>0</v>
      </c>
      <c r="E1031" s="12">
        <v>0</v>
      </c>
    </row>
    <row r="1032" spans="1:5" ht="21" customHeight="1" x14ac:dyDescent="0.35">
      <c r="A1032" s="9" t="s">
        <v>1880</v>
      </c>
      <c r="B1032" s="46" t="s">
        <v>1881</v>
      </c>
      <c r="C1032" s="47" t="s">
        <v>1880</v>
      </c>
      <c r="D1032" s="48">
        <v>0</v>
      </c>
      <c r="E1032" s="12">
        <v>0</v>
      </c>
    </row>
    <row r="1033" spans="1:5" ht="21" customHeight="1" x14ac:dyDescent="0.35">
      <c r="A1033" s="9" t="s">
        <v>1882</v>
      </c>
      <c r="B1033" s="46" t="s">
        <v>1883</v>
      </c>
      <c r="C1033" s="47" t="s">
        <v>1882</v>
      </c>
      <c r="D1033" s="48">
        <v>0</v>
      </c>
      <c r="E1033" s="12">
        <v>0</v>
      </c>
    </row>
    <row r="1034" spans="1:5" ht="21" customHeight="1" x14ac:dyDescent="0.35">
      <c r="A1034" s="9" t="s">
        <v>1884</v>
      </c>
      <c r="B1034" s="46" t="s">
        <v>1885</v>
      </c>
      <c r="C1034" s="47" t="s">
        <v>3401</v>
      </c>
      <c r="D1034" s="48">
        <v>0</v>
      </c>
      <c r="E1034" s="12">
        <v>0</v>
      </c>
    </row>
    <row r="1035" spans="1:5" ht="21" customHeight="1" x14ac:dyDescent="0.35">
      <c r="A1035" s="9" t="s">
        <v>1886</v>
      </c>
      <c r="B1035" s="46"/>
      <c r="C1035" s="47" t="s">
        <v>1886</v>
      </c>
      <c r="D1035" s="48">
        <v>0</v>
      </c>
      <c r="E1035" s="12">
        <v>0</v>
      </c>
    </row>
    <row r="1036" spans="1:5" ht="21" customHeight="1" x14ac:dyDescent="0.35">
      <c r="A1036" s="9" t="s">
        <v>1867</v>
      </c>
      <c r="B1036" s="46" t="s">
        <v>1887</v>
      </c>
      <c r="C1036" s="47" t="s">
        <v>1867</v>
      </c>
      <c r="D1036" s="48">
        <v>0</v>
      </c>
      <c r="E1036" s="12">
        <v>0</v>
      </c>
    </row>
    <row r="1037" spans="1:5" ht="21" customHeight="1" x14ac:dyDescent="0.35">
      <c r="A1037" s="9" t="s">
        <v>1888</v>
      </c>
      <c r="B1037" s="46"/>
      <c r="C1037" s="47" t="s">
        <v>3401</v>
      </c>
      <c r="D1037" s="48">
        <v>0</v>
      </c>
      <c r="E1037" s="12">
        <v>0</v>
      </c>
    </row>
    <row r="1038" spans="1:5" ht="21" customHeight="1" x14ac:dyDescent="0.35">
      <c r="A1038" s="9" t="s">
        <v>1889</v>
      </c>
      <c r="B1038" s="46"/>
      <c r="C1038" s="47" t="s">
        <v>1889</v>
      </c>
      <c r="D1038" s="48">
        <v>0</v>
      </c>
      <c r="E1038" s="12">
        <v>0</v>
      </c>
    </row>
    <row r="1039" spans="1:5" ht="21" customHeight="1" x14ac:dyDescent="0.35">
      <c r="A1039" s="9" t="s">
        <v>1890</v>
      </c>
      <c r="B1039" s="46"/>
      <c r="C1039" s="47" t="s">
        <v>3401</v>
      </c>
      <c r="D1039" s="48">
        <v>0</v>
      </c>
      <c r="E1039" s="12">
        <v>0</v>
      </c>
    </row>
    <row r="1040" spans="1:5" ht="21" customHeight="1" x14ac:dyDescent="0.35">
      <c r="A1040" s="9" t="s">
        <v>1891</v>
      </c>
      <c r="B1040" s="46" t="s">
        <v>1892</v>
      </c>
      <c r="C1040" s="47" t="s">
        <v>1891</v>
      </c>
      <c r="D1040" s="48">
        <v>0</v>
      </c>
      <c r="E1040" s="12">
        <v>1</v>
      </c>
    </row>
    <row r="1041" spans="1:5" ht="21" customHeight="1" x14ac:dyDescent="0.35">
      <c r="A1041" s="9" t="s">
        <v>1893</v>
      </c>
      <c r="B1041" s="46" t="s">
        <v>1894</v>
      </c>
      <c r="C1041" s="47" t="s">
        <v>1893</v>
      </c>
      <c r="D1041" s="48">
        <v>0</v>
      </c>
      <c r="E1041" s="12">
        <v>1</v>
      </c>
    </row>
    <row r="1042" spans="1:5" ht="21" customHeight="1" x14ac:dyDescent="0.35">
      <c r="A1042" s="9" t="s">
        <v>1895</v>
      </c>
      <c r="B1042" s="46" t="s">
        <v>1896</v>
      </c>
      <c r="C1042" s="47" t="s">
        <v>1895</v>
      </c>
      <c r="D1042" s="48">
        <v>0</v>
      </c>
      <c r="E1042" s="12">
        <v>1</v>
      </c>
    </row>
    <row r="1043" spans="1:5" ht="21" customHeight="1" x14ac:dyDescent="0.35">
      <c r="A1043" s="9" t="s">
        <v>1897</v>
      </c>
      <c r="B1043" s="46" t="s">
        <v>1898</v>
      </c>
      <c r="C1043" s="47" t="s">
        <v>1897</v>
      </c>
      <c r="D1043" s="48">
        <v>0</v>
      </c>
      <c r="E1043" s="12">
        <v>1</v>
      </c>
    </row>
    <row r="1044" spans="1:5" ht="21" customHeight="1" x14ac:dyDescent="0.35">
      <c r="A1044" s="9" t="s">
        <v>1899</v>
      </c>
      <c r="B1044" s="46" t="s">
        <v>1900</v>
      </c>
      <c r="C1044" s="47" t="s">
        <v>1899</v>
      </c>
      <c r="D1044" s="48">
        <v>0</v>
      </c>
      <c r="E1044" s="12">
        <v>0</v>
      </c>
    </row>
    <row r="1045" spans="1:5" ht="21" customHeight="1" x14ac:dyDescent="0.35">
      <c r="A1045" s="9" t="s">
        <v>1901</v>
      </c>
      <c r="B1045" s="46" t="s">
        <v>1902</v>
      </c>
      <c r="C1045" s="47" t="s">
        <v>1901</v>
      </c>
      <c r="D1045" s="48">
        <v>0</v>
      </c>
      <c r="E1045" s="12">
        <v>0</v>
      </c>
    </row>
    <row r="1046" spans="1:5" ht="21" customHeight="1" x14ac:dyDescent="0.35">
      <c r="A1046" s="9" t="s">
        <v>1903</v>
      </c>
      <c r="B1046" s="46"/>
      <c r="C1046" s="47" t="s">
        <v>3401</v>
      </c>
      <c r="D1046" s="48">
        <v>0</v>
      </c>
      <c r="E1046" s="12">
        <v>0</v>
      </c>
    </row>
    <row r="1047" spans="1:5" ht="21" customHeight="1" x14ac:dyDescent="0.35">
      <c r="A1047" s="9" t="s">
        <v>1904</v>
      </c>
      <c r="B1047" s="46" t="s">
        <v>1905</v>
      </c>
      <c r="C1047" s="47" t="s">
        <v>1904</v>
      </c>
      <c r="D1047" s="48">
        <v>0</v>
      </c>
      <c r="E1047" s="12">
        <v>0</v>
      </c>
    </row>
    <row r="1048" spans="1:5" ht="21" customHeight="1" x14ac:dyDescent="0.35">
      <c r="A1048" s="9" t="s">
        <v>1906</v>
      </c>
      <c r="B1048" s="46" t="s">
        <v>1907</v>
      </c>
      <c r="C1048" s="47" t="s">
        <v>1906</v>
      </c>
      <c r="D1048" s="48">
        <v>0</v>
      </c>
      <c r="E1048" s="12">
        <v>0</v>
      </c>
    </row>
    <row r="1049" spans="1:5" ht="21" customHeight="1" x14ac:dyDescent="0.35">
      <c r="A1049" s="9" t="s">
        <v>1908</v>
      </c>
      <c r="B1049" s="46" t="s">
        <v>1909</v>
      </c>
      <c r="C1049" s="47" t="s">
        <v>1908</v>
      </c>
      <c r="D1049" s="48">
        <v>0</v>
      </c>
      <c r="E1049" s="12">
        <v>0</v>
      </c>
    </row>
    <row r="1050" spans="1:5" ht="21" customHeight="1" x14ac:dyDescent="0.35">
      <c r="A1050" s="9" t="s">
        <v>1910</v>
      </c>
      <c r="B1050" s="46" t="s">
        <v>1911</v>
      </c>
      <c r="C1050" s="47" t="s">
        <v>1910</v>
      </c>
      <c r="D1050" s="48">
        <v>0</v>
      </c>
      <c r="E1050" s="12">
        <v>1</v>
      </c>
    </row>
    <row r="1051" spans="1:5" ht="21" customHeight="1" x14ac:dyDescent="0.35">
      <c r="A1051" s="9" t="s">
        <v>1912</v>
      </c>
      <c r="B1051" s="46"/>
      <c r="C1051" s="47" t="s">
        <v>3401</v>
      </c>
      <c r="D1051" s="48">
        <v>0</v>
      </c>
      <c r="E1051" s="12">
        <v>0</v>
      </c>
    </row>
    <row r="1052" spans="1:5" ht="21" customHeight="1" x14ac:dyDescent="0.35">
      <c r="A1052" s="9" t="s">
        <v>1913</v>
      </c>
      <c r="B1052" s="46" t="s">
        <v>1914</v>
      </c>
      <c r="C1052" s="47" t="s">
        <v>1913</v>
      </c>
      <c r="D1052" s="48">
        <v>0</v>
      </c>
      <c r="E1052" s="12">
        <v>0</v>
      </c>
    </row>
    <row r="1053" spans="1:5" ht="21" customHeight="1" x14ac:dyDescent="0.35">
      <c r="A1053" s="9" t="s">
        <v>1915</v>
      </c>
      <c r="B1053" s="46" t="s">
        <v>1916</v>
      </c>
      <c r="C1053" s="47" t="s">
        <v>1915</v>
      </c>
      <c r="D1053" s="48">
        <v>0</v>
      </c>
      <c r="E1053" s="12">
        <v>1</v>
      </c>
    </row>
    <row r="1054" spans="1:5" ht="21" customHeight="1" x14ac:dyDescent="0.35">
      <c r="A1054" s="9" t="s">
        <v>1917</v>
      </c>
      <c r="B1054" s="46"/>
      <c r="C1054" s="47" t="s">
        <v>1917</v>
      </c>
      <c r="D1054" s="48">
        <v>0</v>
      </c>
      <c r="E1054" s="12">
        <v>1</v>
      </c>
    </row>
    <row r="1055" spans="1:5" ht="21" customHeight="1" x14ac:dyDescent="0.35">
      <c r="A1055" s="9" t="s">
        <v>1918</v>
      </c>
      <c r="B1055" s="46"/>
      <c r="C1055" s="47" t="s">
        <v>3401</v>
      </c>
      <c r="D1055" s="48">
        <v>0</v>
      </c>
      <c r="E1055" s="12">
        <v>0</v>
      </c>
    </row>
    <row r="1056" spans="1:5" ht="21" customHeight="1" x14ac:dyDescent="0.35">
      <c r="A1056" s="9" t="s">
        <v>1919</v>
      </c>
      <c r="B1056" s="46" t="s">
        <v>1920</v>
      </c>
      <c r="C1056" s="47" t="s">
        <v>1919</v>
      </c>
      <c r="D1056" s="48">
        <v>0</v>
      </c>
      <c r="E1056" s="12">
        <v>0</v>
      </c>
    </row>
    <row r="1057" spans="1:5" ht="21" customHeight="1" x14ac:dyDescent="0.35">
      <c r="A1057" s="9" t="s">
        <v>1921</v>
      </c>
      <c r="B1057" s="46" t="s">
        <v>1922</v>
      </c>
      <c r="C1057" s="47" t="s">
        <v>1921</v>
      </c>
      <c r="D1057" s="48">
        <v>0</v>
      </c>
      <c r="E1057" s="12">
        <v>1</v>
      </c>
    </row>
    <row r="1058" spans="1:5" ht="21" customHeight="1" x14ac:dyDescent="0.35">
      <c r="A1058" s="9" t="s">
        <v>1923</v>
      </c>
      <c r="B1058" s="46" t="s">
        <v>1924</v>
      </c>
      <c r="C1058" s="47" t="s">
        <v>1923</v>
      </c>
      <c r="D1058" s="48">
        <v>0</v>
      </c>
      <c r="E1058" s="12">
        <v>0</v>
      </c>
    </row>
    <row r="1059" spans="1:5" ht="21" customHeight="1" x14ac:dyDescent="0.35">
      <c r="A1059" s="9" t="s">
        <v>1925</v>
      </c>
      <c r="B1059" s="46" t="s">
        <v>1926</v>
      </c>
      <c r="C1059" s="47" t="s">
        <v>1925</v>
      </c>
      <c r="D1059" s="48">
        <v>0</v>
      </c>
      <c r="E1059" s="12">
        <v>0</v>
      </c>
    </row>
    <row r="1060" spans="1:5" ht="21" customHeight="1" x14ac:dyDescent="0.35">
      <c r="A1060" s="9" t="s">
        <v>1927</v>
      </c>
      <c r="B1060" s="46" t="s">
        <v>1928</v>
      </c>
      <c r="C1060" s="47" t="s">
        <v>1927</v>
      </c>
      <c r="D1060" s="48">
        <v>0</v>
      </c>
      <c r="E1060" s="12">
        <v>0</v>
      </c>
    </row>
    <row r="1061" spans="1:5" ht="21" customHeight="1" x14ac:dyDescent="0.35">
      <c r="A1061" s="9" t="s">
        <v>1929</v>
      </c>
      <c r="B1061" s="46" t="s">
        <v>1930</v>
      </c>
      <c r="C1061" s="47" t="s">
        <v>1929</v>
      </c>
      <c r="D1061" s="48">
        <v>0</v>
      </c>
      <c r="E1061" s="12">
        <v>1</v>
      </c>
    </row>
    <row r="1062" spans="1:5" ht="21" customHeight="1" x14ac:dyDescent="0.35">
      <c r="A1062" s="9" t="s">
        <v>1931</v>
      </c>
      <c r="B1062" s="46" t="s">
        <v>1932</v>
      </c>
      <c r="C1062" s="47" t="s">
        <v>1931</v>
      </c>
      <c r="D1062" s="48">
        <v>0</v>
      </c>
      <c r="E1062" s="12">
        <v>1</v>
      </c>
    </row>
    <row r="1063" spans="1:5" ht="21" customHeight="1" x14ac:dyDescent="0.35">
      <c r="A1063" s="9" t="s">
        <v>1933</v>
      </c>
      <c r="B1063" s="46" t="s">
        <v>1934</v>
      </c>
      <c r="C1063" s="47" t="s">
        <v>3401</v>
      </c>
      <c r="D1063" s="48">
        <v>0</v>
      </c>
      <c r="E1063" s="12">
        <v>0</v>
      </c>
    </row>
    <row r="1064" spans="1:5" ht="21" customHeight="1" x14ac:dyDescent="0.35">
      <c r="A1064" s="9" t="s">
        <v>1935</v>
      </c>
      <c r="B1064" s="46"/>
      <c r="C1064" s="47" t="s">
        <v>3401</v>
      </c>
      <c r="D1064" s="48">
        <v>0</v>
      </c>
      <c r="E1064" s="12">
        <v>0</v>
      </c>
    </row>
    <row r="1065" spans="1:5" ht="21" customHeight="1" x14ac:dyDescent="0.35">
      <c r="A1065" s="9" t="s">
        <v>1936</v>
      </c>
      <c r="B1065" s="46" t="s">
        <v>1937</v>
      </c>
      <c r="C1065" s="47" t="s">
        <v>1936</v>
      </c>
      <c r="D1065" s="48">
        <v>0</v>
      </c>
      <c r="E1065" s="12">
        <v>0</v>
      </c>
    </row>
    <row r="1066" spans="1:5" ht="21" customHeight="1" x14ac:dyDescent="0.35">
      <c r="A1066" s="9" t="s">
        <v>1938</v>
      </c>
      <c r="B1066" s="46" t="s">
        <v>1939</v>
      </c>
      <c r="C1066" s="47" t="s">
        <v>1938</v>
      </c>
      <c r="D1066" s="48">
        <v>0</v>
      </c>
      <c r="E1066" s="12">
        <v>0</v>
      </c>
    </row>
    <row r="1067" spans="1:5" ht="21" customHeight="1" x14ac:dyDescent="0.35">
      <c r="A1067" s="9" t="s">
        <v>1940</v>
      </c>
      <c r="B1067" s="46"/>
      <c r="C1067" s="47" t="s">
        <v>3401</v>
      </c>
      <c r="D1067" s="48">
        <v>0</v>
      </c>
      <c r="E1067" s="12">
        <v>0</v>
      </c>
    </row>
    <row r="1068" spans="1:5" ht="21" customHeight="1" x14ac:dyDescent="0.35">
      <c r="A1068" s="9" t="s">
        <v>1941</v>
      </c>
      <c r="B1068" s="46" t="s">
        <v>1942</v>
      </c>
      <c r="C1068" s="47" t="s">
        <v>1941</v>
      </c>
      <c r="D1068" s="48">
        <v>0</v>
      </c>
      <c r="E1068" s="12">
        <v>1</v>
      </c>
    </row>
    <row r="1069" spans="1:5" ht="21" customHeight="1" x14ac:dyDescent="0.35">
      <c r="A1069" s="9" t="s">
        <v>1943</v>
      </c>
      <c r="B1069" s="46" t="s">
        <v>1944</v>
      </c>
      <c r="C1069" s="47" t="s">
        <v>1943</v>
      </c>
      <c r="D1069" s="48">
        <v>0</v>
      </c>
      <c r="E1069" s="12">
        <v>1</v>
      </c>
    </row>
    <row r="1070" spans="1:5" ht="21" customHeight="1" x14ac:dyDescent="0.35">
      <c r="A1070" s="9" t="s">
        <v>1945</v>
      </c>
      <c r="B1070" s="46" t="s">
        <v>1946</v>
      </c>
      <c r="C1070" s="47" t="s">
        <v>1945</v>
      </c>
      <c r="D1070" s="48">
        <v>0</v>
      </c>
      <c r="E1070" s="12">
        <v>0</v>
      </c>
    </row>
    <row r="1071" spans="1:5" ht="21" customHeight="1" x14ac:dyDescent="0.35">
      <c r="A1071" s="9" t="s">
        <v>1947</v>
      </c>
      <c r="B1071" s="46" t="s">
        <v>1948</v>
      </c>
      <c r="C1071" s="47" t="s">
        <v>1947</v>
      </c>
      <c r="D1071" s="48">
        <v>0</v>
      </c>
      <c r="E1071" s="12">
        <v>0</v>
      </c>
    </row>
    <row r="1072" spans="1:5" ht="21" customHeight="1" x14ac:dyDescent="0.35">
      <c r="A1072" s="9" t="s">
        <v>1949</v>
      </c>
      <c r="B1072" s="46" t="s">
        <v>1950</v>
      </c>
      <c r="C1072" s="47" t="s">
        <v>1949</v>
      </c>
      <c r="D1072" s="48">
        <v>0</v>
      </c>
      <c r="E1072" s="12">
        <v>0</v>
      </c>
    </row>
    <row r="1073" spans="1:5" ht="21" customHeight="1" x14ac:dyDescent="0.35">
      <c r="A1073" s="9" t="s">
        <v>1951</v>
      </c>
      <c r="B1073" s="46" t="s">
        <v>1952</v>
      </c>
      <c r="C1073" s="47" t="s">
        <v>1951</v>
      </c>
      <c r="D1073" s="48">
        <v>0</v>
      </c>
      <c r="E1073" s="12">
        <v>0</v>
      </c>
    </row>
    <row r="1074" spans="1:5" ht="21" customHeight="1" x14ac:dyDescent="0.35">
      <c r="A1074" s="9" t="s">
        <v>1953</v>
      </c>
      <c r="B1074" s="46"/>
      <c r="C1074" s="47" t="s">
        <v>1953</v>
      </c>
      <c r="D1074" s="48">
        <v>0</v>
      </c>
      <c r="E1074" s="12">
        <v>0</v>
      </c>
    </row>
    <row r="1075" spans="1:5" ht="21" customHeight="1" x14ac:dyDescent="0.35">
      <c r="A1075" s="9" t="s">
        <v>1954</v>
      </c>
      <c r="B1075" s="46"/>
      <c r="C1075" s="47" t="s">
        <v>3401</v>
      </c>
      <c r="D1075" s="48">
        <v>0</v>
      </c>
      <c r="E1075" s="12">
        <v>0</v>
      </c>
    </row>
    <row r="1076" spans="1:5" ht="21" customHeight="1" x14ac:dyDescent="0.35">
      <c r="A1076" s="9" t="s">
        <v>1955</v>
      </c>
      <c r="B1076" s="46"/>
      <c r="C1076" s="47" t="s">
        <v>3401</v>
      </c>
      <c r="D1076" s="48">
        <v>0</v>
      </c>
      <c r="E1076" s="12">
        <v>0</v>
      </c>
    </row>
    <row r="1077" spans="1:5" ht="21" customHeight="1" x14ac:dyDescent="0.35">
      <c r="A1077" s="9" t="s">
        <v>1956</v>
      </c>
      <c r="B1077" s="46"/>
      <c r="C1077" s="47" t="s">
        <v>1956</v>
      </c>
      <c r="D1077" s="48">
        <v>0</v>
      </c>
      <c r="E1077" s="12">
        <v>0</v>
      </c>
    </row>
    <row r="1078" spans="1:5" ht="21" customHeight="1" x14ac:dyDescent="0.35">
      <c r="A1078" s="9" t="s">
        <v>1957</v>
      </c>
      <c r="B1078" s="46" t="s">
        <v>1958</v>
      </c>
      <c r="C1078" s="47" t="s">
        <v>1957</v>
      </c>
      <c r="D1078" s="48">
        <v>0</v>
      </c>
      <c r="E1078" s="12">
        <v>0</v>
      </c>
    </row>
    <row r="1079" spans="1:5" ht="21" customHeight="1" x14ac:dyDescent="0.35">
      <c r="A1079" s="9" t="s">
        <v>1959</v>
      </c>
      <c r="B1079" s="46" t="s">
        <v>1960</v>
      </c>
      <c r="C1079" s="47" t="s">
        <v>3401</v>
      </c>
      <c r="D1079" s="48">
        <v>0</v>
      </c>
      <c r="E1079" s="12">
        <v>0</v>
      </c>
    </row>
    <row r="1080" spans="1:5" ht="21" customHeight="1" x14ac:dyDescent="0.35">
      <c r="A1080" s="9" t="s">
        <v>1961</v>
      </c>
      <c r="B1080" s="46" t="s">
        <v>1962</v>
      </c>
      <c r="C1080" s="47" t="s">
        <v>1961</v>
      </c>
      <c r="D1080" s="48">
        <v>0</v>
      </c>
      <c r="E1080" s="12">
        <v>0</v>
      </c>
    </row>
    <row r="1081" spans="1:5" ht="21" customHeight="1" x14ac:dyDescent="0.35">
      <c r="A1081" s="9" t="s">
        <v>1963</v>
      </c>
      <c r="B1081" s="46" t="s">
        <v>1964</v>
      </c>
      <c r="C1081" s="47" t="s">
        <v>1963</v>
      </c>
      <c r="D1081" s="48">
        <v>0</v>
      </c>
      <c r="E1081" s="12">
        <v>1</v>
      </c>
    </row>
    <row r="1082" spans="1:5" ht="21" customHeight="1" x14ac:dyDescent="0.35">
      <c r="A1082" s="9" t="s">
        <v>1965</v>
      </c>
      <c r="B1082" s="46" t="s">
        <v>1966</v>
      </c>
      <c r="C1082" s="47" t="s">
        <v>1965</v>
      </c>
      <c r="D1082" s="48">
        <v>0</v>
      </c>
      <c r="E1082" s="12">
        <v>1</v>
      </c>
    </row>
    <row r="1083" spans="1:5" ht="21" customHeight="1" x14ac:dyDescent="0.35">
      <c r="A1083" s="9" t="s">
        <v>1967</v>
      </c>
      <c r="B1083" s="46" t="s">
        <v>1968</v>
      </c>
      <c r="C1083" s="47" t="s">
        <v>1967</v>
      </c>
      <c r="D1083" s="48">
        <v>0</v>
      </c>
      <c r="E1083" s="12">
        <v>0</v>
      </c>
    </row>
    <row r="1084" spans="1:5" ht="21" customHeight="1" x14ac:dyDescent="0.35">
      <c r="A1084" s="9" t="s">
        <v>1969</v>
      </c>
      <c r="B1084" s="46" t="s">
        <v>1970</v>
      </c>
      <c r="C1084" s="47" t="s">
        <v>1969</v>
      </c>
      <c r="D1084" s="48">
        <v>1</v>
      </c>
      <c r="E1084" s="12">
        <v>1</v>
      </c>
    </row>
    <row r="1085" spans="1:5" ht="21" customHeight="1" x14ac:dyDescent="0.35">
      <c r="A1085" s="9" t="s">
        <v>1971</v>
      </c>
      <c r="B1085" s="46" t="s">
        <v>1972</v>
      </c>
      <c r="C1085" s="47" t="s">
        <v>1971</v>
      </c>
      <c r="D1085" s="48">
        <v>0</v>
      </c>
      <c r="E1085" s="12">
        <v>0</v>
      </c>
    </row>
    <row r="1086" spans="1:5" ht="21" customHeight="1" x14ac:dyDescent="0.35">
      <c r="A1086" s="9" t="s">
        <v>1973</v>
      </c>
      <c r="B1086" s="46" t="s">
        <v>1974</v>
      </c>
      <c r="C1086" s="47" t="s">
        <v>1973</v>
      </c>
      <c r="D1086" s="48">
        <v>0</v>
      </c>
      <c r="E1086" s="12">
        <v>0</v>
      </c>
    </row>
    <row r="1087" spans="1:5" ht="21" customHeight="1" x14ac:dyDescent="0.35">
      <c r="A1087" s="9" t="s">
        <v>1975</v>
      </c>
      <c r="B1087" s="46" t="s">
        <v>1976</v>
      </c>
      <c r="C1087" s="47" t="s">
        <v>1975</v>
      </c>
      <c r="D1087" s="48">
        <v>0</v>
      </c>
      <c r="E1087" s="12">
        <v>0</v>
      </c>
    </row>
    <row r="1088" spans="1:5" ht="21" customHeight="1" x14ac:dyDescent="0.35">
      <c r="A1088" s="9" t="s">
        <v>1977</v>
      </c>
      <c r="B1088" s="46" t="s">
        <v>1978</v>
      </c>
      <c r="C1088" s="47" t="s">
        <v>3401</v>
      </c>
      <c r="D1088" s="48">
        <v>0</v>
      </c>
      <c r="E1088" s="12">
        <v>0</v>
      </c>
    </row>
    <row r="1089" spans="1:5" ht="21" customHeight="1" x14ac:dyDescent="0.35">
      <c r="A1089" s="9" t="s">
        <v>1979</v>
      </c>
      <c r="B1089" s="46"/>
      <c r="C1089" s="47" t="s">
        <v>1979</v>
      </c>
      <c r="D1089" s="48">
        <v>0</v>
      </c>
      <c r="E1089" s="12">
        <v>1</v>
      </c>
    </row>
    <row r="1090" spans="1:5" ht="21" customHeight="1" x14ac:dyDescent="0.35">
      <c r="A1090" s="9" t="s">
        <v>1980</v>
      </c>
      <c r="B1090" s="46" t="s">
        <v>1981</v>
      </c>
      <c r="C1090" s="47" t="s">
        <v>1980</v>
      </c>
      <c r="D1090" s="48">
        <v>0</v>
      </c>
      <c r="E1090" s="12">
        <v>0</v>
      </c>
    </row>
    <row r="1091" spans="1:5" ht="21" customHeight="1" x14ac:dyDescent="0.35">
      <c r="A1091" s="9" t="s">
        <v>1982</v>
      </c>
      <c r="B1091" s="46" t="s">
        <v>1983</v>
      </c>
      <c r="C1091" s="47" t="s">
        <v>1982</v>
      </c>
      <c r="D1091" s="48">
        <v>0</v>
      </c>
      <c r="E1091" s="12">
        <v>0</v>
      </c>
    </row>
    <row r="1092" spans="1:5" ht="21" customHeight="1" x14ac:dyDescent="0.35">
      <c r="A1092" s="9" t="s">
        <v>1984</v>
      </c>
      <c r="B1092" s="46" t="s">
        <v>1985</v>
      </c>
      <c r="C1092" s="47" t="s">
        <v>1984</v>
      </c>
      <c r="D1092" s="48">
        <v>0</v>
      </c>
      <c r="E1092" s="12">
        <v>0</v>
      </c>
    </row>
    <row r="1093" spans="1:5" ht="21" customHeight="1" x14ac:dyDescent="0.35">
      <c r="A1093" s="9" t="s">
        <v>1986</v>
      </c>
      <c r="B1093" s="46" t="s">
        <v>1987</v>
      </c>
      <c r="C1093" s="47" t="s">
        <v>3401</v>
      </c>
      <c r="D1093" s="48">
        <v>0</v>
      </c>
      <c r="E1093" s="12">
        <v>0</v>
      </c>
    </row>
    <row r="1094" spans="1:5" ht="21" customHeight="1" x14ac:dyDescent="0.35">
      <c r="A1094" s="9" t="s">
        <v>1988</v>
      </c>
      <c r="B1094" s="46" t="s">
        <v>1989</v>
      </c>
      <c r="C1094" s="47" t="s">
        <v>1988</v>
      </c>
      <c r="D1094" s="48">
        <v>0</v>
      </c>
      <c r="E1094" s="12">
        <v>0</v>
      </c>
    </row>
    <row r="1095" spans="1:5" ht="21" customHeight="1" x14ac:dyDescent="0.35">
      <c r="A1095" s="9" t="s">
        <v>1990</v>
      </c>
      <c r="B1095" s="46" t="s">
        <v>1991</v>
      </c>
      <c r="C1095" s="47" t="s">
        <v>3401</v>
      </c>
      <c r="D1095" s="48">
        <v>0</v>
      </c>
      <c r="E1095" s="12">
        <v>0</v>
      </c>
    </row>
    <row r="1096" spans="1:5" ht="21" customHeight="1" x14ac:dyDescent="0.35">
      <c r="A1096" s="9" t="s">
        <v>1992</v>
      </c>
      <c r="B1096" s="46"/>
      <c r="C1096" s="47" t="s">
        <v>3401</v>
      </c>
      <c r="D1096" s="48">
        <v>0</v>
      </c>
      <c r="E1096" s="12">
        <v>0</v>
      </c>
    </row>
    <row r="1097" spans="1:5" ht="21" customHeight="1" x14ac:dyDescent="0.35">
      <c r="A1097" s="9" t="s">
        <v>1993</v>
      </c>
      <c r="B1097" s="46"/>
      <c r="C1097" s="47" t="s">
        <v>3401</v>
      </c>
      <c r="D1097" s="48">
        <v>0</v>
      </c>
      <c r="E1097" s="12">
        <v>0</v>
      </c>
    </row>
    <row r="1098" spans="1:5" ht="21" customHeight="1" x14ac:dyDescent="0.35">
      <c r="A1098" s="9" t="s">
        <v>1994</v>
      </c>
      <c r="B1098" s="46"/>
      <c r="C1098" s="47" t="s">
        <v>1994</v>
      </c>
      <c r="D1098" s="48">
        <v>0</v>
      </c>
      <c r="E1098" s="12">
        <v>0</v>
      </c>
    </row>
    <row r="1099" spans="1:5" ht="21" customHeight="1" x14ac:dyDescent="0.35">
      <c r="A1099" s="9" t="s">
        <v>1995</v>
      </c>
      <c r="B1099" s="46"/>
      <c r="C1099" s="47" t="s">
        <v>1995</v>
      </c>
      <c r="D1099" s="48">
        <v>0</v>
      </c>
      <c r="E1099" s="12">
        <v>0</v>
      </c>
    </row>
    <row r="1100" spans="1:5" ht="21" customHeight="1" x14ac:dyDescent="0.35">
      <c r="A1100" s="9" t="s">
        <v>1996</v>
      </c>
      <c r="B1100" s="46"/>
      <c r="C1100" s="47" t="s">
        <v>1996</v>
      </c>
      <c r="D1100" s="48">
        <v>0</v>
      </c>
      <c r="E1100" s="12">
        <v>0</v>
      </c>
    </row>
    <row r="1101" spans="1:5" ht="21" customHeight="1" x14ac:dyDescent="0.35">
      <c r="A1101" s="9" t="s">
        <v>1997</v>
      </c>
      <c r="B1101" s="46"/>
      <c r="C1101" s="47" t="s">
        <v>1997</v>
      </c>
      <c r="D1101" s="48">
        <v>0</v>
      </c>
      <c r="E1101" s="12">
        <v>0</v>
      </c>
    </row>
    <row r="1102" spans="1:5" ht="21" customHeight="1" x14ac:dyDescent="0.35">
      <c r="A1102" s="9" t="s">
        <v>1998</v>
      </c>
      <c r="B1102" s="46" t="s">
        <v>1999</v>
      </c>
      <c r="C1102" s="47" t="s">
        <v>1998</v>
      </c>
      <c r="D1102" s="48">
        <v>0</v>
      </c>
      <c r="E1102" s="12">
        <v>0</v>
      </c>
    </row>
    <row r="1103" spans="1:5" ht="21" customHeight="1" x14ac:dyDescent="0.35">
      <c r="A1103" s="9" t="s">
        <v>2000</v>
      </c>
      <c r="B1103" s="46"/>
      <c r="C1103" s="47" t="s">
        <v>2000</v>
      </c>
      <c r="D1103" s="48">
        <v>0</v>
      </c>
      <c r="E1103" s="12">
        <v>0</v>
      </c>
    </row>
    <row r="1104" spans="1:5" ht="21" customHeight="1" x14ac:dyDescent="0.35">
      <c r="A1104" s="9" t="s">
        <v>2001</v>
      </c>
      <c r="B1104" s="46" t="s">
        <v>2002</v>
      </c>
      <c r="C1104" s="47" t="s">
        <v>2001</v>
      </c>
      <c r="D1104" s="48">
        <v>1</v>
      </c>
      <c r="E1104" s="12">
        <v>1</v>
      </c>
    </row>
    <row r="1105" spans="1:5" ht="21" customHeight="1" x14ac:dyDescent="0.35">
      <c r="A1105" s="9" t="s">
        <v>2003</v>
      </c>
      <c r="B1105" s="46"/>
      <c r="C1105" s="47" t="s">
        <v>2003</v>
      </c>
      <c r="D1105" s="48">
        <v>0</v>
      </c>
      <c r="E1105" s="12">
        <v>0</v>
      </c>
    </row>
    <row r="1106" spans="1:5" ht="21" customHeight="1" x14ac:dyDescent="0.35">
      <c r="A1106" s="9" t="s">
        <v>2004</v>
      </c>
      <c r="B1106" s="46" t="s">
        <v>2005</v>
      </c>
      <c r="C1106" s="47" t="s">
        <v>2004</v>
      </c>
      <c r="D1106" s="48">
        <v>0</v>
      </c>
      <c r="E1106" s="12">
        <v>0</v>
      </c>
    </row>
    <row r="1107" spans="1:5" ht="21" customHeight="1" x14ac:dyDescent="0.35">
      <c r="A1107" s="9" t="s">
        <v>2006</v>
      </c>
      <c r="B1107" s="46" t="s">
        <v>2007</v>
      </c>
      <c r="C1107" s="47" t="s">
        <v>2006</v>
      </c>
      <c r="D1107" s="48">
        <v>0</v>
      </c>
      <c r="E1107" s="12">
        <v>0</v>
      </c>
    </row>
    <row r="1108" spans="1:5" ht="21" customHeight="1" x14ac:dyDescent="0.35">
      <c r="A1108" s="9" t="s">
        <v>2008</v>
      </c>
      <c r="B1108" s="46"/>
      <c r="C1108" s="47" t="s">
        <v>2008</v>
      </c>
      <c r="D1108" s="48">
        <v>0</v>
      </c>
      <c r="E1108" s="12">
        <v>1</v>
      </c>
    </row>
    <row r="1109" spans="1:5" ht="21" customHeight="1" x14ac:dyDescent="0.35">
      <c r="A1109" s="9" t="s">
        <v>2009</v>
      </c>
      <c r="B1109" s="46"/>
      <c r="C1109" s="47" t="s">
        <v>3401</v>
      </c>
      <c r="D1109" s="48">
        <v>0</v>
      </c>
      <c r="E1109" s="12">
        <v>0</v>
      </c>
    </row>
    <row r="1110" spans="1:5" ht="21" customHeight="1" x14ac:dyDescent="0.35">
      <c r="A1110" s="9" t="s">
        <v>2010</v>
      </c>
      <c r="B1110" s="46" t="s">
        <v>2011</v>
      </c>
      <c r="C1110" s="47" t="s">
        <v>3401</v>
      </c>
      <c r="D1110" s="48">
        <v>0</v>
      </c>
      <c r="E1110" s="12">
        <v>0</v>
      </c>
    </row>
    <row r="1111" spans="1:5" ht="21" customHeight="1" x14ac:dyDescent="0.35">
      <c r="A1111" s="9" t="s">
        <v>2012</v>
      </c>
      <c r="B1111" s="46" t="s">
        <v>2013</v>
      </c>
      <c r="C1111" s="47" t="s">
        <v>3401</v>
      </c>
      <c r="D1111" s="48">
        <v>0</v>
      </c>
      <c r="E1111" s="12">
        <v>0</v>
      </c>
    </row>
    <row r="1112" spans="1:5" ht="21" customHeight="1" x14ac:dyDescent="0.35">
      <c r="A1112" s="9" t="s">
        <v>2014</v>
      </c>
      <c r="B1112" s="46" t="s">
        <v>2015</v>
      </c>
      <c r="C1112" s="47" t="s">
        <v>2014</v>
      </c>
      <c r="D1112" s="48">
        <v>0</v>
      </c>
      <c r="E1112" s="12">
        <v>0</v>
      </c>
    </row>
    <row r="1113" spans="1:5" ht="21" customHeight="1" x14ac:dyDescent="0.35">
      <c r="A1113" s="9" t="s">
        <v>2016</v>
      </c>
      <c r="B1113" s="46" t="s">
        <v>2017</v>
      </c>
      <c r="C1113" s="47" t="s">
        <v>2016</v>
      </c>
      <c r="D1113" s="48">
        <v>0</v>
      </c>
      <c r="E1113" s="12">
        <v>1</v>
      </c>
    </row>
    <row r="1114" spans="1:5" ht="21" customHeight="1" x14ac:dyDescent="0.35">
      <c r="A1114" s="9" t="s">
        <v>2018</v>
      </c>
      <c r="B1114" s="46" t="s">
        <v>2019</v>
      </c>
      <c r="C1114" s="47" t="s">
        <v>2018</v>
      </c>
      <c r="D1114" s="48">
        <v>0</v>
      </c>
      <c r="E1114" s="12">
        <v>0</v>
      </c>
    </row>
    <row r="1115" spans="1:5" ht="21" customHeight="1" x14ac:dyDescent="0.35">
      <c r="A1115" s="9" t="s">
        <v>2020</v>
      </c>
      <c r="B1115" s="46" t="s">
        <v>2021</v>
      </c>
      <c r="C1115" s="47" t="s">
        <v>2020</v>
      </c>
      <c r="D1115" s="48">
        <v>0</v>
      </c>
      <c r="E1115" s="12">
        <v>1</v>
      </c>
    </row>
    <row r="1116" spans="1:5" ht="21" customHeight="1" x14ac:dyDescent="0.35">
      <c r="A1116" s="9" t="s">
        <v>2022</v>
      </c>
      <c r="B1116" s="46" t="s">
        <v>2023</v>
      </c>
      <c r="C1116" s="47" t="s">
        <v>2022</v>
      </c>
      <c r="D1116" s="48">
        <v>0</v>
      </c>
      <c r="E1116" s="12">
        <v>1</v>
      </c>
    </row>
    <row r="1117" spans="1:5" ht="21" customHeight="1" x14ac:dyDescent="0.35">
      <c r="A1117" s="9" t="s">
        <v>2024</v>
      </c>
      <c r="B1117" s="46" t="s">
        <v>2025</v>
      </c>
      <c r="C1117" s="47" t="s">
        <v>2024</v>
      </c>
      <c r="D1117" s="48">
        <v>0</v>
      </c>
      <c r="E1117" s="12">
        <v>1</v>
      </c>
    </row>
    <row r="1118" spans="1:5" ht="21" customHeight="1" x14ac:dyDescent="0.35">
      <c r="A1118" s="9" t="s">
        <v>2026</v>
      </c>
      <c r="B1118" s="46" t="s">
        <v>2027</v>
      </c>
      <c r="C1118" s="47" t="s">
        <v>2026</v>
      </c>
      <c r="D1118" s="48">
        <v>0</v>
      </c>
      <c r="E1118" s="12">
        <v>1</v>
      </c>
    </row>
    <row r="1119" spans="1:5" ht="21" customHeight="1" x14ac:dyDescent="0.35">
      <c r="A1119" s="9" t="s">
        <v>2028</v>
      </c>
      <c r="B1119" s="46" t="s">
        <v>2029</v>
      </c>
      <c r="C1119" s="47" t="s">
        <v>2028</v>
      </c>
      <c r="D1119" s="48">
        <v>0</v>
      </c>
      <c r="E1119" s="12">
        <v>1</v>
      </c>
    </row>
    <row r="1120" spans="1:5" ht="21" customHeight="1" x14ac:dyDescent="0.35">
      <c r="A1120" s="9" t="s">
        <v>2030</v>
      </c>
      <c r="B1120" s="46" t="s">
        <v>2031</v>
      </c>
      <c r="C1120" s="47" t="s">
        <v>2032</v>
      </c>
      <c r="D1120" s="48">
        <v>0</v>
      </c>
      <c r="E1120" s="12">
        <v>1</v>
      </c>
    </row>
    <row r="1121" spans="1:5" ht="21" customHeight="1" x14ac:dyDescent="0.35">
      <c r="A1121" s="9" t="s">
        <v>2033</v>
      </c>
      <c r="B1121" s="46" t="s">
        <v>2034</v>
      </c>
      <c r="C1121" s="47" t="s">
        <v>2033</v>
      </c>
      <c r="D1121" s="48">
        <v>0</v>
      </c>
      <c r="E1121" s="12">
        <v>0</v>
      </c>
    </row>
    <row r="1122" spans="1:5" ht="21" customHeight="1" x14ac:dyDescent="0.35">
      <c r="A1122" s="9" t="s">
        <v>2035</v>
      </c>
      <c r="B1122" s="46" t="s">
        <v>2036</v>
      </c>
      <c r="C1122" s="47" t="s">
        <v>2035</v>
      </c>
      <c r="D1122" s="48">
        <v>0</v>
      </c>
      <c r="E1122" s="12">
        <v>1</v>
      </c>
    </row>
    <row r="1123" spans="1:5" ht="21" customHeight="1" x14ac:dyDescent="0.35">
      <c r="A1123" s="9" t="s">
        <v>2037</v>
      </c>
      <c r="B1123" s="46" t="s">
        <v>2038</v>
      </c>
      <c r="C1123" s="47" t="s">
        <v>2037</v>
      </c>
      <c r="D1123" s="48">
        <v>0</v>
      </c>
      <c r="E1123" s="12">
        <v>1</v>
      </c>
    </row>
    <row r="1124" spans="1:5" ht="21" customHeight="1" x14ac:dyDescent="0.35">
      <c r="A1124" s="9" t="s">
        <v>2039</v>
      </c>
      <c r="B1124" s="46" t="s">
        <v>2040</v>
      </c>
      <c r="C1124" s="47" t="s">
        <v>2039</v>
      </c>
      <c r="D1124" s="48">
        <v>0</v>
      </c>
      <c r="E1124" s="12">
        <v>0</v>
      </c>
    </row>
    <row r="1125" spans="1:5" ht="21" customHeight="1" x14ac:dyDescent="0.35">
      <c r="A1125" s="9" t="s">
        <v>2041</v>
      </c>
      <c r="B1125" s="46" t="s">
        <v>2042</v>
      </c>
      <c r="C1125" s="47" t="s">
        <v>2041</v>
      </c>
      <c r="D1125" s="48">
        <v>0</v>
      </c>
      <c r="E1125" s="12">
        <v>0</v>
      </c>
    </row>
    <row r="1126" spans="1:5" ht="21" customHeight="1" x14ac:dyDescent="0.35">
      <c r="A1126" s="9" t="s">
        <v>2043</v>
      </c>
      <c r="B1126" s="46"/>
      <c r="C1126" s="47" t="s">
        <v>3401</v>
      </c>
      <c r="D1126" s="48">
        <v>0</v>
      </c>
      <c r="E1126" s="12">
        <v>0</v>
      </c>
    </row>
    <row r="1127" spans="1:5" ht="21" customHeight="1" x14ac:dyDescent="0.35">
      <c r="A1127" s="9" t="s">
        <v>2044</v>
      </c>
      <c r="B1127" s="46"/>
      <c r="C1127" s="47" t="s">
        <v>3401</v>
      </c>
      <c r="D1127" s="48">
        <v>0</v>
      </c>
      <c r="E1127" s="12">
        <v>0</v>
      </c>
    </row>
    <row r="1128" spans="1:5" ht="21" customHeight="1" x14ac:dyDescent="0.35">
      <c r="A1128" s="9" t="s">
        <v>2045</v>
      </c>
      <c r="B1128" s="46"/>
      <c r="C1128" s="47" t="s">
        <v>3401</v>
      </c>
      <c r="D1128" s="48">
        <v>0</v>
      </c>
      <c r="E1128" s="12">
        <v>0</v>
      </c>
    </row>
    <row r="1129" spans="1:5" ht="21" customHeight="1" x14ac:dyDescent="0.35">
      <c r="A1129" s="9" t="s">
        <v>2046</v>
      </c>
      <c r="B1129" s="46"/>
      <c r="C1129" s="47" t="s">
        <v>3401</v>
      </c>
      <c r="D1129" s="48">
        <v>0</v>
      </c>
      <c r="E1129" s="12">
        <v>0</v>
      </c>
    </row>
    <row r="1130" spans="1:5" ht="21" customHeight="1" x14ac:dyDescent="0.35">
      <c r="A1130" s="9" t="s">
        <v>2047</v>
      </c>
      <c r="B1130" s="46" t="s">
        <v>2048</v>
      </c>
      <c r="C1130" s="47" t="s">
        <v>2047</v>
      </c>
      <c r="D1130" s="48">
        <v>0</v>
      </c>
      <c r="E1130" s="12">
        <v>1</v>
      </c>
    </row>
    <row r="1131" spans="1:5" ht="21" customHeight="1" x14ac:dyDescent="0.35">
      <c r="A1131" s="9" t="s">
        <v>2049</v>
      </c>
      <c r="B1131" s="46" t="s">
        <v>2050</v>
      </c>
      <c r="C1131" s="47" t="s">
        <v>2049</v>
      </c>
      <c r="D1131" s="48">
        <v>0</v>
      </c>
      <c r="E1131" s="12">
        <v>0</v>
      </c>
    </row>
    <row r="1132" spans="1:5" ht="21" customHeight="1" x14ac:dyDescent="0.35">
      <c r="A1132" s="9" t="s">
        <v>2051</v>
      </c>
      <c r="B1132" s="46" t="s">
        <v>2052</v>
      </c>
      <c r="C1132" s="47" t="s">
        <v>2051</v>
      </c>
      <c r="D1132" s="48">
        <v>0</v>
      </c>
      <c r="E1132" s="12">
        <v>1</v>
      </c>
    </row>
    <row r="1133" spans="1:5" ht="21" customHeight="1" x14ac:dyDescent="0.35">
      <c r="A1133" s="9" t="s">
        <v>2053</v>
      </c>
      <c r="B1133" s="46" t="s">
        <v>2054</v>
      </c>
      <c r="C1133" s="47" t="s">
        <v>2053</v>
      </c>
      <c r="D1133" s="48">
        <v>0</v>
      </c>
      <c r="E1133" s="12">
        <v>1</v>
      </c>
    </row>
    <row r="1134" spans="1:5" ht="21" customHeight="1" x14ac:dyDescent="0.35">
      <c r="A1134" s="9" t="s">
        <v>2055</v>
      </c>
      <c r="B1134" s="46" t="s">
        <v>2056</v>
      </c>
      <c r="C1134" s="47" t="s">
        <v>2055</v>
      </c>
      <c r="D1134" s="48">
        <v>0</v>
      </c>
      <c r="E1134" s="12">
        <v>1</v>
      </c>
    </row>
    <row r="1135" spans="1:5" ht="21" customHeight="1" x14ac:dyDescent="0.35">
      <c r="A1135" s="9" t="s">
        <v>2057</v>
      </c>
      <c r="B1135" s="46" t="s">
        <v>2058</v>
      </c>
      <c r="C1135" s="47" t="s">
        <v>2057</v>
      </c>
      <c r="D1135" s="48">
        <v>0</v>
      </c>
      <c r="E1135" s="12">
        <v>1</v>
      </c>
    </row>
    <row r="1136" spans="1:5" ht="21" customHeight="1" x14ac:dyDescent="0.35">
      <c r="A1136" s="9" t="s">
        <v>2059</v>
      </c>
      <c r="B1136" s="46" t="s">
        <v>2060</v>
      </c>
      <c r="C1136" s="47" t="s">
        <v>2059</v>
      </c>
      <c r="D1136" s="48">
        <v>0</v>
      </c>
      <c r="E1136" s="12">
        <v>1</v>
      </c>
    </row>
    <row r="1137" spans="1:5" ht="21" customHeight="1" x14ac:dyDescent="0.35">
      <c r="A1137" s="9" t="s">
        <v>2061</v>
      </c>
      <c r="B1137" s="10" t="s">
        <v>2062</v>
      </c>
      <c r="C1137" s="57" t="s">
        <v>2061</v>
      </c>
      <c r="D1137" s="11">
        <v>0</v>
      </c>
      <c r="E1137" s="12">
        <v>1</v>
      </c>
    </row>
    <row r="1138" spans="1:5" ht="21" customHeight="1" x14ac:dyDescent="0.35">
      <c r="A1138" s="9" t="s">
        <v>2063</v>
      </c>
      <c r="B1138" s="46" t="s">
        <v>2064</v>
      </c>
      <c r="C1138" s="47" t="s">
        <v>2063</v>
      </c>
      <c r="D1138" s="48">
        <v>0</v>
      </c>
      <c r="E1138" s="12">
        <v>0</v>
      </c>
    </row>
    <row r="1139" spans="1:5" ht="21" customHeight="1" x14ac:dyDescent="0.35">
      <c r="A1139" s="9" t="s">
        <v>2065</v>
      </c>
      <c r="B1139" s="46" t="s">
        <v>2066</v>
      </c>
      <c r="C1139" s="47" t="s">
        <v>2065</v>
      </c>
      <c r="D1139" s="48">
        <v>0</v>
      </c>
      <c r="E1139" s="12">
        <v>0</v>
      </c>
    </row>
    <row r="1140" spans="1:5" ht="21" customHeight="1" x14ac:dyDescent="0.35">
      <c r="A1140" s="9" t="s">
        <v>2067</v>
      </c>
      <c r="B1140" s="46" t="s">
        <v>2068</v>
      </c>
      <c r="C1140" s="47" t="s">
        <v>2067</v>
      </c>
      <c r="D1140" s="48">
        <v>0</v>
      </c>
      <c r="E1140" s="12">
        <v>0</v>
      </c>
    </row>
    <row r="1141" spans="1:5" ht="21" customHeight="1" x14ac:dyDescent="0.35">
      <c r="A1141" s="9" t="s">
        <v>2069</v>
      </c>
      <c r="B1141" s="46"/>
      <c r="C1141" s="47" t="s">
        <v>2069</v>
      </c>
      <c r="D1141" s="48">
        <v>0</v>
      </c>
      <c r="E1141" s="12">
        <v>0</v>
      </c>
    </row>
    <row r="1142" spans="1:5" ht="21" customHeight="1" x14ac:dyDescent="0.35">
      <c r="A1142" s="9" t="s">
        <v>2070</v>
      </c>
      <c r="B1142" s="46" t="s">
        <v>2071</v>
      </c>
      <c r="C1142" s="47" t="s">
        <v>2070</v>
      </c>
      <c r="D1142" s="48">
        <v>0</v>
      </c>
      <c r="E1142" s="12">
        <v>0</v>
      </c>
    </row>
    <row r="1143" spans="1:5" ht="21" customHeight="1" x14ac:dyDescent="0.35">
      <c r="A1143" s="9" t="s">
        <v>2072</v>
      </c>
      <c r="B1143" s="46"/>
      <c r="C1143" s="47" t="s">
        <v>2072</v>
      </c>
      <c r="D1143" s="48">
        <v>0</v>
      </c>
      <c r="E1143" s="12">
        <v>0</v>
      </c>
    </row>
    <row r="1144" spans="1:5" ht="21" customHeight="1" x14ac:dyDescent="0.35">
      <c r="A1144" s="9" t="s">
        <v>2073</v>
      </c>
      <c r="B1144" s="46" t="s">
        <v>2074</v>
      </c>
      <c r="C1144" s="47" t="s">
        <v>2073</v>
      </c>
      <c r="D1144" s="48">
        <v>0</v>
      </c>
      <c r="E1144" s="12">
        <v>0</v>
      </c>
    </row>
    <row r="1145" spans="1:5" ht="21" customHeight="1" x14ac:dyDescent="0.35">
      <c r="A1145" s="9" t="s">
        <v>2075</v>
      </c>
      <c r="B1145" s="46"/>
      <c r="C1145" s="47" t="s">
        <v>2075</v>
      </c>
      <c r="D1145" s="48">
        <v>0</v>
      </c>
      <c r="E1145" s="12">
        <v>0</v>
      </c>
    </row>
    <row r="1146" spans="1:5" ht="21" customHeight="1" x14ac:dyDescent="0.35">
      <c r="A1146" s="9" t="s">
        <v>2076</v>
      </c>
      <c r="B1146" s="46" t="s">
        <v>2077</v>
      </c>
      <c r="C1146" s="47" t="s">
        <v>2076</v>
      </c>
      <c r="D1146" s="48">
        <v>0</v>
      </c>
      <c r="E1146" s="12">
        <v>0</v>
      </c>
    </row>
    <row r="1147" spans="1:5" ht="21" customHeight="1" x14ac:dyDescent="0.35">
      <c r="A1147" s="9" t="s">
        <v>2078</v>
      </c>
      <c r="B1147" s="46" t="s">
        <v>2079</v>
      </c>
      <c r="C1147" s="47" t="s">
        <v>2078</v>
      </c>
      <c r="D1147" s="48">
        <v>0</v>
      </c>
      <c r="E1147" s="12">
        <v>1</v>
      </c>
    </row>
    <row r="1148" spans="1:5" ht="21" customHeight="1" x14ac:dyDescent="0.35">
      <c r="A1148" s="9" t="s">
        <v>2080</v>
      </c>
      <c r="B1148" s="46" t="s">
        <v>2081</v>
      </c>
      <c r="C1148" s="47" t="s">
        <v>2080</v>
      </c>
      <c r="D1148" s="48">
        <v>0</v>
      </c>
      <c r="E1148" s="12">
        <v>0</v>
      </c>
    </row>
    <row r="1149" spans="1:5" ht="21" customHeight="1" x14ac:dyDescent="0.35">
      <c r="A1149" s="9" t="s">
        <v>2082</v>
      </c>
      <c r="B1149" s="46" t="s">
        <v>2083</v>
      </c>
      <c r="C1149" s="47" t="s">
        <v>2082</v>
      </c>
      <c r="D1149" s="48">
        <v>0</v>
      </c>
      <c r="E1149" s="12">
        <v>1</v>
      </c>
    </row>
    <row r="1150" spans="1:5" ht="21" customHeight="1" x14ac:dyDescent="0.35">
      <c r="A1150" s="9" t="s">
        <v>2084</v>
      </c>
      <c r="B1150" s="46" t="s">
        <v>2085</v>
      </c>
      <c r="C1150" s="47" t="s">
        <v>2084</v>
      </c>
      <c r="D1150" s="48">
        <v>0</v>
      </c>
      <c r="E1150" s="12">
        <v>0</v>
      </c>
    </row>
    <row r="1151" spans="1:5" ht="21" customHeight="1" x14ac:dyDescent="0.35">
      <c r="A1151" s="9" t="s">
        <v>2086</v>
      </c>
      <c r="B1151" s="46" t="s">
        <v>2087</v>
      </c>
      <c r="C1151" s="47" t="s">
        <v>2086</v>
      </c>
      <c r="D1151" s="48">
        <v>0</v>
      </c>
      <c r="E1151" s="12">
        <v>0</v>
      </c>
    </row>
    <row r="1152" spans="1:5" ht="21" customHeight="1" x14ac:dyDescent="0.35">
      <c r="A1152" s="9" t="s">
        <v>2088</v>
      </c>
      <c r="B1152" s="46" t="s">
        <v>2089</v>
      </c>
      <c r="C1152" s="47" t="s">
        <v>2088</v>
      </c>
      <c r="D1152" s="48">
        <v>0</v>
      </c>
      <c r="E1152" s="12">
        <v>0</v>
      </c>
    </row>
    <row r="1153" spans="1:5" ht="21" customHeight="1" x14ac:dyDescent="0.35">
      <c r="A1153" s="9" t="s">
        <v>2090</v>
      </c>
      <c r="B1153" s="46" t="s">
        <v>2091</v>
      </c>
      <c r="C1153" s="47" t="s">
        <v>2090</v>
      </c>
      <c r="D1153" s="48">
        <v>0</v>
      </c>
      <c r="E1153" s="12">
        <v>1</v>
      </c>
    </row>
    <row r="1154" spans="1:5" ht="21" customHeight="1" x14ac:dyDescent="0.35">
      <c r="A1154" s="9" t="s">
        <v>2092</v>
      </c>
      <c r="B1154" s="46" t="s">
        <v>2093</v>
      </c>
      <c r="C1154" s="47" t="s">
        <v>2092</v>
      </c>
      <c r="D1154" s="48">
        <v>0</v>
      </c>
      <c r="E1154" s="12">
        <v>1</v>
      </c>
    </row>
    <row r="1155" spans="1:5" ht="21" customHeight="1" x14ac:dyDescent="0.35">
      <c r="A1155" s="9" t="s">
        <v>2094</v>
      </c>
      <c r="B1155" s="46" t="s">
        <v>2095</v>
      </c>
      <c r="C1155" s="47" t="s">
        <v>2094</v>
      </c>
      <c r="D1155" s="48">
        <v>0</v>
      </c>
      <c r="E1155" s="12">
        <v>1</v>
      </c>
    </row>
    <row r="1156" spans="1:5" ht="21" customHeight="1" x14ac:dyDescent="0.35">
      <c r="A1156" s="9" t="s">
        <v>2096</v>
      </c>
      <c r="B1156" s="46" t="s">
        <v>2097</v>
      </c>
      <c r="C1156" s="47" t="s">
        <v>2096</v>
      </c>
      <c r="D1156" s="48">
        <v>0</v>
      </c>
      <c r="E1156" s="12">
        <v>1</v>
      </c>
    </row>
    <row r="1157" spans="1:5" ht="21" customHeight="1" x14ac:dyDescent="0.35">
      <c r="A1157" s="9" t="s">
        <v>2098</v>
      </c>
      <c r="B1157" s="46" t="s">
        <v>2099</v>
      </c>
      <c r="C1157" s="47" t="s">
        <v>2098</v>
      </c>
      <c r="D1157" s="48">
        <v>0</v>
      </c>
      <c r="E1157" s="12">
        <v>0</v>
      </c>
    </row>
    <row r="1158" spans="1:5" ht="21" customHeight="1" x14ac:dyDescent="0.35">
      <c r="A1158" s="9" t="s">
        <v>2100</v>
      </c>
      <c r="B1158" s="46" t="s">
        <v>2101</v>
      </c>
      <c r="C1158" s="47" t="s">
        <v>2100</v>
      </c>
      <c r="D1158" s="48">
        <v>0</v>
      </c>
      <c r="E1158" s="12">
        <v>1</v>
      </c>
    </row>
    <row r="1159" spans="1:5" ht="21" customHeight="1" x14ac:dyDescent="0.35">
      <c r="A1159" s="9" t="s">
        <v>2102</v>
      </c>
      <c r="B1159" s="46" t="s">
        <v>2103</v>
      </c>
      <c r="C1159" s="47" t="s">
        <v>2102</v>
      </c>
      <c r="D1159" s="48">
        <v>0</v>
      </c>
      <c r="E1159" s="12">
        <v>0</v>
      </c>
    </row>
    <row r="1160" spans="1:5" ht="21" customHeight="1" x14ac:dyDescent="0.35">
      <c r="A1160" s="9" t="s">
        <v>2104</v>
      </c>
      <c r="B1160" s="46" t="s">
        <v>2105</v>
      </c>
      <c r="C1160" s="47" t="s">
        <v>2104</v>
      </c>
      <c r="D1160" s="48">
        <v>0</v>
      </c>
      <c r="E1160" s="12">
        <v>1</v>
      </c>
    </row>
    <row r="1161" spans="1:5" ht="21" customHeight="1" x14ac:dyDescent="0.35">
      <c r="A1161" s="9" t="s">
        <v>2106</v>
      </c>
      <c r="B1161" s="46" t="s">
        <v>2107</v>
      </c>
      <c r="C1161" s="47" t="s">
        <v>2106</v>
      </c>
      <c r="D1161" s="48">
        <v>0</v>
      </c>
      <c r="E1161" s="12">
        <v>0</v>
      </c>
    </row>
    <row r="1162" spans="1:5" ht="21" customHeight="1" x14ac:dyDescent="0.35">
      <c r="A1162" s="9" t="s">
        <v>2108</v>
      </c>
      <c r="B1162" s="46" t="s">
        <v>2109</v>
      </c>
      <c r="C1162" s="47" t="s">
        <v>2108</v>
      </c>
      <c r="D1162" s="48">
        <v>0</v>
      </c>
      <c r="E1162" s="12">
        <v>0</v>
      </c>
    </row>
    <row r="1163" spans="1:5" ht="21" customHeight="1" x14ac:dyDescent="0.35">
      <c r="A1163" s="9" t="s">
        <v>2110</v>
      </c>
      <c r="B1163" s="46" t="s">
        <v>2111</v>
      </c>
      <c r="C1163" s="47" t="s">
        <v>2110</v>
      </c>
      <c r="D1163" s="48">
        <v>0</v>
      </c>
      <c r="E1163" s="12">
        <v>0</v>
      </c>
    </row>
    <row r="1164" spans="1:5" ht="21" customHeight="1" x14ac:dyDescent="0.35">
      <c r="A1164" s="9" t="s">
        <v>2112</v>
      </c>
      <c r="B1164" s="46" t="s">
        <v>2113</v>
      </c>
      <c r="C1164" s="47" t="s">
        <v>2112</v>
      </c>
      <c r="D1164" s="48">
        <v>0</v>
      </c>
      <c r="E1164" s="12">
        <v>0</v>
      </c>
    </row>
    <row r="1165" spans="1:5" ht="21" customHeight="1" x14ac:dyDescent="0.35">
      <c r="A1165" s="9" t="s">
        <v>2114</v>
      </c>
      <c r="B1165" s="46" t="s">
        <v>2115</v>
      </c>
      <c r="C1165" s="47" t="s">
        <v>3401</v>
      </c>
      <c r="D1165" s="48">
        <v>0</v>
      </c>
      <c r="E1165" s="12">
        <v>0</v>
      </c>
    </row>
    <row r="1166" spans="1:5" ht="21" customHeight="1" x14ac:dyDescent="0.35">
      <c r="A1166" s="9" t="s">
        <v>2116</v>
      </c>
      <c r="B1166" s="46" t="s">
        <v>2117</v>
      </c>
      <c r="C1166" s="47" t="s">
        <v>2116</v>
      </c>
      <c r="D1166" s="48">
        <v>0</v>
      </c>
      <c r="E1166" s="12">
        <v>0</v>
      </c>
    </row>
    <row r="1167" spans="1:5" ht="21" customHeight="1" x14ac:dyDescent="0.35">
      <c r="A1167" s="9" t="s">
        <v>2118</v>
      </c>
      <c r="B1167" s="46" t="s">
        <v>2119</v>
      </c>
      <c r="C1167" s="47" t="s">
        <v>2118</v>
      </c>
      <c r="D1167" s="48">
        <v>0</v>
      </c>
      <c r="E1167" s="12">
        <v>1</v>
      </c>
    </row>
    <row r="1168" spans="1:5" ht="21" customHeight="1" x14ac:dyDescent="0.35">
      <c r="A1168" s="9" t="s">
        <v>2120</v>
      </c>
      <c r="B1168" s="46" t="s">
        <v>2121</v>
      </c>
      <c r="C1168" s="47" t="s">
        <v>3401</v>
      </c>
      <c r="D1168" s="48">
        <v>0</v>
      </c>
      <c r="E1168" s="12">
        <v>0</v>
      </c>
    </row>
    <row r="1169" spans="1:5" ht="21" customHeight="1" x14ac:dyDescent="0.35">
      <c r="A1169" s="9" t="s">
        <v>2122</v>
      </c>
      <c r="B1169" s="46"/>
      <c r="C1169" s="47" t="s">
        <v>3401</v>
      </c>
      <c r="D1169" s="48">
        <v>0</v>
      </c>
      <c r="E1169" s="12">
        <v>0</v>
      </c>
    </row>
    <row r="1170" spans="1:5" ht="21" customHeight="1" x14ac:dyDescent="0.35">
      <c r="A1170" s="9" t="s">
        <v>2123</v>
      </c>
      <c r="B1170" s="46" t="s">
        <v>2124</v>
      </c>
      <c r="C1170" s="47" t="s">
        <v>3401</v>
      </c>
      <c r="D1170" s="48">
        <v>0</v>
      </c>
      <c r="E1170" s="12">
        <v>0</v>
      </c>
    </row>
    <row r="1171" spans="1:5" ht="21" customHeight="1" x14ac:dyDescent="0.35">
      <c r="A1171" s="9" t="s">
        <v>2125</v>
      </c>
      <c r="B1171" s="46" t="s">
        <v>2126</v>
      </c>
      <c r="C1171" s="47" t="s">
        <v>2125</v>
      </c>
      <c r="D1171" s="48">
        <v>0</v>
      </c>
      <c r="E1171" s="12">
        <v>1</v>
      </c>
    </row>
    <row r="1172" spans="1:5" ht="21" customHeight="1" x14ac:dyDescent="0.35">
      <c r="A1172" s="9" t="s">
        <v>2127</v>
      </c>
      <c r="B1172" s="46" t="s">
        <v>2128</v>
      </c>
      <c r="C1172" s="47" t="s">
        <v>3401</v>
      </c>
      <c r="D1172" s="48">
        <v>0</v>
      </c>
      <c r="E1172" s="12">
        <v>0</v>
      </c>
    </row>
    <row r="1173" spans="1:5" ht="21" customHeight="1" x14ac:dyDescent="0.35">
      <c r="A1173" s="9" t="s">
        <v>2129</v>
      </c>
      <c r="B1173" s="46"/>
      <c r="C1173" s="47" t="s">
        <v>2129</v>
      </c>
      <c r="D1173" s="48">
        <v>0</v>
      </c>
      <c r="E1173" s="12">
        <v>0</v>
      </c>
    </row>
    <row r="1174" spans="1:5" ht="21" customHeight="1" x14ac:dyDescent="0.35">
      <c r="A1174" s="9" t="s">
        <v>2130</v>
      </c>
      <c r="B1174" s="46" t="s">
        <v>2131</v>
      </c>
      <c r="C1174" s="47" t="s">
        <v>2130</v>
      </c>
      <c r="D1174" s="48">
        <v>0</v>
      </c>
      <c r="E1174" s="12">
        <v>0</v>
      </c>
    </row>
    <row r="1175" spans="1:5" ht="21" customHeight="1" x14ac:dyDescent="0.35">
      <c r="A1175" s="9" t="s">
        <v>2132</v>
      </c>
      <c r="B1175" s="46"/>
      <c r="C1175" s="47" t="s">
        <v>2132</v>
      </c>
      <c r="D1175" s="48">
        <v>0</v>
      </c>
      <c r="E1175" s="12">
        <v>0</v>
      </c>
    </row>
    <row r="1176" spans="1:5" ht="21" customHeight="1" x14ac:dyDescent="0.35">
      <c r="A1176" s="9" t="s">
        <v>2133</v>
      </c>
      <c r="B1176" s="46"/>
      <c r="C1176" s="47" t="s">
        <v>3401</v>
      </c>
      <c r="D1176" s="48">
        <v>0</v>
      </c>
      <c r="E1176" s="12">
        <v>0</v>
      </c>
    </row>
    <row r="1177" spans="1:5" ht="21" customHeight="1" x14ac:dyDescent="0.35">
      <c r="A1177" s="9" t="s">
        <v>2134</v>
      </c>
      <c r="B1177" s="46"/>
      <c r="C1177" s="47" t="s">
        <v>2134</v>
      </c>
      <c r="D1177" s="48">
        <v>0</v>
      </c>
      <c r="E1177" s="12">
        <v>0</v>
      </c>
    </row>
    <row r="1178" spans="1:5" ht="21" customHeight="1" x14ac:dyDescent="0.35">
      <c r="A1178" s="9" t="s">
        <v>2135</v>
      </c>
      <c r="B1178" s="46" t="s">
        <v>2136</v>
      </c>
      <c r="C1178" s="47" t="s">
        <v>3401</v>
      </c>
      <c r="D1178" s="48">
        <v>0</v>
      </c>
      <c r="E1178" s="12">
        <v>0</v>
      </c>
    </row>
    <row r="1179" spans="1:5" ht="21" customHeight="1" x14ac:dyDescent="0.35">
      <c r="A1179" s="9" t="s">
        <v>2137</v>
      </c>
      <c r="B1179" s="46"/>
      <c r="C1179" s="47" t="s">
        <v>3401</v>
      </c>
      <c r="D1179" s="48">
        <v>0</v>
      </c>
      <c r="E1179" s="12">
        <v>0</v>
      </c>
    </row>
    <row r="1180" spans="1:5" ht="21" customHeight="1" x14ac:dyDescent="0.35">
      <c r="A1180" s="9" t="s">
        <v>2138</v>
      </c>
      <c r="B1180" s="46"/>
      <c r="C1180" s="47" t="s">
        <v>3401</v>
      </c>
      <c r="D1180" s="48">
        <v>0</v>
      </c>
      <c r="E1180" s="12">
        <v>0</v>
      </c>
    </row>
    <row r="1181" spans="1:5" ht="21" customHeight="1" x14ac:dyDescent="0.35">
      <c r="A1181" s="9" t="s">
        <v>2139</v>
      </c>
      <c r="B1181" s="46" t="s">
        <v>2140</v>
      </c>
      <c r="C1181" s="47" t="s">
        <v>2139</v>
      </c>
      <c r="D1181" s="48">
        <v>0</v>
      </c>
      <c r="E1181" s="12">
        <v>1</v>
      </c>
    </row>
    <row r="1182" spans="1:5" ht="21" customHeight="1" x14ac:dyDescent="0.35">
      <c r="A1182" s="9" t="s">
        <v>2141</v>
      </c>
      <c r="B1182" s="46" t="s">
        <v>2142</v>
      </c>
      <c r="C1182" s="47" t="s">
        <v>2141</v>
      </c>
      <c r="D1182" s="48">
        <v>0</v>
      </c>
      <c r="E1182" s="12">
        <v>1</v>
      </c>
    </row>
    <row r="1183" spans="1:5" ht="21" customHeight="1" x14ac:dyDescent="0.35">
      <c r="A1183" s="9" t="s">
        <v>2143</v>
      </c>
      <c r="B1183" s="46" t="s">
        <v>2144</v>
      </c>
      <c r="C1183" s="47" t="s">
        <v>2143</v>
      </c>
      <c r="D1183" s="48">
        <v>0</v>
      </c>
      <c r="E1183" s="12">
        <v>1</v>
      </c>
    </row>
    <row r="1184" spans="1:5" ht="21" customHeight="1" x14ac:dyDescent="0.35">
      <c r="A1184" s="9" t="s">
        <v>2145</v>
      </c>
      <c r="B1184" s="46" t="s">
        <v>2146</v>
      </c>
      <c r="C1184" s="47" t="s">
        <v>2145</v>
      </c>
      <c r="D1184" s="48">
        <v>0</v>
      </c>
      <c r="E1184" s="12">
        <v>1</v>
      </c>
    </row>
    <row r="1185" spans="1:5" ht="21" customHeight="1" x14ac:dyDescent="0.35">
      <c r="A1185" s="9" t="s">
        <v>2147</v>
      </c>
      <c r="B1185" s="46"/>
      <c r="C1185" s="47" t="s">
        <v>3401</v>
      </c>
      <c r="D1185" s="48">
        <v>0</v>
      </c>
      <c r="E1185" s="12">
        <v>0</v>
      </c>
    </row>
    <row r="1186" spans="1:5" ht="21" customHeight="1" x14ac:dyDescent="0.35">
      <c r="A1186" s="9" t="s">
        <v>2148</v>
      </c>
      <c r="B1186" s="46"/>
      <c r="C1186" s="47" t="s">
        <v>3401</v>
      </c>
      <c r="D1186" s="48">
        <v>0</v>
      </c>
      <c r="E1186" s="12">
        <v>0</v>
      </c>
    </row>
    <row r="1187" spans="1:5" ht="21" customHeight="1" x14ac:dyDescent="0.35">
      <c r="A1187" s="9" t="s">
        <v>2149</v>
      </c>
      <c r="B1187" s="46" t="s">
        <v>2150</v>
      </c>
      <c r="C1187" s="47" t="s">
        <v>2149</v>
      </c>
      <c r="D1187" s="48">
        <v>0</v>
      </c>
      <c r="E1187" s="12">
        <v>0</v>
      </c>
    </row>
    <row r="1188" spans="1:5" ht="21" customHeight="1" x14ac:dyDescent="0.35">
      <c r="A1188" s="9" t="s">
        <v>2151</v>
      </c>
      <c r="B1188" s="46" t="s">
        <v>2152</v>
      </c>
      <c r="C1188" s="47" t="s">
        <v>2151</v>
      </c>
      <c r="D1188" s="48">
        <v>0</v>
      </c>
      <c r="E1188" s="12">
        <v>1</v>
      </c>
    </row>
    <row r="1189" spans="1:5" ht="21" customHeight="1" x14ac:dyDescent="0.35">
      <c r="A1189" s="9" t="s">
        <v>2153</v>
      </c>
      <c r="B1189" s="46" t="s">
        <v>2154</v>
      </c>
      <c r="C1189" s="47" t="s">
        <v>2153</v>
      </c>
      <c r="D1189" s="48">
        <v>0</v>
      </c>
      <c r="E1189" s="12">
        <v>1</v>
      </c>
    </row>
    <row r="1190" spans="1:5" ht="21" customHeight="1" x14ac:dyDescent="0.35">
      <c r="A1190" s="9" t="s">
        <v>2155</v>
      </c>
      <c r="B1190" s="46" t="s">
        <v>2156</v>
      </c>
      <c r="C1190" s="47" t="s">
        <v>2155</v>
      </c>
      <c r="D1190" s="48">
        <v>0</v>
      </c>
      <c r="E1190" s="12">
        <v>0</v>
      </c>
    </row>
    <row r="1191" spans="1:5" ht="21" customHeight="1" x14ac:dyDescent="0.35">
      <c r="A1191" s="9" t="s">
        <v>2157</v>
      </c>
      <c r="B1191" s="46" t="s">
        <v>2158</v>
      </c>
      <c r="C1191" s="47" t="s">
        <v>3401</v>
      </c>
      <c r="D1191" s="48">
        <v>0</v>
      </c>
      <c r="E1191" s="12">
        <v>0</v>
      </c>
    </row>
    <row r="1192" spans="1:5" ht="21" customHeight="1" x14ac:dyDescent="0.35">
      <c r="A1192" s="9" t="s">
        <v>2159</v>
      </c>
      <c r="B1192" s="46" t="s">
        <v>2160</v>
      </c>
      <c r="C1192" s="47" t="s">
        <v>2159</v>
      </c>
      <c r="D1192" s="48">
        <v>0</v>
      </c>
      <c r="E1192" s="12">
        <v>1</v>
      </c>
    </row>
    <row r="1193" spans="1:5" ht="21" customHeight="1" x14ac:dyDescent="0.35">
      <c r="A1193" s="9" t="s">
        <v>2161</v>
      </c>
      <c r="B1193" s="46" t="s">
        <v>2162</v>
      </c>
      <c r="C1193" s="47" t="s">
        <v>2161</v>
      </c>
      <c r="D1193" s="48">
        <v>0</v>
      </c>
      <c r="E1193" s="12">
        <v>0</v>
      </c>
    </row>
    <row r="1194" spans="1:5" ht="21" customHeight="1" x14ac:dyDescent="0.35">
      <c r="A1194" s="9" t="s">
        <v>2163</v>
      </c>
      <c r="B1194" s="46" t="s">
        <v>2164</v>
      </c>
      <c r="C1194" s="47" t="s">
        <v>2163</v>
      </c>
      <c r="D1194" s="48">
        <v>0</v>
      </c>
      <c r="E1194" s="12">
        <v>0</v>
      </c>
    </row>
    <row r="1195" spans="1:5" ht="21" customHeight="1" x14ac:dyDescent="0.35">
      <c r="A1195" s="9" t="s">
        <v>2165</v>
      </c>
      <c r="B1195" s="46" t="s">
        <v>2166</v>
      </c>
      <c r="C1195" s="47" t="s">
        <v>2165</v>
      </c>
      <c r="D1195" s="48">
        <v>0</v>
      </c>
      <c r="E1195" s="12">
        <v>1</v>
      </c>
    </row>
    <row r="1196" spans="1:5" ht="21" customHeight="1" x14ac:dyDescent="0.35">
      <c r="A1196" s="9" t="s">
        <v>2167</v>
      </c>
      <c r="B1196" s="46" t="s">
        <v>2168</v>
      </c>
      <c r="C1196" s="47" t="s">
        <v>2167</v>
      </c>
      <c r="D1196" s="48">
        <v>0</v>
      </c>
      <c r="E1196" s="12">
        <v>0</v>
      </c>
    </row>
    <row r="1197" spans="1:5" ht="21" customHeight="1" x14ac:dyDescent="0.35">
      <c r="A1197" s="9" t="s">
        <v>2169</v>
      </c>
      <c r="B1197" s="46" t="s">
        <v>2170</v>
      </c>
      <c r="C1197" s="47" t="s">
        <v>2169</v>
      </c>
      <c r="D1197" s="48">
        <v>0</v>
      </c>
      <c r="E1197" s="12">
        <v>0</v>
      </c>
    </row>
    <row r="1198" spans="1:5" ht="21" customHeight="1" x14ac:dyDescent="0.35">
      <c r="A1198" s="9" t="s">
        <v>2171</v>
      </c>
      <c r="B1198" s="46" t="s">
        <v>2172</v>
      </c>
      <c r="C1198" s="47" t="s">
        <v>2171</v>
      </c>
      <c r="D1198" s="48">
        <v>0</v>
      </c>
      <c r="E1198" s="12">
        <v>0</v>
      </c>
    </row>
    <row r="1199" spans="1:5" ht="21" customHeight="1" x14ac:dyDescent="0.35">
      <c r="A1199" s="9" t="s">
        <v>2173</v>
      </c>
      <c r="B1199" s="46" t="s">
        <v>2174</v>
      </c>
      <c r="C1199" s="47" t="s">
        <v>2173</v>
      </c>
      <c r="D1199" s="48">
        <v>0</v>
      </c>
      <c r="E1199" s="12">
        <v>1</v>
      </c>
    </row>
    <row r="1200" spans="1:5" ht="21" customHeight="1" x14ac:dyDescent="0.35">
      <c r="A1200" s="9" t="s">
        <v>2175</v>
      </c>
      <c r="B1200" s="46" t="s">
        <v>2176</v>
      </c>
      <c r="C1200" s="47" t="s">
        <v>2175</v>
      </c>
      <c r="D1200" s="48">
        <v>0</v>
      </c>
      <c r="E1200" s="12">
        <v>0</v>
      </c>
    </row>
    <row r="1201" spans="1:5" ht="21" customHeight="1" x14ac:dyDescent="0.35">
      <c r="A1201" s="9" t="s">
        <v>2177</v>
      </c>
      <c r="B1201" s="46" t="s">
        <v>2178</v>
      </c>
      <c r="C1201" s="47" t="s">
        <v>2177</v>
      </c>
      <c r="D1201" s="48">
        <v>0</v>
      </c>
      <c r="E1201" s="12">
        <v>1</v>
      </c>
    </row>
    <row r="1202" spans="1:5" ht="21" customHeight="1" x14ac:dyDescent="0.35">
      <c r="A1202" s="9" t="s">
        <v>2179</v>
      </c>
      <c r="B1202" s="46" t="s">
        <v>2180</v>
      </c>
      <c r="C1202" s="47" t="s">
        <v>2179</v>
      </c>
      <c r="D1202" s="48">
        <v>0</v>
      </c>
      <c r="E1202" s="12">
        <v>1</v>
      </c>
    </row>
    <row r="1203" spans="1:5" ht="21" customHeight="1" x14ac:dyDescent="0.35">
      <c r="A1203" s="9" t="s">
        <v>2181</v>
      </c>
      <c r="B1203" s="46" t="s">
        <v>2182</v>
      </c>
      <c r="C1203" s="47" t="s">
        <v>2181</v>
      </c>
      <c r="D1203" s="48">
        <v>0</v>
      </c>
      <c r="E1203" s="12">
        <v>0</v>
      </c>
    </row>
    <row r="1204" spans="1:5" ht="21" customHeight="1" x14ac:dyDescent="0.35">
      <c r="A1204" s="9" t="s">
        <v>2183</v>
      </c>
      <c r="B1204" s="46"/>
      <c r="C1204" s="47" t="s">
        <v>3401</v>
      </c>
      <c r="D1204" s="48">
        <v>0</v>
      </c>
      <c r="E1204" s="12">
        <v>0</v>
      </c>
    </row>
    <row r="1205" spans="1:5" ht="21" customHeight="1" x14ac:dyDescent="0.35">
      <c r="A1205" s="9" t="s">
        <v>2184</v>
      </c>
      <c r="B1205" s="46" t="s">
        <v>2185</v>
      </c>
      <c r="C1205" s="47" t="s">
        <v>2184</v>
      </c>
      <c r="D1205" s="48">
        <v>0</v>
      </c>
      <c r="E1205" s="12">
        <v>0</v>
      </c>
    </row>
    <row r="1206" spans="1:5" ht="21" customHeight="1" x14ac:dyDescent="0.35">
      <c r="A1206" s="9" t="s">
        <v>2186</v>
      </c>
      <c r="B1206" s="46" t="s">
        <v>2187</v>
      </c>
      <c r="C1206" s="47" t="s">
        <v>2186</v>
      </c>
      <c r="D1206" s="48">
        <v>0</v>
      </c>
      <c r="E1206" s="12">
        <v>1</v>
      </c>
    </row>
    <row r="1207" spans="1:5" ht="21" customHeight="1" x14ac:dyDescent="0.35">
      <c r="A1207" s="9" t="s">
        <v>2188</v>
      </c>
      <c r="B1207" s="46" t="s">
        <v>2189</v>
      </c>
      <c r="C1207" s="47" t="s">
        <v>2188</v>
      </c>
      <c r="D1207" s="48">
        <v>0</v>
      </c>
      <c r="E1207" s="12">
        <v>1</v>
      </c>
    </row>
    <row r="1208" spans="1:5" ht="21" customHeight="1" x14ac:dyDescent="0.35">
      <c r="A1208" s="9" t="s">
        <v>2190</v>
      </c>
      <c r="B1208" s="46" t="s">
        <v>2191</v>
      </c>
      <c r="C1208" s="47" t="s">
        <v>2190</v>
      </c>
      <c r="D1208" s="48">
        <v>0</v>
      </c>
      <c r="E1208" s="12">
        <v>1</v>
      </c>
    </row>
    <row r="1209" spans="1:5" ht="21" customHeight="1" x14ac:dyDescent="0.35">
      <c r="A1209" s="9" t="s">
        <v>2192</v>
      </c>
      <c r="B1209" s="46" t="s">
        <v>2193</v>
      </c>
      <c r="C1209" s="47" t="s">
        <v>2192</v>
      </c>
      <c r="D1209" s="48">
        <v>0</v>
      </c>
      <c r="E1209" s="12">
        <v>1</v>
      </c>
    </row>
    <row r="1210" spans="1:5" ht="21" customHeight="1" x14ac:dyDescent="0.35">
      <c r="A1210" s="9" t="s">
        <v>2194</v>
      </c>
      <c r="B1210" s="46" t="s">
        <v>2195</v>
      </c>
      <c r="C1210" s="47" t="s">
        <v>2194</v>
      </c>
      <c r="D1210" s="48">
        <v>0</v>
      </c>
      <c r="E1210" s="12">
        <v>0</v>
      </c>
    </row>
    <row r="1211" spans="1:5" ht="21" customHeight="1" x14ac:dyDescent="0.35">
      <c r="A1211" s="9" t="s">
        <v>2196</v>
      </c>
      <c r="B1211" s="46" t="s">
        <v>2197</v>
      </c>
      <c r="C1211" s="47" t="s">
        <v>2196</v>
      </c>
      <c r="D1211" s="48">
        <v>0</v>
      </c>
      <c r="E1211" s="12">
        <v>1</v>
      </c>
    </row>
    <row r="1212" spans="1:5" ht="21" customHeight="1" x14ac:dyDescent="0.35">
      <c r="A1212" s="9" t="s">
        <v>2198</v>
      </c>
      <c r="B1212" s="46" t="s">
        <v>2199</v>
      </c>
      <c r="C1212" s="47" t="s">
        <v>2198</v>
      </c>
      <c r="D1212" s="48">
        <v>0</v>
      </c>
      <c r="E1212" s="12">
        <v>0</v>
      </c>
    </row>
    <row r="1213" spans="1:5" ht="21" customHeight="1" x14ac:dyDescent="0.35">
      <c r="A1213" s="9" t="s">
        <v>2200</v>
      </c>
      <c r="B1213" s="46" t="s">
        <v>2201</v>
      </c>
      <c r="C1213" s="47" t="s">
        <v>2200</v>
      </c>
      <c r="D1213" s="48">
        <v>0</v>
      </c>
      <c r="E1213" s="12">
        <v>0</v>
      </c>
    </row>
    <row r="1214" spans="1:5" ht="21" customHeight="1" x14ac:dyDescent="0.35">
      <c r="A1214" s="9" t="s">
        <v>2202</v>
      </c>
      <c r="B1214" s="46" t="s">
        <v>2203</v>
      </c>
      <c r="C1214" s="47" t="s">
        <v>2202</v>
      </c>
      <c r="D1214" s="48">
        <v>0</v>
      </c>
      <c r="E1214" s="12">
        <v>1</v>
      </c>
    </row>
    <row r="1215" spans="1:5" ht="21" customHeight="1" x14ac:dyDescent="0.35">
      <c r="A1215" s="9" t="s">
        <v>2204</v>
      </c>
      <c r="B1215" s="46" t="s">
        <v>2205</v>
      </c>
      <c r="C1215" s="47" t="s">
        <v>2204</v>
      </c>
      <c r="D1215" s="48">
        <v>0</v>
      </c>
      <c r="E1215" s="12">
        <v>0</v>
      </c>
    </row>
    <row r="1216" spans="1:5" ht="21" customHeight="1" x14ac:dyDescent="0.35">
      <c r="A1216" s="9" t="s">
        <v>2206</v>
      </c>
      <c r="B1216" s="46"/>
      <c r="C1216" s="47" t="s">
        <v>3401</v>
      </c>
      <c r="D1216" s="48">
        <v>0</v>
      </c>
      <c r="E1216" s="12">
        <v>0</v>
      </c>
    </row>
    <row r="1217" spans="1:5" ht="21" customHeight="1" x14ac:dyDescent="0.35">
      <c r="A1217" s="9" t="s">
        <v>2207</v>
      </c>
      <c r="B1217" s="46" t="s">
        <v>2208</v>
      </c>
      <c r="C1217" s="47" t="s">
        <v>2207</v>
      </c>
      <c r="D1217" s="48">
        <v>0</v>
      </c>
      <c r="E1217" s="12">
        <v>0</v>
      </c>
    </row>
    <row r="1218" spans="1:5" ht="21" customHeight="1" x14ac:dyDescent="0.35">
      <c r="A1218" s="9" t="s">
        <v>2209</v>
      </c>
      <c r="B1218" s="46" t="s">
        <v>2210</v>
      </c>
      <c r="C1218" s="47" t="s">
        <v>2209</v>
      </c>
      <c r="D1218" s="48">
        <v>0</v>
      </c>
      <c r="E1218" s="12">
        <v>1</v>
      </c>
    </row>
    <row r="1219" spans="1:5" ht="21" customHeight="1" x14ac:dyDescent="0.35">
      <c r="A1219" s="9" t="s">
        <v>2211</v>
      </c>
      <c r="B1219" s="46" t="s">
        <v>2212</v>
      </c>
      <c r="C1219" s="47" t="s">
        <v>2211</v>
      </c>
      <c r="D1219" s="48">
        <v>0</v>
      </c>
      <c r="E1219" s="12">
        <v>0</v>
      </c>
    </row>
    <row r="1220" spans="1:5" ht="21" customHeight="1" x14ac:dyDescent="0.35">
      <c r="A1220" s="9" t="s">
        <v>2213</v>
      </c>
      <c r="B1220" s="46" t="s">
        <v>2214</v>
      </c>
      <c r="C1220" s="47" t="s">
        <v>2213</v>
      </c>
      <c r="D1220" s="48">
        <v>0</v>
      </c>
      <c r="E1220" s="12">
        <v>1</v>
      </c>
    </row>
    <row r="1221" spans="1:5" ht="21" customHeight="1" x14ac:dyDescent="0.35">
      <c r="A1221" s="9" t="s">
        <v>2215</v>
      </c>
      <c r="B1221" s="46" t="s">
        <v>2216</v>
      </c>
      <c r="C1221" s="47" t="s">
        <v>2215</v>
      </c>
      <c r="D1221" s="48">
        <v>0</v>
      </c>
      <c r="E1221" s="12">
        <v>1</v>
      </c>
    </row>
    <row r="1222" spans="1:5" ht="21" customHeight="1" x14ac:dyDescent="0.35">
      <c r="A1222" s="9" t="s">
        <v>2217</v>
      </c>
      <c r="B1222" s="46"/>
      <c r="C1222" s="47" t="s">
        <v>2217</v>
      </c>
      <c r="D1222" s="48">
        <v>0</v>
      </c>
      <c r="E1222" s="12">
        <v>0</v>
      </c>
    </row>
    <row r="1223" spans="1:5" ht="21" customHeight="1" x14ac:dyDescent="0.35">
      <c r="A1223" s="9" t="s">
        <v>2218</v>
      </c>
      <c r="B1223" s="46" t="s">
        <v>2219</v>
      </c>
      <c r="C1223" s="47" t="s">
        <v>2218</v>
      </c>
      <c r="D1223" s="48">
        <v>0</v>
      </c>
      <c r="E1223" s="12">
        <v>1</v>
      </c>
    </row>
    <row r="1224" spans="1:5" ht="21" customHeight="1" x14ac:dyDescent="0.35">
      <c r="A1224" s="9" t="s">
        <v>2220</v>
      </c>
      <c r="B1224" s="46"/>
      <c r="C1224" s="47" t="s">
        <v>2220</v>
      </c>
      <c r="D1224" s="48">
        <v>0</v>
      </c>
      <c r="E1224" s="12">
        <v>0</v>
      </c>
    </row>
    <row r="1225" spans="1:5" ht="21" customHeight="1" x14ac:dyDescent="0.35">
      <c r="A1225" s="9" t="s">
        <v>2221</v>
      </c>
      <c r="B1225" s="46" t="s">
        <v>2222</v>
      </c>
      <c r="C1225" s="47" t="s">
        <v>2220</v>
      </c>
      <c r="D1225" s="48">
        <v>0</v>
      </c>
      <c r="E1225" s="12">
        <v>1</v>
      </c>
    </row>
    <row r="1226" spans="1:5" ht="21" customHeight="1" x14ac:dyDescent="0.35">
      <c r="A1226" s="9" t="s">
        <v>2223</v>
      </c>
      <c r="B1226" s="46" t="s">
        <v>2224</v>
      </c>
      <c r="C1226" s="47" t="s">
        <v>2223</v>
      </c>
      <c r="D1226" s="48">
        <v>0</v>
      </c>
      <c r="E1226" s="12">
        <v>0</v>
      </c>
    </row>
    <row r="1227" spans="1:5" ht="21" customHeight="1" x14ac:dyDescent="0.35">
      <c r="A1227" s="9" t="s">
        <v>2225</v>
      </c>
      <c r="B1227" s="46" t="s">
        <v>2226</v>
      </c>
      <c r="C1227" s="47" t="s">
        <v>2225</v>
      </c>
      <c r="D1227" s="48">
        <v>0</v>
      </c>
      <c r="E1227" s="12">
        <v>0</v>
      </c>
    </row>
    <row r="1228" spans="1:5" ht="21" customHeight="1" x14ac:dyDescent="0.35">
      <c r="A1228" s="9" t="s">
        <v>2227</v>
      </c>
      <c r="B1228" s="46" t="s">
        <v>2228</v>
      </c>
      <c r="C1228" s="47" t="s">
        <v>2227</v>
      </c>
      <c r="D1228" s="48">
        <v>0</v>
      </c>
      <c r="E1228" s="12">
        <v>1</v>
      </c>
    </row>
    <row r="1229" spans="1:5" ht="21" customHeight="1" x14ac:dyDescent="0.35">
      <c r="A1229" s="9" t="s">
        <v>2229</v>
      </c>
      <c r="B1229" s="46" t="s">
        <v>2230</v>
      </c>
      <c r="C1229" s="47" t="s">
        <v>2229</v>
      </c>
      <c r="D1229" s="48">
        <v>0</v>
      </c>
      <c r="E1229" s="12">
        <v>1</v>
      </c>
    </row>
    <row r="1230" spans="1:5" ht="21" customHeight="1" x14ac:dyDescent="0.35">
      <c r="A1230" s="9" t="s">
        <v>2231</v>
      </c>
      <c r="B1230" s="46" t="s">
        <v>2232</v>
      </c>
      <c r="C1230" s="47" t="s">
        <v>2231</v>
      </c>
      <c r="D1230" s="48">
        <v>0</v>
      </c>
      <c r="E1230" s="12">
        <v>0</v>
      </c>
    </row>
    <row r="1231" spans="1:5" ht="21" customHeight="1" x14ac:dyDescent="0.35">
      <c r="A1231" s="9" t="s">
        <v>2233</v>
      </c>
      <c r="B1231" s="46" t="s">
        <v>2234</v>
      </c>
      <c r="C1231" s="47" t="s">
        <v>2233</v>
      </c>
      <c r="D1231" s="48">
        <v>0</v>
      </c>
      <c r="E1231" s="12">
        <v>0</v>
      </c>
    </row>
    <row r="1232" spans="1:5" ht="21" customHeight="1" x14ac:dyDescent="0.35">
      <c r="A1232" s="9" t="s">
        <v>2235</v>
      </c>
      <c r="B1232" s="46"/>
      <c r="C1232" s="47" t="s">
        <v>3401</v>
      </c>
      <c r="D1232" s="48">
        <v>0</v>
      </c>
      <c r="E1232" s="12">
        <v>0</v>
      </c>
    </row>
    <row r="1233" spans="1:5" ht="21" customHeight="1" x14ac:dyDescent="0.35">
      <c r="A1233" s="9" t="s">
        <v>2236</v>
      </c>
      <c r="B1233" s="46"/>
      <c r="C1233" s="47" t="s">
        <v>2236</v>
      </c>
      <c r="D1233" s="48">
        <v>0</v>
      </c>
      <c r="E1233" s="12">
        <v>0</v>
      </c>
    </row>
    <row r="1234" spans="1:5" ht="21" customHeight="1" x14ac:dyDescent="0.35">
      <c r="A1234" s="9" t="s">
        <v>2237</v>
      </c>
      <c r="B1234" s="46" t="s">
        <v>2238</v>
      </c>
      <c r="C1234" s="47" t="s">
        <v>2237</v>
      </c>
      <c r="D1234" s="48">
        <v>0</v>
      </c>
      <c r="E1234" s="12">
        <v>0</v>
      </c>
    </row>
    <row r="1235" spans="1:5" ht="21" customHeight="1" x14ac:dyDescent="0.35">
      <c r="A1235" s="9" t="s">
        <v>2239</v>
      </c>
      <c r="B1235" s="46" t="s">
        <v>2240</v>
      </c>
      <c r="C1235" s="47" t="s">
        <v>2239</v>
      </c>
      <c r="D1235" s="48">
        <v>0</v>
      </c>
      <c r="E1235" s="12">
        <v>1</v>
      </c>
    </row>
    <row r="1236" spans="1:5" ht="21" customHeight="1" x14ac:dyDescent="0.35">
      <c r="A1236" s="9" t="s">
        <v>2241</v>
      </c>
      <c r="B1236" s="46" t="s">
        <v>2242</v>
      </c>
      <c r="C1236" s="47" t="s">
        <v>2241</v>
      </c>
      <c r="D1236" s="48">
        <v>0</v>
      </c>
      <c r="E1236" s="12">
        <v>0</v>
      </c>
    </row>
    <row r="1237" spans="1:5" ht="21" customHeight="1" x14ac:dyDescent="0.35">
      <c r="A1237" s="9" t="s">
        <v>2243</v>
      </c>
      <c r="B1237" s="46" t="s">
        <v>2244</v>
      </c>
      <c r="C1237" s="47" t="s">
        <v>2243</v>
      </c>
      <c r="D1237" s="48">
        <v>0</v>
      </c>
      <c r="E1237" s="12">
        <v>1</v>
      </c>
    </row>
    <row r="1238" spans="1:5" ht="21" customHeight="1" x14ac:dyDescent="0.35">
      <c r="A1238" s="9" t="s">
        <v>2245</v>
      </c>
      <c r="B1238" s="46" t="s">
        <v>2246</v>
      </c>
      <c r="C1238" s="47" t="s">
        <v>2245</v>
      </c>
      <c r="D1238" s="48">
        <v>0</v>
      </c>
      <c r="E1238" s="12">
        <v>1</v>
      </c>
    </row>
    <row r="1239" spans="1:5" ht="21" customHeight="1" x14ac:dyDescent="0.35">
      <c r="A1239" s="9" t="s">
        <v>2247</v>
      </c>
      <c r="B1239" s="46" t="s">
        <v>2248</v>
      </c>
      <c r="C1239" s="47" t="s">
        <v>2247</v>
      </c>
      <c r="D1239" s="48">
        <v>0</v>
      </c>
      <c r="E1239" s="12">
        <v>1</v>
      </c>
    </row>
    <row r="1240" spans="1:5" ht="21" customHeight="1" x14ac:dyDescent="0.35">
      <c r="A1240" s="9" t="s">
        <v>2249</v>
      </c>
      <c r="B1240" s="46" t="s">
        <v>2250</v>
      </c>
      <c r="C1240" s="47" t="s">
        <v>2249</v>
      </c>
      <c r="D1240" s="48">
        <v>0</v>
      </c>
      <c r="E1240" s="12">
        <v>1</v>
      </c>
    </row>
    <row r="1241" spans="1:5" ht="21" customHeight="1" x14ac:dyDescent="0.35">
      <c r="A1241" s="9" t="s">
        <v>2251</v>
      </c>
      <c r="B1241" s="46"/>
      <c r="C1241" s="47" t="s">
        <v>3401</v>
      </c>
      <c r="D1241" s="48">
        <v>0</v>
      </c>
      <c r="E1241" s="12">
        <v>0</v>
      </c>
    </row>
    <row r="1242" spans="1:5" ht="21" customHeight="1" x14ac:dyDescent="0.35">
      <c r="A1242" s="9" t="s">
        <v>2252</v>
      </c>
      <c r="B1242" s="46"/>
      <c r="C1242" s="47" t="s">
        <v>3401</v>
      </c>
      <c r="D1242" s="48">
        <v>0</v>
      </c>
      <c r="E1242" s="12">
        <v>0</v>
      </c>
    </row>
    <row r="1243" spans="1:5" ht="21" customHeight="1" x14ac:dyDescent="0.35">
      <c r="A1243" s="9" t="s">
        <v>2253</v>
      </c>
      <c r="B1243" s="46" t="s">
        <v>2254</v>
      </c>
      <c r="C1243" s="47" t="s">
        <v>3401</v>
      </c>
      <c r="D1243" s="48">
        <v>0</v>
      </c>
      <c r="E1243" s="12">
        <v>0</v>
      </c>
    </row>
    <row r="1244" spans="1:5" ht="21" customHeight="1" x14ac:dyDescent="0.35">
      <c r="A1244" s="9" t="s">
        <v>2255</v>
      </c>
      <c r="B1244" s="46"/>
      <c r="C1244" s="47" t="s">
        <v>3401</v>
      </c>
      <c r="D1244" s="48">
        <v>0</v>
      </c>
      <c r="E1244" s="12">
        <v>0</v>
      </c>
    </row>
    <row r="1245" spans="1:5" ht="21" customHeight="1" x14ac:dyDescent="0.35">
      <c r="A1245" s="9" t="s">
        <v>2256</v>
      </c>
      <c r="B1245" s="46"/>
      <c r="C1245" s="47" t="s">
        <v>3401</v>
      </c>
      <c r="D1245" s="48">
        <v>0</v>
      </c>
      <c r="E1245" s="12">
        <v>0</v>
      </c>
    </row>
    <row r="1246" spans="1:5" ht="21" customHeight="1" x14ac:dyDescent="0.35">
      <c r="A1246" s="9" t="s">
        <v>2257</v>
      </c>
      <c r="B1246" s="46"/>
      <c r="C1246" s="47" t="s">
        <v>2257</v>
      </c>
      <c r="D1246" s="48">
        <v>0</v>
      </c>
      <c r="E1246" s="12">
        <v>0</v>
      </c>
    </row>
    <row r="1247" spans="1:5" ht="21" customHeight="1" x14ac:dyDescent="0.35">
      <c r="A1247" s="9" t="s">
        <v>2258</v>
      </c>
      <c r="B1247" s="46" t="s">
        <v>2259</v>
      </c>
      <c r="C1247" s="47" t="s">
        <v>3401</v>
      </c>
      <c r="D1247" s="48">
        <v>0</v>
      </c>
      <c r="E1247" s="12">
        <v>0</v>
      </c>
    </row>
    <row r="1248" spans="1:5" ht="21" customHeight="1" x14ac:dyDescent="0.35">
      <c r="A1248" s="9" t="s">
        <v>2260</v>
      </c>
      <c r="B1248" s="46" t="s">
        <v>2261</v>
      </c>
      <c r="C1248" s="47" t="s">
        <v>3401</v>
      </c>
      <c r="D1248" s="48">
        <v>0</v>
      </c>
      <c r="E1248" s="12">
        <v>0</v>
      </c>
    </row>
    <row r="1249" spans="1:5" ht="21" customHeight="1" x14ac:dyDescent="0.35">
      <c r="A1249" s="9" t="s">
        <v>2262</v>
      </c>
      <c r="B1249" s="46" t="s">
        <v>2263</v>
      </c>
      <c r="C1249" s="47" t="s">
        <v>3401</v>
      </c>
      <c r="D1249" s="48">
        <v>0</v>
      </c>
      <c r="E1249" s="12">
        <v>0</v>
      </c>
    </row>
    <row r="1250" spans="1:5" ht="21" customHeight="1" x14ac:dyDescent="0.35">
      <c r="A1250" s="9" t="s">
        <v>2264</v>
      </c>
      <c r="B1250" s="46"/>
      <c r="C1250" s="47" t="s">
        <v>3401</v>
      </c>
      <c r="D1250" s="48">
        <v>0</v>
      </c>
      <c r="E1250" s="12">
        <v>0</v>
      </c>
    </row>
    <row r="1251" spans="1:5" ht="21" customHeight="1" x14ac:dyDescent="0.35">
      <c r="A1251" s="9" t="s">
        <v>2265</v>
      </c>
      <c r="B1251" s="46"/>
      <c r="C1251" s="47" t="s">
        <v>3401</v>
      </c>
      <c r="D1251" s="48">
        <v>0</v>
      </c>
      <c r="E1251" s="12">
        <v>0</v>
      </c>
    </row>
    <row r="1252" spans="1:5" ht="21" customHeight="1" x14ac:dyDescent="0.35">
      <c r="A1252" s="9" t="s">
        <v>2266</v>
      </c>
      <c r="B1252" s="46"/>
      <c r="C1252" s="47" t="s">
        <v>2266</v>
      </c>
      <c r="D1252" s="48">
        <v>0</v>
      </c>
      <c r="E1252" s="12">
        <v>0</v>
      </c>
    </row>
    <row r="1253" spans="1:5" ht="21" customHeight="1" x14ac:dyDescent="0.35">
      <c r="A1253" s="9" t="s">
        <v>2267</v>
      </c>
      <c r="B1253" s="46" t="s">
        <v>2268</v>
      </c>
      <c r="C1253" s="47" t="s">
        <v>2267</v>
      </c>
      <c r="D1253" s="48">
        <v>0</v>
      </c>
      <c r="E1253" s="12">
        <v>0</v>
      </c>
    </row>
    <row r="1254" spans="1:5" ht="21" customHeight="1" x14ac:dyDescent="0.35">
      <c r="A1254" s="9" t="s">
        <v>2269</v>
      </c>
      <c r="B1254" s="46" t="s">
        <v>2038</v>
      </c>
      <c r="C1254" s="47" t="s">
        <v>2037</v>
      </c>
      <c r="D1254" s="48">
        <v>0</v>
      </c>
      <c r="E1254" s="12">
        <v>1</v>
      </c>
    </row>
    <row r="1255" spans="1:5" ht="21" customHeight="1" x14ac:dyDescent="0.35">
      <c r="A1255" s="9" t="s">
        <v>2270</v>
      </c>
      <c r="B1255" s="46" t="s">
        <v>2271</v>
      </c>
      <c r="C1255" s="47" t="s">
        <v>2270</v>
      </c>
      <c r="D1255" s="48">
        <v>0</v>
      </c>
      <c r="E1255" s="12">
        <v>1</v>
      </c>
    </row>
    <row r="1256" spans="1:5" ht="21" customHeight="1" x14ac:dyDescent="0.35">
      <c r="A1256" s="9" t="s">
        <v>2272</v>
      </c>
      <c r="B1256" s="46" t="s">
        <v>2273</v>
      </c>
      <c r="C1256" s="47" t="s">
        <v>2272</v>
      </c>
      <c r="D1256" s="48">
        <v>0</v>
      </c>
      <c r="E1256" s="12">
        <v>1</v>
      </c>
    </row>
    <row r="1257" spans="1:5" ht="21" customHeight="1" x14ac:dyDescent="0.35">
      <c r="A1257" s="9" t="s">
        <v>2274</v>
      </c>
      <c r="B1257" s="46" t="s">
        <v>2275</v>
      </c>
      <c r="C1257" s="47" t="s">
        <v>3401</v>
      </c>
      <c r="D1257" s="48">
        <v>0</v>
      </c>
      <c r="E1257" s="12">
        <v>0</v>
      </c>
    </row>
    <row r="1258" spans="1:5" ht="21" customHeight="1" x14ac:dyDescent="0.35">
      <c r="A1258" s="9" t="s">
        <v>2276</v>
      </c>
      <c r="B1258" s="46" t="s">
        <v>2277</v>
      </c>
      <c r="C1258" s="47" t="s">
        <v>2276</v>
      </c>
      <c r="D1258" s="48">
        <v>0</v>
      </c>
      <c r="E1258" s="12">
        <v>0</v>
      </c>
    </row>
    <row r="1259" spans="1:5" ht="21" customHeight="1" x14ac:dyDescent="0.35">
      <c r="A1259" s="9" t="s">
        <v>2278</v>
      </c>
      <c r="B1259" s="46" t="s">
        <v>2279</v>
      </c>
      <c r="C1259" s="47" t="s">
        <v>2278</v>
      </c>
      <c r="D1259" s="48">
        <v>0</v>
      </c>
      <c r="E1259" s="12">
        <v>0</v>
      </c>
    </row>
    <row r="1260" spans="1:5" ht="21" customHeight="1" x14ac:dyDescent="0.35">
      <c r="A1260" s="9" t="s">
        <v>2280</v>
      </c>
      <c r="B1260" s="46" t="s">
        <v>2281</v>
      </c>
      <c r="C1260" s="47" t="s">
        <v>2280</v>
      </c>
      <c r="D1260" s="48">
        <v>0</v>
      </c>
      <c r="E1260" s="12">
        <v>0</v>
      </c>
    </row>
    <row r="1261" spans="1:5" ht="21" customHeight="1" x14ac:dyDescent="0.35">
      <c r="A1261" s="9" t="s">
        <v>2282</v>
      </c>
      <c r="B1261" s="46" t="s">
        <v>2283</v>
      </c>
      <c r="C1261" s="47" t="s">
        <v>2282</v>
      </c>
      <c r="D1261" s="48">
        <v>0</v>
      </c>
      <c r="E1261" s="12">
        <v>0</v>
      </c>
    </row>
    <row r="1262" spans="1:5" ht="21" customHeight="1" x14ac:dyDescent="0.35">
      <c r="A1262" s="9" t="s">
        <v>2284</v>
      </c>
      <c r="B1262" s="46" t="s">
        <v>2285</v>
      </c>
      <c r="C1262" s="47" t="s">
        <v>2284</v>
      </c>
      <c r="D1262" s="48">
        <v>0</v>
      </c>
      <c r="E1262" s="12">
        <v>1</v>
      </c>
    </row>
    <row r="1263" spans="1:5" ht="21" customHeight="1" x14ac:dyDescent="0.35">
      <c r="A1263" s="9" t="s">
        <v>2286</v>
      </c>
      <c r="B1263" s="46" t="s">
        <v>2287</v>
      </c>
      <c r="C1263" s="47" t="s">
        <v>2286</v>
      </c>
      <c r="D1263" s="48">
        <v>0</v>
      </c>
      <c r="E1263" s="12">
        <v>0</v>
      </c>
    </row>
    <row r="1264" spans="1:5" ht="21" customHeight="1" x14ac:dyDescent="0.35">
      <c r="A1264" s="9" t="s">
        <v>2288</v>
      </c>
      <c r="B1264" s="46" t="s">
        <v>2289</v>
      </c>
      <c r="C1264" s="47" t="s">
        <v>2288</v>
      </c>
      <c r="D1264" s="48">
        <v>0</v>
      </c>
      <c r="E1264" s="12">
        <v>0</v>
      </c>
    </row>
    <row r="1265" spans="1:5" ht="21" customHeight="1" x14ac:dyDescent="0.35">
      <c r="A1265" s="9" t="s">
        <v>2290</v>
      </c>
      <c r="B1265" s="46"/>
      <c r="C1265" s="47" t="s">
        <v>2291</v>
      </c>
      <c r="D1265" s="48">
        <v>0</v>
      </c>
      <c r="E1265" s="12">
        <v>0</v>
      </c>
    </row>
    <row r="1266" spans="1:5" ht="21" customHeight="1" x14ac:dyDescent="0.35">
      <c r="A1266" s="9" t="s">
        <v>2292</v>
      </c>
      <c r="B1266" s="46" t="s">
        <v>2293</v>
      </c>
      <c r="C1266" s="47" t="s">
        <v>3401</v>
      </c>
      <c r="D1266" s="48">
        <v>0</v>
      </c>
      <c r="E1266" s="12">
        <v>0</v>
      </c>
    </row>
    <row r="1267" spans="1:5" ht="21" customHeight="1" x14ac:dyDescent="0.35">
      <c r="A1267" s="9" t="s">
        <v>2294</v>
      </c>
      <c r="B1267" s="46"/>
      <c r="C1267" s="47" t="s">
        <v>3401</v>
      </c>
      <c r="D1267" s="48">
        <v>0</v>
      </c>
      <c r="E1267" s="12">
        <v>0</v>
      </c>
    </row>
    <row r="1268" spans="1:5" ht="21" customHeight="1" x14ac:dyDescent="0.35">
      <c r="A1268" s="9" t="s">
        <v>2295</v>
      </c>
      <c r="B1268" s="46"/>
      <c r="C1268" s="47" t="s">
        <v>2295</v>
      </c>
      <c r="D1268" s="48">
        <v>0</v>
      </c>
      <c r="E1268" s="12">
        <v>0</v>
      </c>
    </row>
    <row r="1269" spans="1:5" ht="21" customHeight="1" x14ac:dyDescent="0.35">
      <c r="A1269" s="9" t="s">
        <v>2296</v>
      </c>
      <c r="B1269" s="46" t="s">
        <v>2297</v>
      </c>
      <c r="C1269" s="47" t="s">
        <v>2296</v>
      </c>
      <c r="D1269" s="48">
        <v>0</v>
      </c>
      <c r="E1269" s="12">
        <v>0</v>
      </c>
    </row>
    <row r="1270" spans="1:5" ht="21" customHeight="1" x14ac:dyDescent="0.35">
      <c r="A1270" s="9" t="s">
        <v>2298</v>
      </c>
      <c r="B1270" s="46" t="s">
        <v>2299</v>
      </c>
      <c r="C1270" s="47" t="s">
        <v>2298</v>
      </c>
      <c r="D1270" s="48">
        <v>0</v>
      </c>
      <c r="E1270" s="12">
        <v>1</v>
      </c>
    </row>
    <row r="1271" spans="1:5" ht="21" customHeight="1" x14ac:dyDescent="0.35">
      <c r="A1271" s="9" t="s">
        <v>2300</v>
      </c>
      <c r="B1271" s="46" t="s">
        <v>2301</v>
      </c>
      <c r="C1271" s="47" t="s">
        <v>2300</v>
      </c>
      <c r="D1271" s="48">
        <v>0</v>
      </c>
      <c r="E1271" s="12">
        <v>0</v>
      </c>
    </row>
    <row r="1272" spans="1:5" ht="21" customHeight="1" x14ac:dyDescent="0.35">
      <c r="A1272" s="9" t="s">
        <v>2302</v>
      </c>
      <c r="B1272" s="46" t="s">
        <v>2303</v>
      </c>
      <c r="C1272" s="47" t="s">
        <v>2302</v>
      </c>
      <c r="D1272" s="48">
        <v>0</v>
      </c>
      <c r="E1272" s="12">
        <v>1</v>
      </c>
    </row>
    <row r="1273" spans="1:5" ht="21" customHeight="1" x14ac:dyDescent="0.35">
      <c r="A1273" s="9" t="s">
        <v>2304</v>
      </c>
      <c r="B1273" s="46" t="s">
        <v>2305</v>
      </c>
      <c r="C1273" s="47" t="s">
        <v>2304</v>
      </c>
      <c r="D1273" s="48">
        <v>0</v>
      </c>
      <c r="E1273" s="12">
        <v>1</v>
      </c>
    </row>
    <row r="1274" spans="1:5" ht="21" customHeight="1" x14ac:dyDescent="0.35">
      <c r="A1274" s="9" t="s">
        <v>2306</v>
      </c>
      <c r="B1274" s="46" t="s">
        <v>2307</v>
      </c>
      <c r="C1274" s="47" t="s">
        <v>2300</v>
      </c>
      <c r="D1274" s="48">
        <v>0</v>
      </c>
      <c r="E1274" s="12">
        <v>0</v>
      </c>
    </row>
    <row r="1275" spans="1:5" ht="21" customHeight="1" x14ac:dyDescent="0.35">
      <c r="A1275" s="9" t="s">
        <v>2308</v>
      </c>
      <c r="B1275" s="46" t="s">
        <v>2309</v>
      </c>
      <c r="C1275" s="47" t="s">
        <v>2308</v>
      </c>
      <c r="D1275" s="48">
        <v>0</v>
      </c>
      <c r="E1275" s="12">
        <v>1</v>
      </c>
    </row>
    <row r="1276" spans="1:5" ht="21" customHeight="1" x14ac:dyDescent="0.35">
      <c r="A1276" s="9" t="s">
        <v>1213</v>
      </c>
      <c r="B1276" s="46" t="s">
        <v>2310</v>
      </c>
      <c r="C1276" s="47" t="s">
        <v>1213</v>
      </c>
      <c r="D1276" s="48">
        <v>0</v>
      </c>
      <c r="E1276" s="12">
        <v>0</v>
      </c>
    </row>
    <row r="1277" spans="1:5" ht="21" customHeight="1" x14ac:dyDescent="0.35">
      <c r="A1277" s="9" t="s">
        <v>2311</v>
      </c>
      <c r="B1277" s="46" t="s">
        <v>2312</v>
      </c>
      <c r="C1277" s="47" t="s">
        <v>2311</v>
      </c>
      <c r="D1277" s="48">
        <v>0</v>
      </c>
      <c r="E1277" s="12">
        <v>1</v>
      </c>
    </row>
    <row r="1278" spans="1:5" ht="21" customHeight="1" x14ac:dyDescent="0.35">
      <c r="A1278" s="9" t="s">
        <v>2313</v>
      </c>
      <c r="B1278" s="46" t="s">
        <v>2314</v>
      </c>
      <c r="C1278" s="47" t="s">
        <v>2313</v>
      </c>
      <c r="D1278" s="48">
        <v>0</v>
      </c>
      <c r="E1278" s="12">
        <v>1</v>
      </c>
    </row>
    <row r="1279" spans="1:5" ht="21" customHeight="1" x14ac:dyDescent="0.35">
      <c r="A1279" s="9" t="s">
        <v>2315</v>
      </c>
      <c r="B1279" s="46" t="s">
        <v>2316</v>
      </c>
      <c r="C1279" s="47" t="s">
        <v>2315</v>
      </c>
      <c r="D1279" s="48">
        <v>0</v>
      </c>
      <c r="E1279" s="12">
        <v>1</v>
      </c>
    </row>
    <row r="1280" spans="1:5" ht="21" customHeight="1" x14ac:dyDescent="0.35">
      <c r="A1280" s="9" t="s">
        <v>2317</v>
      </c>
      <c r="B1280" s="46"/>
      <c r="C1280" s="47" t="s">
        <v>3401</v>
      </c>
      <c r="D1280" s="48">
        <v>0</v>
      </c>
      <c r="E1280" s="12">
        <v>0</v>
      </c>
    </row>
    <row r="1281" spans="1:5" ht="21" customHeight="1" x14ac:dyDescent="0.35">
      <c r="A1281" s="9" t="s">
        <v>2318</v>
      </c>
      <c r="B1281" s="46" t="s">
        <v>2319</v>
      </c>
      <c r="C1281" s="47" t="s">
        <v>3401</v>
      </c>
      <c r="D1281" s="48">
        <v>0</v>
      </c>
      <c r="E1281" s="12">
        <v>0</v>
      </c>
    </row>
    <row r="1282" spans="1:5" ht="21" customHeight="1" x14ac:dyDescent="0.35">
      <c r="A1282" s="9" t="s">
        <v>2320</v>
      </c>
      <c r="B1282" s="46" t="s">
        <v>2321</v>
      </c>
      <c r="C1282" s="47" t="s">
        <v>2320</v>
      </c>
      <c r="D1282" s="48">
        <v>0</v>
      </c>
      <c r="E1282" s="12">
        <v>0</v>
      </c>
    </row>
    <row r="1283" spans="1:5" ht="21" customHeight="1" x14ac:dyDescent="0.35">
      <c r="A1283" s="9" t="s">
        <v>2322</v>
      </c>
      <c r="B1283" s="46"/>
      <c r="C1283" s="47" t="s">
        <v>3401</v>
      </c>
      <c r="D1283" s="48">
        <v>0</v>
      </c>
      <c r="E1283" s="12">
        <v>0</v>
      </c>
    </row>
    <row r="1284" spans="1:5" ht="21" customHeight="1" x14ac:dyDescent="0.35">
      <c r="A1284" s="9" t="s">
        <v>2323</v>
      </c>
      <c r="B1284" s="46" t="s">
        <v>2324</v>
      </c>
      <c r="C1284" s="47" t="s">
        <v>2323</v>
      </c>
      <c r="D1284" s="48">
        <v>0</v>
      </c>
      <c r="E1284" s="12">
        <v>0</v>
      </c>
    </row>
    <row r="1285" spans="1:5" ht="21" customHeight="1" x14ac:dyDescent="0.35">
      <c r="A1285" s="9" t="s">
        <v>2325</v>
      </c>
      <c r="B1285" s="46"/>
      <c r="C1285" s="47" t="s">
        <v>3401</v>
      </c>
      <c r="D1285" s="48">
        <v>0</v>
      </c>
      <c r="E1285" s="12">
        <v>0</v>
      </c>
    </row>
    <row r="1286" spans="1:5" ht="21" customHeight="1" x14ac:dyDescent="0.35">
      <c r="A1286" s="9" t="s">
        <v>2326</v>
      </c>
      <c r="B1286" s="46"/>
      <c r="C1286" s="47" t="s">
        <v>2326</v>
      </c>
      <c r="D1286" s="48">
        <v>0</v>
      </c>
      <c r="E1286" s="12">
        <v>0</v>
      </c>
    </row>
    <row r="1287" spans="1:5" ht="21" customHeight="1" x14ac:dyDescent="0.35">
      <c r="A1287" s="9" t="s">
        <v>2327</v>
      </c>
      <c r="B1287" s="46" t="s">
        <v>2328</v>
      </c>
      <c r="C1287" s="47" t="s">
        <v>2327</v>
      </c>
      <c r="D1287" s="48">
        <v>0</v>
      </c>
      <c r="E1287" s="12">
        <v>0</v>
      </c>
    </row>
    <row r="1288" spans="1:5" ht="21" customHeight="1" x14ac:dyDescent="0.35">
      <c r="A1288" s="9" t="s">
        <v>2329</v>
      </c>
      <c r="B1288" s="46" t="s">
        <v>2330</v>
      </c>
      <c r="C1288" s="47" t="s">
        <v>2329</v>
      </c>
      <c r="D1288" s="48">
        <v>0</v>
      </c>
      <c r="E1288" s="12">
        <v>0</v>
      </c>
    </row>
    <row r="1289" spans="1:5" ht="21" customHeight="1" x14ac:dyDescent="0.35">
      <c r="A1289" s="9" t="s">
        <v>2331</v>
      </c>
      <c r="B1289" s="46"/>
      <c r="C1289" s="47" t="s">
        <v>2331</v>
      </c>
      <c r="D1289" s="48">
        <v>0</v>
      </c>
      <c r="E1289" s="12">
        <v>0</v>
      </c>
    </row>
    <row r="1290" spans="1:5" ht="21" customHeight="1" x14ac:dyDescent="0.35">
      <c r="A1290" s="9" t="s">
        <v>2332</v>
      </c>
      <c r="B1290" s="46" t="s">
        <v>2333</v>
      </c>
      <c r="C1290" s="47" t="s">
        <v>2332</v>
      </c>
      <c r="D1290" s="48">
        <v>0</v>
      </c>
      <c r="E1290" s="12">
        <v>0</v>
      </c>
    </row>
    <row r="1291" spans="1:5" ht="21" customHeight="1" x14ac:dyDescent="0.35">
      <c r="A1291" s="9" t="s">
        <v>2334</v>
      </c>
      <c r="B1291" s="46"/>
      <c r="C1291" s="47" t="s">
        <v>2334</v>
      </c>
      <c r="D1291" s="48">
        <v>0</v>
      </c>
      <c r="E1291" s="12">
        <v>0</v>
      </c>
    </row>
    <row r="1292" spans="1:5" ht="21" customHeight="1" x14ac:dyDescent="0.35">
      <c r="A1292" s="9" t="s">
        <v>2335</v>
      </c>
      <c r="B1292" s="46" t="s">
        <v>2336</v>
      </c>
      <c r="C1292" s="47" t="s">
        <v>2335</v>
      </c>
      <c r="D1292" s="48">
        <v>0</v>
      </c>
      <c r="E1292" s="12">
        <v>0</v>
      </c>
    </row>
    <row r="1293" spans="1:5" s="4" customFormat="1" ht="21" customHeight="1" x14ac:dyDescent="0.35">
      <c r="A1293" s="9" t="s">
        <v>2337</v>
      </c>
      <c r="B1293" s="46"/>
      <c r="C1293" s="47" t="s">
        <v>3401</v>
      </c>
      <c r="D1293" s="48">
        <v>0</v>
      </c>
      <c r="E1293" s="12">
        <v>0</v>
      </c>
    </row>
    <row r="1294" spans="1:5" s="4" customFormat="1" ht="21" customHeight="1" x14ac:dyDescent="0.35">
      <c r="A1294" s="9" t="s">
        <v>2338</v>
      </c>
      <c r="B1294" s="46" t="s">
        <v>2339</v>
      </c>
      <c r="C1294" s="47" t="s">
        <v>2338</v>
      </c>
      <c r="D1294" s="48">
        <v>0</v>
      </c>
      <c r="E1294" s="12">
        <v>0</v>
      </c>
    </row>
    <row r="1295" spans="1:5" ht="21" customHeight="1" x14ac:dyDescent="0.35">
      <c r="A1295" s="9" t="s">
        <v>2340</v>
      </c>
      <c r="B1295" s="46" t="s">
        <v>2341</v>
      </c>
      <c r="C1295" s="47" t="s">
        <v>2340</v>
      </c>
      <c r="D1295" s="48">
        <v>0</v>
      </c>
      <c r="E1295" s="12">
        <v>0</v>
      </c>
    </row>
    <row r="1296" spans="1:5" ht="21" customHeight="1" x14ac:dyDescent="0.35">
      <c r="A1296" s="9" t="s">
        <v>2342</v>
      </c>
      <c r="B1296" s="46"/>
      <c r="C1296" s="47" t="s">
        <v>2342</v>
      </c>
      <c r="D1296" s="48">
        <v>0</v>
      </c>
      <c r="E1296" s="12">
        <v>0</v>
      </c>
    </row>
    <row r="1297" spans="1:5" ht="21" customHeight="1" x14ac:dyDescent="0.35">
      <c r="A1297" s="9" t="s">
        <v>2343</v>
      </c>
      <c r="B1297" s="46"/>
      <c r="C1297" s="47" t="s">
        <v>2343</v>
      </c>
      <c r="D1297" s="48">
        <v>0</v>
      </c>
      <c r="E1297" s="12">
        <v>0</v>
      </c>
    </row>
    <row r="1298" spans="1:5" ht="21" customHeight="1" x14ac:dyDescent="0.35">
      <c r="A1298" s="9" t="s">
        <v>2344</v>
      </c>
      <c r="B1298" s="46"/>
      <c r="C1298" s="47" t="s">
        <v>2345</v>
      </c>
      <c r="D1298" s="48">
        <v>0</v>
      </c>
      <c r="E1298" s="12">
        <v>0</v>
      </c>
    </row>
    <row r="1299" spans="1:5" ht="21" customHeight="1" x14ac:dyDescent="0.35">
      <c r="A1299" s="9" t="s">
        <v>2346</v>
      </c>
      <c r="B1299" s="46" t="s">
        <v>2347</v>
      </c>
      <c r="C1299" s="47" t="s">
        <v>2346</v>
      </c>
      <c r="D1299" s="48">
        <v>0</v>
      </c>
      <c r="E1299" s="12">
        <v>1</v>
      </c>
    </row>
    <row r="1300" spans="1:5" ht="21" customHeight="1" x14ac:dyDescent="0.35">
      <c r="A1300" s="9" t="s">
        <v>2348</v>
      </c>
      <c r="B1300" s="46" t="s">
        <v>2349</v>
      </c>
      <c r="C1300" s="47" t="s">
        <v>3401</v>
      </c>
      <c r="D1300" s="48">
        <v>0</v>
      </c>
      <c r="E1300" s="12">
        <v>0</v>
      </c>
    </row>
    <row r="1301" spans="1:5" ht="21" customHeight="1" x14ac:dyDescent="0.35">
      <c r="A1301" s="9" t="s">
        <v>2350</v>
      </c>
      <c r="B1301" s="46" t="s">
        <v>2351</v>
      </c>
      <c r="C1301" s="47" t="s">
        <v>2350</v>
      </c>
      <c r="D1301" s="48">
        <v>0</v>
      </c>
      <c r="E1301" s="12">
        <v>1</v>
      </c>
    </row>
    <row r="1302" spans="1:5" ht="21" customHeight="1" x14ac:dyDescent="0.35">
      <c r="A1302" s="9" t="s">
        <v>2352</v>
      </c>
      <c r="B1302" s="46" t="s">
        <v>2353</v>
      </c>
      <c r="C1302" s="47" t="s">
        <v>2352</v>
      </c>
      <c r="D1302" s="48">
        <v>0</v>
      </c>
      <c r="E1302" s="12">
        <v>0</v>
      </c>
    </row>
    <row r="1303" spans="1:5" ht="21" customHeight="1" x14ac:dyDescent="0.35">
      <c r="A1303" s="9" t="s">
        <v>2354</v>
      </c>
      <c r="B1303" s="46" t="s">
        <v>2355</v>
      </c>
      <c r="C1303" s="47" t="s">
        <v>3401</v>
      </c>
      <c r="D1303" s="48">
        <v>0</v>
      </c>
      <c r="E1303" s="12">
        <v>0</v>
      </c>
    </row>
    <row r="1304" spans="1:5" ht="21" customHeight="1" x14ac:dyDescent="0.35">
      <c r="A1304" s="9" t="s">
        <v>2356</v>
      </c>
      <c r="B1304" s="46" t="s">
        <v>2357</v>
      </c>
      <c r="C1304" s="47" t="s">
        <v>2356</v>
      </c>
      <c r="D1304" s="48">
        <v>0</v>
      </c>
      <c r="E1304" s="12">
        <v>0</v>
      </c>
    </row>
    <row r="1305" spans="1:5" ht="21" customHeight="1" x14ac:dyDescent="0.35">
      <c r="A1305" s="9" t="s">
        <v>2358</v>
      </c>
      <c r="B1305" s="46"/>
      <c r="C1305" s="47" t="s">
        <v>3401</v>
      </c>
      <c r="D1305" s="48">
        <v>0</v>
      </c>
      <c r="E1305" s="12">
        <v>0</v>
      </c>
    </row>
    <row r="1306" spans="1:5" ht="21" customHeight="1" x14ac:dyDescent="0.35">
      <c r="A1306" s="9" t="s">
        <v>2359</v>
      </c>
      <c r="B1306" s="46" t="s">
        <v>2360</v>
      </c>
      <c r="C1306" s="47" t="s">
        <v>2359</v>
      </c>
      <c r="D1306" s="48">
        <v>0</v>
      </c>
      <c r="E1306" s="12">
        <v>1</v>
      </c>
    </row>
    <row r="1307" spans="1:5" ht="21" customHeight="1" x14ac:dyDescent="0.35">
      <c r="A1307" s="9" t="s">
        <v>2361</v>
      </c>
      <c r="B1307" s="46" t="s">
        <v>2362</v>
      </c>
      <c r="C1307" s="47" t="s">
        <v>2361</v>
      </c>
      <c r="D1307" s="48">
        <v>0</v>
      </c>
      <c r="E1307" s="12">
        <v>0</v>
      </c>
    </row>
    <row r="1308" spans="1:5" ht="21" customHeight="1" x14ac:dyDescent="0.35">
      <c r="A1308" s="9" t="s">
        <v>2363</v>
      </c>
      <c r="B1308" s="46" t="s">
        <v>2364</v>
      </c>
      <c r="C1308" s="47" t="s">
        <v>2365</v>
      </c>
      <c r="D1308" s="48">
        <v>0</v>
      </c>
      <c r="E1308" s="12">
        <v>0</v>
      </c>
    </row>
    <row r="1309" spans="1:5" ht="21" customHeight="1" x14ac:dyDescent="0.35">
      <c r="A1309" s="9" t="s">
        <v>2366</v>
      </c>
      <c r="B1309" s="46"/>
      <c r="C1309" s="47" t="s">
        <v>3401</v>
      </c>
      <c r="D1309" s="48">
        <v>0</v>
      </c>
      <c r="E1309" s="12">
        <v>0</v>
      </c>
    </row>
    <row r="1310" spans="1:5" ht="21" customHeight="1" x14ac:dyDescent="0.35">
      <c r="A1310" s="9" t="s">
        <v>2367</v>
      </c>
      <c r="B1310" s="46"/>
      <c r="C1310" s="47" t="s">
        <v>2367</v>
      </c>
      <c r="D1310" s="48">
        <v>0</v>
      </c>
      <c r="E1310" s="12">
        <v>0</v>
      </c>
    </row>
    <row r="1311" spans="1:5" ht="21" customHeight="1" x14ac:dyDescent="0.35">
      <c r="A1311" s="9" t="s">
        <v>2368</v>
      </c>
      <c r="B1311" s="46"/>
      <c r="C1311" s="47" t="s">
        <v>3401</v>
      </c>
      <c r="D1311" s="48">
        <v>0</v>
      </c>
      <c r="E1311" s="12">
        <v>0</v>
      </c>
    </row>
    <row r="1312" spans="1:5" ht="21" customHeight="1" x14ac:dyDescent="0.35">
      <c r="A1312" s="9" t="s">
        <v>2369</v>
      </c>
      <c r="B1312" s="46"/>
      <c r="C1312" s="47" t="s">
        <v>3401</v>
      </c>
      <c r="D1312" s="48">
        <v>0</v>
      </c>
      <c r="E1312" s="12">
        <v>0</v>
      </c>
    </row>
    <row r="1313" spans="1:5" ht="21" customHeight="1" x14ac:dyDescent="0.35">
      <c r="A1313" s="9" t="s">
        <v>2370</v>
      </c>
      <c r="B1313" s="46"/>
      <c r="C1313" s="47" t="s">
        <v>3401</v>
      </c>
      <c r="D1313" s="48">
        <v>0</v>
      </c>
      <c r="E1313" s="12">
        <v>0</v>
      </c>
    </row>
    <row r="1314" spans="1:5" ht="21" customHeight="1" x14ac:dyDescent="0.35">
      <c r="A1314" s="9" t="s">
        <v>2371</v>
      </c>
      <c r="B1314" s="46" t="s">
        <v>2372</v>
      </c>
      <c r="C1314" s="47" t="s">
        <v>3401</v>
      </c>
      <c r="D1314" s="48">
        <v>0</v>
      </c>
      <c r="E1314" s="12">
        <v>0</v>
      </c>
    </row>
    <row r="1315" spans="1:5" ht="21" customHeight="1" x14ac:dyDescent="0.35">
      <c r="A1315" s="9" t="s">
        <v>2373</v>
      </c>
      <c r="B1315" s="46" t="s">
        <v>2374</v>
      </c>
      <c r="C1315" s="47" t="s">
        <v>2373</v>
      </c>
      <c r="D1315" s="48">
        <v>0</v>
      </c>
      <c r="E1315" s="12">
        <v>0</v>
      </c>
    </row>
    <row r="1316" spans="1:5" ht="21" customHeight="1" x14ac:dyDescent="0.35">
      <c r="A1316" s="9" t="s">
        <v>2375</v>
      </c>
      <c r="B1316" s="46"/>
      <c r="C1316" s="47" t="s">
        <v>2375</v>
      </c>
      <c r="D1316" s="48">
        <v>0</v>
      </c>
      <c r="E1316" s="12">
        <v>0</v>
      </c>
    </row>
    <row r="1317" spans="1:5" ht="21" customHeight="1" x14ac:dyDescent="0.35">
      <c r="A1317" s="9" t="s">
        <v>2376</v>
      </c>
      <c r="B1317" s="46"/>
      <c r="C1317" s="47" t="s">
        <v>2376</v>
      </c>
      <c r="D1317" s="48">
        <v>0</v>
      </c>
      <c r="E1317" s="12">
        <v>1</v>
      </c>
    </row>
    <row r="1318" spans="1:5" ht="21" customHeight="1" x14ac:dyDescent="0.35">
      <c r="A1318" s="9" t="s">
        <v>2377</v>
      </c>
      <c r="B1318" s="46" t="s">
        <v>2378</v>
      </c>
      <c r="C1318" s="47" t="s">
        <v>2377</v>
      </c>
      <c r="D1318" s="48">
        <v>0</v>
      </c>
      <c r="E1318" s="12">
        <v>0</v>
      </c>
    </row>
    <row r="1319" spans="1:5" ht="21" customHeight="1" x14ac:dyDescent="0.35">
      <c r="A1319" s="9" t="s">
        <v>2379</v>
      </c>
      <c r="B1319" s="46"/>
      <c r="C1319" s="47" t="s">
        <v>3401</v>
      </c>
      <c r="D1319" s="48">
        <v>0</v>
      </c>
      <c r="E1319" s="12">
        <v>0</v>
      </c>
    </row>
    <row r="1320" spans="1:5" ht="21" customHeight="1" x14ac:dyDescent="0.35">
      <c r="A1320" s="9" t="s">
        <v>2380</v>
      </c>
      <c r="B1320" s="46" t="s">
        <v>2381</v>
      </c>
      <c r="C1320" s="47" t="s">
        <v>2380</v>
      </c>
      <c r="D1320" s="48">
        <v>0</v>
      </c>
      <c r="E1320" s="12">
        <v>0</v>
      </c>
    </row>
    <row r="1321" spans="1:5" ht="21" customHeight="1" x14ac:dyDescent="0.35">
      <c r="A1321" s="9" t="s">
        <v>2382</v>
      </c>
      <c r="B1321" s="46" t="s">
        <v>2383</v>
      </c>
      <c r="C1321" s="47" t="s">
        <v>2382</v>
      </c>
      <c r="D1321" s="48">
        <v>0</v>
      </c>
      <c r="E1321" s="12">
        <v>0</v>
      </c>
    </row>
    <row r="1322" spans="1:5" ht="21" customHeight="1" x14ac:dyDescent="0.35">
      <c r="A1322" s="9" t="s">
        <v>2384</v>
      </c>
      <c r="B1322" s="46" t="s">
        <v>2385</v>
      </c>
      <c r="C1322" s="47" t="s">
        <v>2384</v>
      </c>
      <c r="D1322" s="48">
        <v>0</v>
      </c>
      <c r="E1322" s="12">
        <v>0</v>
      </c>
    </row>
    <row r="1323" spans="1:5" ht="21" customHeight="1" x14ac:dyDescent="0.35">
      <c r="A1323" s="9" t="s">
        <v>2386</v>
      </c>
      <c r="B1323" s="46" t="s">
        <v>2387</v>
      </c>
      <c r="C1323" s="47" t="s">
        <v>2386</v>
      </c>
      <c r="D1323" s="48">
        <v>0</v>
      </c>
      <c r="E1323" s="12">
        <v>1</v>
      </c>
    </row>
    <row r="1324" spans="1:5" ht="21" customHeight="1" x14ac:dyDescent="0.35">
      <c r="A1324" s="9" t="s">
        <v>2388</v>
      </c>
      <c r="B1324" s="46" t="s">
        <v>2389</v>
      </c>
      <c r="C1324" s="47" t="s">
        <v>2388</v>
      </c>
      <c r="D1324" s="48">
        <v>0</v>
      </c>
      <c r="E1324" s="12">
        <v>0</v>
      </c>
    </row>
    <row r="1325" spans="1:5" ht="21" customHeight="1" x14ac:dyDescent="0.35">
      <c r="A1325" s="9" t="s">
        <v>2390</v>
      </c>
      <c r="B1325" s="46" t="s">
        <v>2391</v>
      </c>
      <c r="C1325" s="47" t="s">
        <v>3401</v>
      </c>
      <c r="D1325" s="48">
        <v>0</v>
      </c>
      <c r="E1325" s="12">
        <v>0</v>
      </c>
    </row>
    <row r="1326" spans="1:5" ht="21" customHeight="1" x14ac:dyDescent="0.35">
      <c r="A1326" s="9" t="s">
        <v>2392</v>
      </c>
      <c r="B1326" s="46" t="s">
        <v>2393</v>
      </c>
      <c r="C1326" s="47" t="s">
        <v>2392</v>
      </c>
      <c r="D1326" s="48">
        <v>0</v>
      </c>
      <c r="E1326" s="12">
        <v>1</v>
      </c>
    </row>
    <row r="1327" spans="1:5" ht="21" customHeight="1" x14ac:dyDescent="0.35">
      <c r="A1327" s="9" t="s">
        <v>2394</v>
      </c>
      <c r="B1327" s="46" t="s">
        <v>2395</v>
      </c>
      <c r="C1327" s="47" t="s">
        <v>2394</v>
      </c>
      <c r="D1327" s="48">
        <v>0</v>
      </c>
      <c r="E1327" s="12">
        <v>1</v>
      </c>
    </row>
    <row r="1328" spans="1:5" ht="21" customHeight="1" x14ac:dyDescent="0.35">
      <c r="A1328" s="9" t="s">
        <v>2396</v>
      </c>
      <c r="B1328" s="46" t="s">
        <v>2397</v>
      </c>
      <c r="C1328" s="47" t="s">
        <v>2396</v>
      </c>
      <c r="D1328" s="48">
        <v>0</v>
      </c>
      <c r="E1328" s="12">
        <v>0</v>
      </c>
    </row>
    <row r="1329" spans="1:5" ht="21" customHeight="1" x14ac:dyDescent="0.35">
      <c r="A1329" s="9" t="s">
        <v>2398</v>
      </c>
      <c r="B1329" s="46"/>
      <c r="C1329" s="47" t="s">
        <v>2398</v>
      </c>
      <c r="D1329" s="48">
        <v>0</v>
      </c>
      <c r="E1329" s="12">
        <v>0</v>
      </c>
    </row>
    <row r="1330" spans="1:5" ht="21" customHeight="1" x14ac:dyDescent="0.35">
      <c r="A1330" s="9" t="s">
        <v>2399</v>
      </c>
      <c r="B1330" s="46"/>
      <c r="C1330" s="47" t="s">
        <v>2399</v>
      </c>
      <c r="D1330" s="48">
        <v>0</v>
      </c>
      <c r="E1330" s="12">
        <v>0</v>
      </c>
    </row>
    <row r="1331" spans="1:5" ht="21" customHeight="1" x14ac:dyDescent="0.35">
      <c r="A1331" s="9" t="s">
        <v>2400</v>
      </c>
      <c r="B1331" s="46" t="s">
        <v>2401</v>
      </c>
      <c r="C1331" s="47" t="s">
        <v>2400</v>
      </c>
      <c r="D1331" s="48">
        <v>0</v>
      </c>
      <c r="E1331" s="12">
        <v>0</v>
      </c>
    </row>
    <row r="1332" spans="1:5" ht="21" customHeight="1" x14ac:dyDescent="0.35">
      <c r="A1332" s="9" t="s">
        <v>2402</v>
      </c>
      <c r="B1332" s="46"/>
      <c r="C1332" s="47" t="s">
        <v>3401</v>
      </c>
      <c r="D1332" s="48">
        <v>0</v>
      </c>
      <c r="E1332" s="12">
        <v>0</v>
      </c>
    </row>
    <row r="1333" spans="1:5" ht="21" customHeight="1" x14ac:dyDescent="0.35">
      <c r="A1333" s="9" t="s">
        <v>2403</v>
      </c>
      <c r="B1333" s="46" t="s">
        <v>2404</v>
      </c>
      <c r="C1333" s="47" t="s">
        <v>2403</v>
      </c>
      <c r="D1333" s="48">
        <v>0</v>
      </c>
      <c r="E1333" s="12">
        <v>1</v>
      </c>
    </row>
    <row r="1334" spans="1:5" ht="21" customHeight="1" x14ac:dyDescent="0.35">
      <c r="A1334" s="9" t="s">
        <v>2405</v>
      </c>
      <c r="B1334" s="46" t="s">
        <v>2406</v>
      </c>
      <c r="C1334" s="47" t="s">
        <v>2405</v>
      </c>
      <c r="D1334" s="48">
        <v>0</v>
      </c>
      <c r="E1334" s="12">
        <v>1</v>
      </c>
    </row>
    <row r="1335" spans="1:5" ht="21" customHeight="1" x14ac:dyDescent="0.35">
      <c r="A1335" s="9" t="s">
        <v>2407</v>
      </c>
      <c r="B1335" s="46" t="s">
        <v>2408</v>
      </c>
      <c r="C1335" s="47" t="s">
        <v>2407</v>
      </c>
      <c r="D1335" s="48">
        <v>0</v>
      </c>
      <c r="E1335" s="12">
        <v>0</v>
      </c>
    </row>
    <row r="1336" spans="1:5" ht="21" customHeight="1" x14ac:dyDescent="0.35">
      <c r="A1336" s="9" t="s">
        <v>2409</v>
      </c>
      <c r="B1336" s="46" t="s">
        <v>2410</v>
      </c>
      <c r="C1336" s="47" t="s">
        <v>2409</v>
      </c>
      <c r="D1336" s="48">
        <v>0</v>
      </c>
      <c r="E1336" s="12">
        <v>1</v>
      </c>
    </row>
    <row r="1337" spans="1:5" ht="21" customHeight="1" x14ac:dyDescent="0.35">
      <c r="A1337" s="9" t="s">
        <v>2411</v>
      </c>
      <c r="B1337" s="46" t="s">
        <v>2412</v>
      </c>
      <c r="C1337" s="47" t="s">
        <v>2411</v>
      </c>
      <c r="D1337" s="48">
        <v>0</v>
      </c>
      <c r="E1337" s="12">
        <v>0</v>
      </c>
    </row>
    <row r="1338" spans="1:5" ht="21" customHeight="1" x14ac:dyDescent="0.35">
      <c r="A1338" s="9" t="s">
        <v>2413</v>
      </c>
      <c r="B1338" s="46" t="s">
        <v>2414</v>
      </c>
      <c r="C1338" s="47" t="s">
        <v>2413</v>
      </c>
      <c r="D1338" s="48">
        <v>0</v>
      </c>
      <c r="E1338" s="12">
        <v>0</v>
      </c>
    </row>
    <row r="1339" spans="1:5" ht="21" customHeight="1" x14ac:dyDescent="0.35">
      <c r="A1339" s="9" t="s">
        <v>2415</v>
      </c>
      <c r="B1339" s="46" t="s">
        <v>2416</v>
      </c>
      <c r="C1339" s="47" t="s">
        <v>2415</v>
      </c>
      <c r="D1339" s="48">
        <v>0</v>
      </c>
      <c r="E1339" s="12">
        <v>0</v>
      </c>
    </row>
    <row r="1340" spans="1:5" ht="21" customHeight="1" x14ac:dyDescent="0.35">
      <c r="A1340" s="9" t="s">
        <v>2417</v>
      </c>
      <c r="B1340" s="46" t="s">
        <v>2418</v>
      </c>
      <c r="C1340" s="47" t="s">
        <v>3401</v>
      </c>
      <c r="D1340" s="48">
        <v>0</v>
      </c>
      <c r="E1340" s="12">
        <v>0</v>
      </c>
    </row>
    <row r="1341" spans="1:5" ht="21" customHeight="1" x14ac:dyDescent="0.35">
      <c r="A1341" s="9" t="s">
        <v>2419</v>
      </c>
      <c r="B1341" s="46" t="s">
        <v>2420</v>
      </c>
      <c r="C1341" s="47" t="s">
        <v>2419</v>
      </c>
      <c r="D1341" s="48">
        <v>0</v>
      </c>
      <c r="E1341" s="12">
        <v>0</v>
      </c>
    </row>
    <row r="1342" spans="1:5" ht="21" customHeight="1" x14ac:dyDescent="0.35">
      <c r="A1342" s="9" t="s">
        <v>2421</v>
      </c>
      <c r="B1342" s="46" t="s">
        <v>2422</v>
      </c>
      <c r="C1342" s="47" t="s">
        <v>2421</v>
      </c>
      <c r="D1342" s="48">
        <v>0</v>
      </c>
      <c r="E1342" s="12">
        <v>0</v>
      </c>
    </row>
    <row r="1343" spans="1:5" ht="21" customHeight="1" x14ac:dyDescent="0.35">
      <c r="A1343" s="9" t="s">
        <v>2423</v>
      </c>
      <c r="B1343" s="46"/>
      <c r="C1343" s="47" t="s">
        <v>2423</v>
      </c>
      <c r="D1343" s="48">
        <v>0</v>
      </c>
      <c r="E1343" s="12">
        <v>0</v>
      </c>
    </row>
    <row r="1344" spans="1:5" ht="21" customHeight="1" x14ac:dyDescent="0.35">
      <c r="A1344" s="9" t="s">
        <v>2424</v>
      </c>
      <c r="B1344" s="46"/>
      <c r="C1344" s="47" t="s">
        <v>2424</v>
      </c>
      <c r="D1344" s="48">
        <v>0</v>
      </c>
      <c r="E1344" s="12">
        <v>0</v>
      </c>
    </row>
    <row r="1345" spans="1:5" ht="21" customHeight="1" x14ac:dyDescent="0.35">
      <c r="A1345" s="9" t="s">
        <v>2425</v>
      </c>
      <c r="B1345" s="46"/>
      <c r="C1345" s="47" t="s">
        <v>2425</v>
      </c>
      <c r="D1345" s="48">
        <v>0</v>
      </c>
      <c r="E1345" s="12">
        <v>0</v>
      </c>
    </row>
    <row r="1346" spans="1:5" ht="21" customHeight="1" x14ac:dyDescent="0.35">
      <c r="A1346" s="9" t="s">
        <v>2426</v>
      </c>
      <c r="B1346" s="46" t="s">
        <v>2427</v>
      </c>
      <c r="C1346" s="47" t="s">
        <v>3401</v>
      </c>
      <c r="D1346" s="48">
        <v>0</v>
      </c>
      <c r="E1346" s="12">
        <v>0</v>
      </c>
    </row>
    <row r="1347" spans="1:5" ht="21" customHeight="1" x14ac:dyDescent="0.35">
      <c r="A1347" s="9" t="s">
        <v>2428</v>
      </c>
      <c r="B1347" s="46" t="s">
        <v>2429</v>
      </c>
      <c r="C1347" s="47" t="s">
        <v>3401</v>
      </c>
      <c r="D1347" s="48">
        <v>0</v>
      </c>
      <c r="E1347" s="12">
        <v>0</v>
      </c>
    </row>
    <row r="1348" spans="1:5" ht="21" customHeight="1" x14ac:dyDescent="0.35">
      <c r="A1348" s="9" t="s">
        <v>2430</v>
      </c>
      <c r="B1348" s="46"/>
      <c r="C1348" s="47" t="s">
        <v>2430</v>
      </c>
      <c r="D1348" s="48">
        <v>0</v>
      </c>
      <c r="E1348" s="12">
        <v>0</v>
      </c>
    </row>
    <row r="1349" spans="1:5" ht="21" customHeight="1" x14ac:dyDescent="0.35">
      <c r="A1349" s="9" t="s">
        <v>2431</v>
      </c>
      <c r="B1349" s="46" t="s">
        <v>2432</v>
      </c>
      <c r="C1349" s="47" t="s">
        <v>2431</v>
      </c>
      <c r="D1349" s="48">
        <v>0</v>
      </c>
      <c r="E1349" s="12">
        <v>0</v>
      </c>
    </row>
    <row r="1350" spans="1:5" ht="21" customHeight="1" x14ac:dyDescent="0.35">
      <c r="A1350" s="9" t="s">
        <v>2433</v>
      </c>
      <c r="B1350" s="46" t="s">
        <v>2434</v>
      </c>
      <c r="C1350" s="47" t="s">
        <v>2433</v>
      </c>
      <c r="D1350" s="48">
        <v>0</v>
      </c>
      <c r="E1350" s="12">
        <v>1</v>
      </c>
    </row>
    <row r="1351" spans="1:5" ht="21" customHeight="1" x14ac:dyDescent="0.35">
      <c r="A1351" s="9" t="s">
        <v>2435</v>
      </c>
      <c r="B1351" s="46" t="s">
        <v>2436</v>
      </c>
      <c r="C1351" s="47" t="s">
        <v>2435</v>
      </c>
      <c r="D1351" s="48">
        <v>0</v>
      </c>
      <c r="E1351" s="12">
        <v>0</v>
      </c>
    </row>
    <row r="1352" spans="1:5" ht="21" customHeight="1" x14ac:dyDescent="0.35">
      <c r="A1352" s="9" t="s">
        <v>2437</v>
      </c>
      <c r="B1352" s="46" t="s">
        <v>2438</v>
      </c>
      <c r="C1352" s="47" t="s">
        <v>2437</v>
      </c>
      <c r="D1352" s="48">
        <v>0</v>
      </c>
      <c r="E1352" s="12">
        <v>0</v>
      </c>
    </row>
    <row r="1353" spans="1:5" ht="21" customHeight="1" x14ac:dyDescent="0.35">
      <c r="A1353" s="9" t="s">
        <v>2439</v>
      </c>
      <c r="B1353" s="46" t="s">
        <v>2440</v>
      </c>
      <c r="C1353" s="47" t="s">
        <v>2439</v>
      </c>
      <c r="D1353" s="48">
        <v>0</v>
      </c>
      <c r="E1353" s="12">
        <v>0</v>
      </c>
    </row>
    <row r="1354" spans="1:5" ht="21" customHeight="1" x14ac:dyDescent="0.35">
      <c r="A1354" s="9" t="s">
        <v>2441</v>
      </c>
      <c r="B1354" s="46" t="s">
        <v>2442</v>
      </c>
      <c r="C1354" s="47" t="s">
        <v>2441</v>
      </c>
      <c r="D1354" s="48">
        <v>0</v>
      </c>
      <c r="E1354" s="12">
        <v>0</v>
      </c>
    </row>
    <row r="1355" spans="1:5" ht="21" customHeight="1" x14ac:dyDescent="0.35">
      <c r="A1355" s="9" t="s">
        <v>2443</v>
      </c>
      <c r="B1355" s="46" t="s">
        <v>2444</v>
      </c>
      <c r="C1355" s="47" t="s">
        <v>3401</v>
      </c>
      <c r="D1355" s="48">
        <v>0</v>
      </c>
      <c r="E1355" s="12">
        <v>0</v>
      </c>
    </row>
    <row r="1356" spans="1:5" ht="21" customHeight="1" x14ac:dyDescent="0.35">
      <c r="A1356" s="9" t="s">
        <v>2445</v>
      </c>
      <c r="B1356" s="46" t="s">
        <v>2446</v>
      </c>
      <c r="C1356" s="47" t="s">
        <v>3401</v>
      </c>
      <c r="D1356" s="48">
        <v>0</v>
      </c>
      <c r="E1356" s="12">
        <v>0</v>
      </c>
    </row>
    <row r="1357" spans="1:5" ht="21" customHeight="1" x14ac:dyDescent="0.35">
      <c r="A1357" s="9" t="s">
        <v>2447</v>
      </c>
      <c r="B1357" s="46"/>
      <c r="C1357" s="47" t="s">
        <v>3401</v>
      </c>
      <c r="D1357" s="48">
        <v>0</v>
      </c>
      <c r="E1357" s="12">
        <v>0</v>
      </c>
    </row>
    <row r="1358" spans="1:5" ht="21" customHeight="1" x14ac:dyDescent="0.35">
      <c r="A1358" s="9" t="s">
        <v>2448</v>
      </c>
      <c r="B1358" s="46" t="s">
        <v>2449</v>
      </c>
      <c r="C1358" s="47" t="s">
        <v>2450</v>
      </c>
      <c r="D1358" s="48">
        <v>0</v>
      </c>
      <c r="E1358" s="12">
        <v>1</v>
      </c>
    </row>
    <row r="1359" spans="1:5" ht="21" customHeight="1" x14ac:dyDescent="0.35">
      <c r="A1359" s="9" t="s">
        <v>2451</v>
      </c>
      <c r="B1359" s="46" t="s">
        <v>2452</v>
      </c>
      <c r="C1359" s="47" t="s">
        <v>2451</v>
      </c>
      <c r="D1359" s="48">
        <v>0</v>
      </c>
      <c r="E1359" s="12">
        <v>1</v>
      </c>
    </row>
    <row r="1360" spans="1:5" ht="21" customHeight="1" x14ac:dyDescent="0.35">
      <c r="A1360" s="9" t="s">
        <v>2453</v>
      </c>
      <c r="B1360" s="46" t="s">
        <v>2454</v>
      </c>
      <c r="C1360" s="47" t="s">
        <v>2453</v>
      </c>
      <c r="D1360" s="48">
        <v>0</v>
      </c>
      <c r="E1360" s="12">
        <v>1</v>
      </c>
    </row>
    <row r="1361" spans="1:5" ht="21" customHeight="1" x14ac:dyDescent="0.35">
      <c r="A1361" s="9" t="s">
        <v>2455</v>
      </c>
      <c r="B1361" s="46"/>
      <c r="C1361" s="47" t="s">
        <v>3401</v>
      </c>
      <c r="D1361" s="48">
        <v>0</v>
      </c>
      <c r="E1361" s="12">
        <v>0</v>
      </c>
    </row>
    <row r="1362" spans="1:5" ht="21" customHeight="1" x14ac:dyDescent="0.35">
      <c r="A1362" s="9" t="s">
        <v>2456</v>
      </c>
      <c r="B1362" s="46"/>
      <c r="C1362" s="47" t="s">
        <v>2456</v>
      </c>
      <c r="D1362" s="48">
        <v>0</v>
      </c>
      <c r="E1362" s="12">
        <v>0</v>
      </c>
    </row>
    <row r="1363" spans="1:5" ht="21" customHeight="1" x14ac:dyDescent="0.35">
      <c r="A1363" s="9" t="s">
        <v>2457</v>
      </c>
      <c r="B1363" s="46" t="s">
        <v>2458</v>
      </c>
      <c r="C1363" s="47" t="s">
        <v>2457</v>
      </c>
      <c r="D1363" s="48">
        <v>0</v>
      </c>
      <c r="E1363" s="12">
        <v>1</v>
      </c>
    </row>
    <row r="1364" spans="1:5" ht="21" customHeight="1" x14ac:dyDescent="0.35">
      <c r="A1364" s="9" t="s">
        <v>2459</v>
      </c>
      <c r="B1364" s="46" t="s">
        <v>2460</v>
      </c>
      <c r="C1364" s="47" t="s">
        <v>2459</v>
      </c>
      <c r="D1364" s="48">
        <v>0</v>
      </c>
      <c r="E1364" s="12">
        <v>1</v>
      </c>
    </row>
    <row r="1365" spans="1:5" ht="21" customHeight="1" x14ac:dyDescent="0.35">
      <c r="A1365" s="9" t="s">
        <v>2461</v>
      </c>
      <c r="B1365" s="46" t="s">
        <v>2462</v>
      </c>
      <c r="C1365" s="47" t="s">
        <v>3401</v>
      </c>
      <c r="D1365" s="48">
        <v>0</v>
      </c>
      <c r="E1365" s="12">
        <v>0</v>
      </c>
    </row>
    <row r="1366" spans="1:5" ht="21" customHeight="1" x14ac:dyDescent="0.35">
      <c r="A1366" s="9" t="s">
        <v>2463</v>
      </c>
      <c r="B1366" s="46" t="s">
        <v>2464</v>
      </c>
      <c r="C1366" s="47" t="s">
        <v>2463</v>
      </c>
      <c r="D1366" s="48">
        <v>0</v>
      </c>
      <c r="E1366" s="12">
        <v>0</v>
      </c>
    </row>
    <row r="1367" spans="1:5" ht="21" customHeight="1" x14ac:dyDescent="0.35">
      <c r="A1367" s="9" t="s">
        <v>2465</v>
      </c>
      <c r="B1367" s="46" t="s">
        <v>2466</v>
      </c>
      <c r="C1367" s="47" t="s">
        <v>2465</v>
      </c>
      <c r="D1367" s="48">
        <v>0</v>
      </c>
      <c r="E1367" s="12">
        <v>0</v>
      </c>
    </row>
    <row r="1368" spans="1:5" ht="21" customHeight="1" x14ac:dyDescent="0.35">
      <c r="A1368" s="9" t="s">
        <v>2467</v>
      </c>
      <c r="B1368" s="46" t="s">
        <v>2468</v>
      </c>
      <c r="C1368" s="47" t="s">
        <v>2467</v>
      </c>
      <c r="D1368" s="48">
        <v>0</v>
      </c>
      <c r="E1368" s="12">
        <v>0</v>
      </c>
    </row>
    <row r="1369" spans="1:5" ht="21" customHeight="1" x14ac:dyDescent="0.35">
      <c r="A1369" s="9" t="s">
        <v>2469</v>
      </c>
      <c r="B1369" s="46" t="s">
        <v>2470</v>
      </c>
      <c r="C1369" s="47" t="s">
        <v>2471</v>
      </c>
      <c r="D1369" s="48">
        <v>0</v>
      </c>
      <c r="E1369" s="12">
        <v>0</v>
      </c>
    </row>
    <row r="1370" spans="1:5" ht="21" customHeight="1" x14ac:dyDescent="0.35">
      <c r="A1370" s="9" t="s">
        <v>2472</v>
      </c>
      <c r="B1370" s="46" t="s">
        <v>2473</v>
      </c>
      <c r="C1370" s="47" t="s">
        <v>2472</v>
      </c>
      <c r="D1370" s="48">
        <v>0</v>
      </c>
      <c r="E1370" s="12">
        <v>1</v>
      </c>
    </row>
    <row r="1371" spans="1:5" ht="21" customHeight="1" x14ac:dyDescent="0.35">
      <c r="A1371" s="9" t="s">
        <v>2474</v>
      </c>
      <c r="B1371" s="46" t="s">
        <v>2475</v>
      </c>
      <c r="C1371" s="47" t="s">
        <v>2474</v>
      </c>
      <c r="D1371" s="48">
        <v>0</v>
      </c>
      <c r="E1371" s="12">
        <v>0</v>
      </c>
    </row>
    <row r="1372" spans="1:5" ht="21" customHeight="1" x14ac:dyDescent="0.35">
      <c r="A1372" s="9" t="s">
        <v>2476</v>
      </c>
      <c r="B1372" s="46" t="s">
        <v>2477</v>
      </c>
      <c r="C1372" s="47" t="s">
        <v>2476</v>
      </c>
      <c r="D1372" s="48">
        <v>0</v>
      </c>
      <c r="E1372" s="12">
        <v>1</v>
      </c>
    </row>
    <row r="1373" spans="1:5" ht="21" customHeight="1" x14ac:dyDescent="0.35">
      <c r="A1373" s="9" t="s">
        <v>2478</v>
      </c>
      <c r="B1373" s="46" t="s">
        <v>2479</v>
      </c>
      <c r="C1373" s="47" t="s">
        <v>2478</v>
      </c>
      <c r="D1373" s="48">
        <v>0</v>
      </c>
      <c r="E1373" s="12">
        <v>1</v>
      </c>
    </row>
    <row r="1374" spans="1:5" ht="21" customHeight="1" x14ac:dyDescent="0.35">
      <c r="A1374" s="9" t="s">
        <v>2480</v>
      </c>
      <c r="B1374" s="46" t="s">
        <v>2481</v>
      </c>
      <c r="C1374" s="47" t="s">
        <v>2480</v>
      </c>
      <c r="D1374" s="48">
        <v>0</v>
      </c>
      <c r="E1374" s="12">
        <v>0</v>
      </c>
    </row>
    <row r="1375" spans="1:5" ht="21" customHeight="1" x14ac:dyDescent="0.35">
      <c r="A1375" s="9" t="s">
        <v>2482</v>
      </c>
      <c r="B1375" s="46"/>
      <c r="C1375" s="47" t="s">
        <v>3401</v>
      </c>
      <c r="D1375" s="48">
        <v>0</v>
      </c>
      <c r="E1375" s="12">
        <v>0</v>
      </c>
    </row>
    <row r="1376" spans="1:5" ht="21" customHeight="1" x14ac:dyDescent="0.35">
      <c r="A1376" s="9" t="s">
        <v>2483</v>
      </c>
      <c r="B1376" s="46" t="s">
        <v>2484</v>
      </c>
      <c r="C1376" s="47" t="s">
        <v>2483</v>
      </c>
      <c r="D1376" s="48">
        <v>0</v>
      </c>
      <c r="E1376" s="12">
        <v>0</v>
      </c>
    </row>
    <row r="1377" spans="1:5" ht="21" customHeight="1" x14ac:dyDescent="0.35">
      <c r="A1377" s="9" t="s">
        <v>2485</v>
      </c>
      <c r="B1377" s="46"/>
      <c r="C1377" s="47" t="s">
        <v>3401</v>
      </c>
      <c r="D1377" s="48">
        <v>0</v>
      </c>
      <c r="E1377" s="12">
        <v>0</v>
      </c>
    </row>
    <row r="1378" spans="1:5" ht="21" customHeight="1" x14ac:dyDescent="0.35">
      <c r="A1378" s="9" t="s">
        <v>2486</v>
      </c>
      <c r="B1378" s="46" t="s">
        <v>2487</v>
      </c>
      <c r="C1378" s="47" t="s">
        <v>2486</v>
      </c>
      <c r="D1378" s="48">
        <v>0</v>
      </c>
      <c r="E1378" s="12">
        <v>1</v>
      </c>
    </row>
    <row r="1379" spans="1:5" ht="21" customHeight="1" x14ac:dyDescent="0.35">
      <c r="A1379" s="9" t="s">
        <v>2488</v>
      </c>
      <c r="B1379" s="46" t="s">
        <v>2489</v>
      </c>
      <c r="C1379" s="47" t="s">
        <v>3401</v>
      </c>
      <c r="D1379" s="48">
        <v>0</v>
      </c>
      <c r="E1379" s="12">
        <v>0</v>
      </c>
    </row>
    <row r="1380" spans="1:5" ht="21" customHeight="1" x14ac:dyDescent="0.35">
      <c r="A1380" s="9" t="s">
        <v>2490</v>
      </c>
      <c r="B1380" s="46" t="s">
        <v>2491</v>
      </c>
      <c r="C1380" s="47" t="s">
        <v>2490</v>
      </c>
      <c r="D1380" s="48">
        <v>0</v>
      </c>
      <c r="E1380" s="12">
        <v>0</v>
      </c>
    </row>
    <row r="1381" spans="1:5" ht="21" customHeight="1" x14ac:dyDescent="0.35">
      <c r="A1381" s="9" t="s">
        <v>2492</v>
      </c>
      <c r="B1381" s="46" t="s">
        <v>2493</v>
      </c>
      <c r="C1381" s="47" t="s">
        <v>2492</v>
      </c>
      <c r="D1381" s="48">
        <v>0</v>
      </c>
      <c r="E1381" s="12">
        <v>0</v>
      </c>
    </row>
    <row r="1382" spans="1:5" ht="21" customHeight="1" x14ac:dyDescent="0.35">
      <c r="A1382" s="9" t="s">
        <v>2494</v>
      </c>
      <c r="B1382" s="46" t="s">
        <v>2495</v>
      </c>
      <c r="C1382" s="47" t="s">
        <v>2494</v>
      </c>
      <c r="D1382" s="48">
        <v>0</v>
      </c>
      <c r="E1382" s="12">
        <v>0</v>
      </c>
    </row>
    <row r="1383" spans="1:5" ht="21" customHeight="1" x14ac:dyDescent="0.35">
      <c r="A1383" s="9" t="s">
        <v>2496</v>
      </c>
      <c r="B1383" s="46" t="s">
        <v>2497</v>
      </c>
      <c r="C1383" s="47" t="s">
        <v>2496</v>
      </c>
      <c r="D1383" s="48">
        <v>0</v>
      </c>
      <c r="E1383" s="12">
        <v>1</v>
      </c>
    </row>
    <row r="1384" spans="1:5" ht="21" customHeight="1" x14ac:dyDescent="0.35">
      <c r="A1384" s="9" t="s">
        <v>2498</v>
      </c>
      <c r="B1384" s="46" t="s">
        <v>2499</v>
      </c>
      <c r="C1384" s="47" t="s">
        <v>2498</v>
      </c>
      <c r="D1384" s="48">
        <v>0</v>
      </c>
      <c r="E1384" s="12">
        <v>1</v>
      </c>
    </row>
    <row r="1385" spans="1:5" ht="21" customHeight="1" x14ac:dyDescent="0.35">
      <c r="A1385" s="9" t="s">
        <v>2500</v>
      </c>
      <c r="B1385" s="46" t="s">
        <v>2501</v>
      </c>
      <c r="C1385" s="47" t="s">
        <v>2500</v>
      </c>
      <c r="D1385" s="48">
        <v>0</v>
      </c>
      <c r="E1385" s="12">
        <v>1</v>
      </c>
    </row>
    <row r="1386" spans="1:5" ht="21" customHeight="1" x14ac:dyDescent="0.35">
      <c r="A1386" s="9" t="s">
        <v>2502</v>
      </c>
      <c r="B1386" s="46" t="s">
        <v>2503</v>
      </c>
      <c r="C1386" s="47" t="s">
        <v>2502</v>
      </c>
      <c r="D1386" s="48">
        <v>0</v>
      </c>
      <c r="E1386" s="12">
        <v>0</v>
      </c>
    </row>
    <row r="1387" spans="1:5" ht="21" customHeight="1" x14ac:dyDescent="0.35">
      <c r="A1387" s="9" t="s">
        <v>2504</v>
      </c>
      <c r="B1387" s="46" t="s">
        <v>2505</v>
      </c>
      <c r="C1387" s="47" t="s">
        <v>3401</v>
      </c>
      <c r="D1387" s="48">
        <v>0</v>
      </c>
      <c r="E1387" s="12">
        <v>0</v>
      </c>
    </row>
    <row r="1388" spans="1:5" ht="21" customHeight="1" x14ac:dyDescent="0.35">
      <c r="A1388" s="9" t="s">
        <v>2506</v>
      </c>
      <c r="B1388" s="46" t="s">
        <v>2507</v>
      </c>
      <c r="C1388" s="47" t="s">
        <v>2506</v>
      </c>
      <c r="D1388" s="48">
        <v>0</v>
      </c>
      <c r="E1388" s="12">
        <v>0</v>
      </c>
    </row>
    <row r="1389" spans="1:5" ht="21" customHeight="1" x14ac:dyDescent="0.35">
      <c r="A1389" s="9" t="s">
        <v>2508</v>
      </c>
      <c r="B1389" s="46" t="s">
        <v>2509</v>
      </c>
      <c r="C1389" s="47" t="s">
        <v>3401</v>
      </c>
      <c r="D1389" s="48">
        <v>0</v>
      </c>
      <c r="E1389" s="12">
        <v>0</v>
      </c>
    </row>
    <row r="1390" spans="1:5" ht="21" customHeight="1" x14ac:dyDescent="0.35">
      <c r="A1390" s="9" t="s">
        <v>2510</v>
      </c>
      <c r="B1390" s="46" t="s">
        <v>2511</v>
      </c>
      <c r="C1390" s="47" t="s">
        <v>2510</v>
      </c>
      <c r="D1390" s="48">
        <v>0</v>
      </c>
      <c r="E1390" s="12">
        <v>1</v>
      </c>
    </row>
    <row r="1391" spans="1:5" ht="21" customHeight="1" x14ac:dyDescent="0.35">
      <c r="A1391" s="9" t="s">
        <v>2512</v>
      </c>
      <c r="B1391" s="46"/>
      <c r="C1391" s="47" t="s">
        <v>3401</v>
      </c>
      <c r="D1391" s="48">
        <v>0</v>
      </c>
      <c r="E1391" s="12">
        <v>0</v>
      </c>
    </row>
    <row r="1392" spans="1:5" ht="21" customHeight="1" x14ac:dyDescent="0.35">
      <c r="A1392" s="9" t="s">
        <v>2513</v>
      </c>
      <c r="B1392" s="46" t="s">
        <v>2514</v>
      </c>
      <c r="C1392" s="47" t="s">
        <v>2513</v>
      </c>
      <c r="D1392" s="48">
        <v>0</v>
      </c>
      <c r="E1392" s="12">
        <v>1</v>
      </c>
    </row>
    <row r="1393" spans="1:5" ht="21" customHeight="1" x14ac:dyDescent="0.35">
      <c r="A1393" s="9" t="s">
        <v>2515</v>
      </c>
      <c r="B1393" s="46"/>
      <c r="C1393" s="47" t="s">
        <v>2515</v>
      </c>
      <c r="D1393" s="48">
        <v>0</v>
      </c>
      <c r="E1393" s="12">
        <v>0</v>
      </c>
    </row>
    <row r="1394" spans="1:5" ht="21" customHeight="1" x14ac:dyDescent="0.35">
      <c r="A1394" s="9" t="s">
        <v>2516</v>
      </c>
      <c r="B1394" s="46" t="s">
        <v>2517</v>
      </c>
      <c r="C1394" s="47" t="s">
        <v>2516</v>
      </c>
      <c r="D1394" s="48">
        <v>0</v>
      </c>
      <c r="E1394" s="12">
        <v>1</v>
      </c>
    </row>
    <row r="1395" spans="1:5" ht="21" customHeight="1" x14ac:dyDescent="0.35">
      <c r="A1395" s="9" t="s">
        <v>2518</v>
      </c>
      <c r="B1395" s="46" t="s">
        <v>2519</v>
      </c>
      <c r="C1395" s="47" t="s">
        <v>2518</v>
      </c>
      <c r="D1395" s="48">
        <v>0</v>
      </c>
      <c r="E1395" s="12">
        <v>0</v>
      </c>
    </row>
    <row r="1396" spans="1:5" ht="21" customHeight="1" x14ac:dyDescent="0.35">
      <c r="A1396" s="9" t="s">
        <v>2520</v>
      </c>
      <c r="B1396" s="46" t="s">
        <v>2521</v>
      </c>
      <c r="C1396" s="47" t="s">
        <v>2520</v>
      </c>
      <c r="D1396" s="48">
        <v>0</v>
      </c>
      <c r="E1396" s="12">
        <v>1</v>
      </c>
    </row>
    <row r="1397" spans="1:5" ht="21" customHeight="1" x14ac:dyDescent="0.35">
      <c r="A1397" s="9" t="s">
        <v>2522</v>
      </c>
      <c r="B1397" s="46" t="s">
        <v>2523</v>
      </c>
      <c r="C1397" s="47" t="s">
        <v>2522</v>
      </c>
      <c r="D1397" s="48">
        <v>0</v>
      </c>
      <c r="E1397" s="12">
        <v>0</v>
      </c>
    </row>
    <row r="1398" spans="1:5" ht="21" customHeight="1" x14ac:dyDescent="0.35">
      <c r="A1398" s="9" t="s">
        <v>2524</v>
      </c>
      <c r="B1398" s="46" t="s">
        <v>2525</v>
      </c>
      <c r="C1398" s="47" t="s">
        <v>2524</v>
      </c>
      <c r="D1398" s="48">
        <v>0</v>
      </c>
      <c r="E1398" s="12">
        <v>1</v>
      </c>
    </row>
    <row r="1399" spans="1:5" ht="21" customHeight="1" x14ac:dyDescent="0.35">
      <c r="A1399" s="9" t="s">
        <v>2526</v>
      </c>
      <c r="B1399" s="46" t="s">
        <v>2527</v>
      </c>
      <c r="C1399" s="47" t="s">
        <v>2526</v>
      </c>
      <c r="D1399" s="48">
        <v>0</v>
      </c>
      <c r="E1399" s="12">
        <v>0</v>
      </c>
    </row>
    <row r="1400" spans="1:5" ht="21" customHeight="1" x14ac:dyDescent="0.35">
      <c r="A1400" s="9" t="s">
        <v>2528</v>
      </c>
      <c r="B1400" s="46" t="s">
        <v>2529</v>
      </c>
      <c r="C1400" s="47" t="s">
        <v>2528</v>
      </c>
      <c r="D1400" s="48">
        <v>0</v>
      </c>
      <c r="E1400" s="12">
        <v>0</v>
      </c>
    </row>
    <row r="1401" spans="1:5" ht="21" customHeight="1" x14ac:dyDescent="0.35">
      <c r="A1401" s="9" t="s">
        <v>2530</v>
      </c>
      <c r="B1401" s="46" t="s">
        <v>2531</v>
      </c>
      <c r="C1401" s="47" t="s">
        <v>2530</v>
      </c>
      <c r="D1401" s="48">
        <v>0</v>
      </c>
      <c r="E1401" s="12">
        <v>0</v>
      </c>
    </row>
    <row r="1402" spans="1:5" ht="21" customHeight="1" x14ac:dyDescent="0.35">
      <c r="A1402" s="9" t="s">
        <v>2532</v>
      </c>
      <c r="B1402" s="46" t="s">
        <v>2533</v>
      </c>
      <c r="C1402" s="47" t="s">
        <v>2532</v>
      </c>
      <c r="D1402" s="48">
        <v>0</v>
      </c>
      <c r="E1402" s="12">
        <v>0</v>
      </c>
    </row>
    <row r="1403" spans="1:5" ht="21" customHeight="1" x14ac:dyDescent="0.35">
      <c r="A1403" s="9" t="s">
        <v>2534</v>
      </c>
      <c r="B1403" s="46" t="s">
        <v>2535</v>
      </c>
      <c r="C1403" s="47" t="s">
        <v>2534</v>
      </c>
      <c r="D1403" s="48">
        <v>0</v>
      </c>
      <c r="E1403" s="12">
        <v>0</v>
      </c>
    </row>
    <row r="1404" spans="1:5" ht="21" customHeight="1" x14ac:dyDescent="0.35">
      <c r="A1404" s="9" t="s">
        <v>2536</v>
      </c>
      <c r="B1404" s="46" t="s">
        <v>2537</v>
      </c>
      <c r="C1404" s="47" t="s">
        <v>2536</v>
      </c>
      <c r="D1404" s="48">
        <v>0</v>
      </c>
      <c r="E1404" s="12">
        <v>1</v>
      </c>
    </row>
    <row r="1405" spans="1:5" ht="21" customHeight="1" x14ac:dyDescent="0.35">
      <c r="A1405" s="9" t="s">
        <v>2538</v>
      </c>
      <c r="B1405" s="46" t="s">
        <v>2539</v>
      </c>
      <c r="C1405" s="47" t="s">
        <v>2538</v>
      </c>
      <c r="D1405" s="48">
        <v>0</v>
      </c>
      <c r="E1405" s="12">
        <v>0</v>
      </c>
    </row>
    <row r="1406" spans="1:5" ht="21" customHeight="1" x14ac:dyDescent="0.35">
      <c r="A1406" s="9" t="s">
        <v>2540</v>
      </c>
      <c r="B1406" s="46" t="s">
        <v>2541</v>
      </c>
      <c r="C1406" s="47" t="s">
        <v>2540</v>
      </c>
      <c r="D1406" s="48">
        <v>0</v>
      </c>
      <c r="E1406" s="12">
        <v>0</v>
      </c>
    </row>
    <row r="1407" spans="1:5" ht="21" customHeight="1" x14ac:dyDescent="0.35">
      <c r="A1407" s="9" t="s">
        <v>2542</v>
      </c>
      <c r="B1407" s="46" t="s">
        <v>2543</v>
      </c>
      <c r="C1407" s="47" t="s">
        <v>2542</v>
      </c>
      <c r="D1407" s="48">
        <v>0</v>
      </c>
      <c r="E1407" s="12">
        <v>1</v>
      </c>
    </row>
    <row r="1408" spans="1:5" ht="21" customHeight="1" x14ac:dyDescent="0.35">
      <c r="A1408" s="9" t="s">
        <v>2544</v>
      </c>
      <c r="B1408" s="46" t="s">
        <v>2545</v>
      </c>
      <c r="C1408" s="47" t="s">
        <v>3401</v>
      </c>
      <c r="D1408" s="48">
        <v>0</v>
      </c>
      <c r="E1408" s="12">
        <v>0</v>
      </c>
    </row>
    <row r="1409" spans="1:5" ht="21" customHeight="1" x14ac:dyDescent="0.35">
      <c r="A1409" s="9" t="s">
        <v>2546</v>
      </c>
      <c r="B1409" s="46" t="s">
        <v>2547</v>
      </c>
      <c r="C1409" s="47" t="s">
        <v>2546</v>
      </c>
      <c r="D1409" s="48">
        <v>0</v>
      </c>
      <c r="E1409" s="12">
        <v>0</v>
      </c>
    </row>
    <row r="1410" spans="1:5" ht="21" customHeight="1" x14ac:dyDescent="0.35">
      <c r="A1410" s="9" t="s">
        <v>2548</v>
      </c>
      <c r="B1410" s="46" t="s">
        <v>2549</v>
      </c>
      <c r="C1410" s="47" t="s">
        <v>2548</v>
      </c>
      <c r="D1410" s="48">
        <v>0</v>
      </c>
      <c r="E1410" s="12">
        <v>0</v>
      </c>
    </row>
    <row r="1411" spans="1:5" ht="21" customHeight="1" x14ac:dyDescent="0.35">
      <c r="A1411" s="9" t="s">
        <v>2550</v>
      </c>
      <c r="B1411" s="46"/>
      <c r="C1411" s="47" t="s">
        <v>3401</v>
      </c>
      <c r="D1411" s="48">
        <v>0</v>
      </c>
      <c r="E1411" s="12">
        <v>0</v>
      </c>
    </row>
    <row r="1412" spans="1:5" ht="21" customHeight="1" x14ac:dyDescent="0.35">
      <c r="A1412" s="9" t="s">
        <v>2551</v>
      </c>
      <c r="B1412" s="46"/>
      <c r="C1412" s="47" t="s">
        <v>2551</v>
      </c>
      <c r="D1412" s="48">
        <v>0</v>
      </c>
      <c r="E1412" s="12">
        <v>1</v>
      </c>
    </row>
    <row r="1413" spans="1:5" ht="21" customHeight="1" x14ac:dyDescent="0.35">
      <c r="A1413" s="9" t="s">
        <v>2552</v>
      </c>
      <c r="B1413" s="46"/>
      <c r="C1413" s="47" t="s">
        <v>2552</v>
      </c>
      <c r="D1413" s="48">
        <v>0</v>
      </c>
      <c r="E1413" s="12">
        <v>0</v>
      </c>
    </row>
    <row r="1414" spans="1:5" ht="21" customHeight="1" x14ac:dyDescent="0.35">
      <c r="A1414" s="9" t="s">
        <v>2553</v>
      </c>
      <c r="B1414" s="46" t="s">
        <v>2554</v>
      </c>
      <c r="C1414" s="47" t="s">
        <v>2553</v>
      </c>
      <c r="D1414" s="48">
        <v>0</v>
      </c>
      <c r="E1414" s="12">
        <v>0</v>
      </c>
    </row>
    <row r="1415" spans="1:5" ht="21" customHeight="1" x14ac:dyDescent="0.35">
      <c r="A1415" s="9" t="s">
        <v>2555</v>
      </c>
      <c r="B1415" s="46"/>
      <c r="C1415" s="47" t="s">
        <v>2555</v>
      </c>
      <c r="D1415" s="48">
        <v>0</v>
      </c>
      <c r="E1415" s="12">
        <v>0</v>
      </c>
    </row>
    <row r="1416" spans="1:5" ht="21" customHeight="1" x14ac:dyDescent="0.35">
      <c r="A1416" s="9" t="s">
        <v>2556</v>
      </c>
      <c r="B1416" s="46" t="s">
        <v>2557</v>
      </c>
      <c r="C1416" s="47" t="s">
        <v>2556</v>
      </c>
      <c r="D1416" s="48">
        <v>0</v>
      </c>
      <c r="E1416" s="12">
        <v>0</v>
      </c>
    </row>
    <row r="1417" spans="1:5" ht="21" customHeight="1" x14ac:dyDescent="0.35">
      <c r="A1417" s="9" t="s">
        <v>2558</v>
      </c>
      <c r="B1417" s="46" t="s">
        <v>2559</v>
      </c>
      <c r="C1417" s="47" t="s">
        <v>2558</v>
      </c>
      <c r="D1417" s="48">
        <v>0</v>
      </c>
      <c r="E1417" s="12">
        <v>0</v>
      </c>
    </row>
    <row r="1418" spans="1:5" ht="21" customHeight="1" x14ac:dyDescent="0.35">
      <c r="A1418" s="9" t="s">
        <v>2560</v>
      </c>
      <c r="B1418" s="46" t="s">
        <v>2561</v>
      </c>
      <c r="C1418" s="47" t="s">
        <v>2560</v>
      </c>
      <c r="D1418" s="48">
        <v>0</v>
      </c>
      <c r="E1418" s="12">
        <v>0</v>
      </c>
    </row>
    <row r="1419" spans="1:5" ht="21" customHeight="1" x14ac:dyDescent="0.35">
      <c r="A1419" s="9" t="s">
        <v>2562</v>
      </c>
      <c r="B1419" s="46" t="s">
        <v>2563</v>
      </c>
      <c r="C1419" s="47" t="s">
        <v>2562</v>
      </c>
      <c r="D1419" s="48">
        <v>0</v>
      </c>
      <c r="E1419" s="12">
        <v>1</v>
      </c>
    </row>
    <row r="1420" spans="1:5" ht="21" customHeight="1" x14ac:dyDescent="0.35">
      <c r="A1420" s="9" t="s">
        <v>2564</v>
      </c>
      <c r="B1420" s="46" t="s">
        <v>2565</v>
      </c>
      <c r="C1420" s="47" t="s">
        <v>2564</v>
      </c>
      <c r="D1420" s="48">
        <v>0</v>
      </c>
      <c r="E1420" s="12">
        <v>0</v>
      </c>
    </row>
    <row r="1421" spans="1:5" ht="21" customHeight="1" x14ac:dyDescent="0.35">
      <c r="A1421" s="9" t="s">
        <v>2566</v>
      </c>
      <c r="B1421" s="46" t="s">
        <v>2567</v>
      </c>
      <c r="C1421" s="47" t="s">
        <v>2566</v>
      </c>
      <c r="D1421" s="48">
        <v>0</v>
      </c>
      <c r="E1421" s="12">
        <v>1</v>
      </c>
    </row>
    <row r="1422" spans="1:5" ht="21" customHeight="1" x14ac:dyDescent="0.35">
      <c r="A1422" s="9" t="s">
        <v>2568</v>
      </c>
      <c r="B1422" s="46" t="s">
        <v>2569</v>
      </c>
      <c r="C1422" s="47" t="s">
        <v>2568</v>
      </c>
      <c r="D1422" s="48">
        <v>0</v>
      </c>
      <c r="E1422" s="12">
        <v>1</v>
      </c>
    </row>
    <row r="1423" spans="1:5" ht="21" customHeight="1" x14ac:dyDescent="0.35">
      <c r="A1423" s="9" t="s">
        <v>2570</v>
      </c>
      <c r="B1423" s="46" t="s">
        <v>2571</v>
      </c>
      <c r="C1423" s="47" t="s">
        <v>2570</v>
      </c>
      <c r="D1423" s="48">
        <v>0</v>
      </c>
      <c r="E1423" s="12">
        <v>1</v>
      </c>
    </row>
    <row r="1424" spans="1:5" ht="21" customHeight="1" x14ac:dyDescent="0.35">
      <c r="A1424" s="9" t="s">
        <v>2572</v>
      </c>
      <c r="B1424" s="46" t="s">
        <v>2573</v>
      </c>
      <c r="C1424" s="47" t="s">
        <v>2572</v>
      </c>
      <c r="D1424" s="48">
        <v>0</v>
      </c>
      <c r="E1424" s="12">
        <v>0</v>
      </c>
    </row>
    <row r="1425" spans="1:5" ht="21" customHeight="1" x14ac:dyDescent="0.35">
      <c r="A1425" s="9" t="s">
        <v>2574</v>
      </c>
      <c r="B1425" s="46" t="s">
        <v>2575</v>
      </c>
      <c r="C1425" s="47" t="s">
        <v>2574</v>
      </c>
      <c r="D1425" s="48">
        <v>0</v>
      </c>
      <c r="E1425" s="12">
        <v>0</v>
      </c>
    </row>
    <row r="1426" spans="1:5" ht="21" customHeight="1" x14ac:dyDescent="0.35">
      <c r="A1426" s="9" t="s">
        <v>2576</v>
      </c>
      <c r="B1426" s="46"/>
      <c r="C1426" s="47" t="s">
        <v>2576</v>
      </c>
      <c r="D1426" s="48">
        <v>0</v>
      </c>
      <c r="E1426" s="12">
        <v>0</v>
      </c>
    </row>
    <row r="1427" spans="1:5" ht="21" customHeight="1" x14ac:dyDescent="0.35">
      <c r="A1427" s="9" t="s">
        <v>2577</v>
      </c>
      <c r="B1427" s="46" t="s">
        <v>2578</v>
      </c>
      <c r="C1427" s="47" t="s">
        <v>2577</v>
      </c>
      <c r="D1427" s="48">
        <v>0</v>
      </c>
      <c r="E1427" s="12">
        <v>0</v>
      </c>
    </row>
    <row r="1428" spans="1:5" ht="21" customHeight="1" x14ac:dyDescent="0.35">
      <c r="A1428" s="9" t="s">
        <v>2579</v>
      </c>
      <c r="B1428" s="46" t="s">
        <v>2580</v>
      </c>
      <c r="C1428" s="47" t="s">
        <v>2579</v>
      </c>
      <c r="D1428" s="48">
        <v>0</v>
      </c>
      <c r="E1428" s="12">
        <v>1</v>
      </c>
    </row>
    <row r="1429" spans="1:5" ht="21" customHeight="1" x14ac:dyDescent="0.35">
      <c r="A1429" s="9" t="s">
        <v>2581</v>
      </c>
      <c r="B1429" s="46" t="s">
        <v>2582</v>
      </c>
      <c r="C1429" s="47" t="s">
        <v>2581</v>
      </c>
      <c r="D1429" s="48">
        <v>0</v>
      </c>
      <c r="E1429" s="12">
        <v>1</v>
      </c>
    </row>
    <row r="1430" spans="1:5" ht="21" customHeight="1" x14ac:dyDescent="0.35">
      <c r="A1430" s="9" t="s">
        <v>2583</v>
      </c>
      <c r="B1430" s="46" t="s">
        <v>2584</v>
      </c>
      <c r="C1430" s="47" t="s">
        <v>2583</v>
      </c>
      <c r="D1430" s="48">
        <v>0</v>
      </c>
      <c r="E1430" s="12">
        <v>0</v>
      </c>
    </row>
    <row r="1431" spans="1:5" ht="21" customHeight="1" x14ac:dyDescent="0.35">
      <c r="A1431" s="9" t="s">
        <v>2585</v>
      </c>
      <c r="B1431" s="46" t="s">
        <v>2586</v>
      </c>
      <c r="C1431" s="47" t="s">
        <v>2585</v>
      </c>
      <c r="D1431" s="48">
        <v>0</v>
      </c>
      <c r="E1431" s="12">
        <v>1</v>
      </c>
    </row>
    <row r="1432" spans="1:5" ht="21" customHeight="1" x14ac:dyDescent="0.35">
      <c r="A1432" s="9" t="s">
        <v>2587</v>
      </c>
      <c r="B1432" s="46" t="s">
        <v>2588</v>
      </c>
      <c r="C1432" s="47" t="s">
        <v>2587</v>
      </c>
      <c r="D1432" s="48">
        <v>0</v>
      </c>
      <c r="E1432" s="12">
        <v>1</v>
      </c>
    </row>
    <row r="1433" spans="1:5" ht="21" customHeight="1" x14ac:dyDescent="0.35">
      <c r="A1433" s="9" t="s">
        <v>2589</v>
      </c>
      <c r="B1433" s="46" t="s">
        <v>2590</v>
      </c>
      <c r="C1433" s="47" t="s">
        <v>2589</v>
      </c>
      <c r="D1433" s="48">
        <v>0</v>
      </c>
      <c r="E1433" s="12">
        <v>0</v>
      </c>
    </row>
    <row r="1434" spans="1:5" ht="21" customHeight="1" x14ac:dyDescent="0.35">
      <c r="A1434" s="9" t="s">
        <v>2591</v>
      </c>
      <c r="B1434" s="46" t="s">
        <v>2592</v>
      </c>
      <c r="C1434" s="47" t="s">
        <v>2591</v>
      </c>
      <c r="D1434" s="48">
        <v>0</v>
      </c>
      <c r="E1434" s="12">
        <v>0</v>
      </c>
    </row>
    <row r="1435" spans="1:5" ht="21" customHeight="1" x14ac:dyDescent="0.35">
      <c r="A1435" s="9" t="s">
        <v>2593</v>
      </c>
      <c r="B1435" s="46" t="s">
        <v>2594</v>
      </c>
      <c r="C1435" s="47" t="s">
        <v>2593</v>
      </c>
      <c r="D1435" s="48">
        <v>0</v>
      </c>
      <c r="E1435" s="12">
        <v>1</v>
      </c>
    </row>
    <row r="1436" spans="1:5" ht="21" customHeight="1" x14ac:dyDescent="0.35">
      <c r="A1436" s="9" t="s">
        <v>2595</v>
      </c>
      <c r="B1436" s="46" t="s">
        <v>2596</v>
      </c>
      <c r="C1436" s="47" t="s">
        <v>2595</v>
      </c>
      <c r="D1436" s="48">
        <v>0</v>
      </c>
      <c r="E1436" s="12">
        <v>0</v>
      </c>
    </row>
    <row r="1437" spans="1:5" ht="21" customHeight="1" x14ac:dyDescent="0.35">
      <c r="A1437" s="9" t="s">
        <v>2597</v>
      </c>
      <c r="B1437" s="46" t="s">
        <v>2598</v>
      </c>
      <c r="C1437" s="47" t="s">
        <v>2597</v>
      </c>
      <c r="D1437" s="48">
        <v>0</v>
      </c>
      <c r="E1437" s="12">
        <v>1</v>
      </c>
    </row>
    <row r="1438" spans="1:5" ht="21" customHeight="1" x14ac:dyDescent="0.35">
      <c r="A1438" s="9" t="s">
        <v>2599</v>
      </c>
      <c r="B1438" s="46"/>
      <c r="C1438" s="47" t="s">
        <v>3401</v>
      </c>
      <c r="D1438" s="48">
        <v>0</v>
      </c>
      <c r="E1438" s="12">
        <v>0</v>
      </c>
    </row>
    <row r="1439" spans="1:5" ht="21" customHeight="1" x14ac:dyDescent="0.35">
      <c r="A1439" s="9" t="s">
        <v>2600</v>
      </c>
      <c r="B1439" s="46" t="s">
        <v>2601</v>
      </c>
      <c r="C1439" s="47" t="s">
        <v>2600</v>
      </c>
      <c r="D1439" s="48">
        <v>0</v>
      </c>
      <c r="E1439" s="12">
        <v>0</v>
      </c>
    </row>
    <row r="1440" spans="1:5" ht="21" customHeight="1" x14ac:dyDescent="0.35">
      <c r="A1440" s="9" t="s">
        <v>2602</v>
      </c>
      <c r="B1440" s="46" t="s">
        <v>2603</v>
      </c>
      <c r="C1440" s="47" t="s">
        <v>2602</v>
      </c>
      <c r="D1440" s="48">
        <v>0</v>
      </c>
      <c r="E1440" s="12">
        <v>1</v>
      </c>
    </row>
    <row r="1441" spans="1:5" ht="21" customHeight="1" x14ac:dyDescent="0.35">
      <c r="A1441" s="9" t="s">
        <v>2604</v>
      </c>
      <c r="B1441" s="46" t="s">
        <v>2605</v>
      </c>
      <c r="C1441" s="47" t="s">
        <v>2604</v>
      </c>
      <c r="D1441" s="48">
        <v>0</v>
      </c>
      <c r="E1441" s="12">
        <v>0</v>
      </c>
    </row>
    <row r="1442" spans="1:5" ht="21" customHeight="1" x14ac:dyDescent="0.35">
      <c r="A1442" s="9" t="s">
        <v>2606</v>
      </c>
      <c r="B1442" s="46" t="s">
        <v>2607</v>
      </c>
      <c r="C1442" s="47" t="s">
        <v>3401</v>
      </c>
      <c r="D1442" s="48">
        <v>0</v>
      </c>
      <c r="E1442" s="12">
        <v>0</v>
      </c>
    </row>
    <row r="1443" spans="1:5" ht="21" customHeight="1" x14ac:dyDescent="0.35">
      <c r="A1443" s="9" t="s">
        <v>2608</v>
      </c>
      <c r="B1443" s="46" t="s">
        <v>2609</v>
      </c>
      <c r="C1443" s="47" t="s">
        <v>3401</v>
      </c>
      <c r="D1443" s="48">
        <v>0</v>
      </c>
      <c r="E1443" s="12">
        <v>0</v>
      </c>
    </row>
    <row r="1444" spans="1:5" ht="21" customHeight="1" x14ac:dyDescent="0.35">
      <c r="A1444" s="9" t="s">
        <v>2610</v>
      </c>
      <c r="B1444" s="46" t="s">
        <v>2611</v>
      </c>
      <c r="C1444" s="47" t="s">
        <v>2610</v>
      </c>
      <c r="D1444" s="48">
        <v>0</v>
      </c>
      <c r="E1444" s="12">
        <v>0</v>
      </c>
    </row>
    <row r="1445" spans="1:5" ht="21" customHeight="1" x14ac:dyDescent="0.35">
      <c r="A1445" s="9" t="s">
        <v>2612</v>
      </c>
      <c r="B1445" s="46" t="s">
        <v>2613</v>
      </c>
      <c r="C1445" s="47" t="s">
        <v>2612</v>
      </c>
      <c r="D1445" s="48">
        <v>0</v>
      </c>
      <c r="E1445" s="12">
        <v>0</v>
      </c>
    </row>
    <row r="1446" spans="1:5" ht="21" customHeight="1" x14ac:dyDescent="0.35">
      <c r="A1446" s="9" t="s">
        <v>2614</v>
      </c>
      <c r="B1446" s="46" t="s">
        <v>2615</v>
      </c>
      <c r="C1446" s="47" t="s">
        <v>2614</v>
      </c>
      <c r="D1446" s="48">
        <v>0</v>
      </c>
      <c r="E1446" s="12">
        <v>1</v>
      </c>
    </row>
    <row r="1447" spans="1:5" ht="21" customHeight="1" x14ac:dyDescent="0.35">
      <c r="A1447" s="9" t="s">
        <v>2616</v>
      </c>
      <c r="B1447" s="46" t="s">
        <v>2617</v>
      </c>
      <c r="C1447" s="47" t="s">
        <v>2616</v>
      </c>
      <c r="D1447" s="48">
        <v>0</v>
      </c>
      <c r="E1447" s="12">
        <v>0</v>
      </c>
    </row>
    <row r="1448" spans="1:5" ht="21" customHeight="1" x14ac:dyDescent="0.35">
      <c r="A1448" s="9" t="s">
        <v>2618</v>
      </c>
      <c r="B1448" s="46"/>
      <c r="C1448" s="47" t="s">
        <v>3401</v>
      </c>
      <c r="D1448" s="48">
        <v>0</v>
      </c>
      <c r="E1448" s="12">
        <v>0</v>
      </c>
    </row>
    <row r="1449" spans="1:5" ht="21" customHeight="1" x14ac:dyDescent="0.35">
      <c r="A1449" s="9" t="s">
        <v>2619</v>
      </c>
      <c r="B1449" s="46"/>
      <c r="C1449" s="47" t="s">
        <v>3401</v>
      </c>
      <c r="D1449" s="48">
        <v>0</v>
      </c>
      <c r="E1449" s="12">
        <v>0</v>
      </c>
    </row>
    <row r="1450" spans="1:5" ht="21" customHeight="1" x14ac:dyDescent="0.35">
      <c r="A1450" s="9" t="s">
        <v>2620</v>
      </c>
      <c r="B1450" s="46" t="s">
        <v>2621</v>
      </c>
      <c r="C1450" s="47" t="s">
        <v>3401</v>
      </c>
      <c r="D1450" s="48">
        <v>0</v>
      </c>
      <c r="E1450" s="12">
        <v>0</v>
      </c>
    </row>
    <row r="1451" spans="1:5" ht="21" customHeight="1" x14ac:dyDescent="0.35">
      <c r="A1451" s="9" t="s">
        <v>2622</v>
      </c>
      <c r="B1451" s="46" t="s">
        <v>2623</v>
      </c>
      <c r="C1451" s="47" t="s">
        <v>2622</v>
      </c>
      <c r="D1451" s="48">
        <v>0</v>
      </c>
      <c r="E1451" s="12">
        <v>0</v>
      </c>
    </row>
    <row r="1452" spans="1:5" ht="21" customHeight="1" x14ac:dyDescent="0.35">
      <c r="A1452" s="9" t="s">
        <v>2624</v>
      </c>
      <c r="B1452" s="46"/>
      <c r="C1452" s="47" t="s">
        <v>3401</v>
      </c>
      <c r="D1452" s="48">
        <v>0</v>
      </c>
      <c r="E1452" s="12">
        <v>0</v>
      </c>
    </row>
    <row r="1453" spans="1:5" ht="21" customHeight="1" x14ac:dyDescent="0.35">
      <c r="A1453" s="9" t="s">
        <v>2625</v>
      </c>
      <c r="B1453" s="46" t="s">
        <v>2626</v>
      </c>
      <c r="C1453" s="47" t="s">
        <v>2625</v>
      </c>
      <c r="D1453" s="48">
        <v>0</v>
      </c>
      <c r="E1453" s="12">
        <v>1</v>
      </c>
    </row>
    <row r="1454" spans="1:5" ht="21" customHeight="1" x14ac:dyDescent="0.35">
      <c r="A1454" s="9" t="s">
        <v>2627</v>
      </c>
      <c r="B1454" s="46" t="s">
        <v>2628</v>
      </c>
      <c r="C1454" s="47" t="s">
        <v>2627</v>
      </c>
      <c r="D1454" s="48">
        <v>0</v>
      </c>
      <c r="E1454" s="12">
        <v>1</v>
      </c>
    </row>
    <row r="1455" spans="1:5" ht="21" customHeight="1" x14ac:dyDescent="0.35">
      <c r="A1455" s="9" t="s">
        <v>2629</v>
      </c>
      <c r="B1455" s="46" t="s">
        <v>2630</v>
      </c>
      <c r="C1455" s="47" t="s">
        <v>2629</v>
      </c>
      <c r="D1455" s="48">
        <v>0</v>
      </c>
      <c r="E1455" s="12">
        <v>0</v>
      </c>
    </row>
    <row r="1456" spans="1:5" ht="21" customHeight="1" x14ac:dyDescent="0.35">
      <c r="A1456" s="9" t="s">
        <v>2631</v>
      </c>
      <c r="B1456" s="46" t="s">
        <v>2632</v>
      </c>
      <c r="C1456" s="47" t="s">
        <v>2631</v>
      </c>
      <c r="D1456" s="48">
        <v>0</v>
      </c>
      <c r="E1456" s="12">
        <v>0</v>
      </c>
    </row>
    <row r="1457" spans="1:5" ht="21" customHeight="1" x14ac:dyDescent="0.35">
      <c r="A1457" s="9" t="s">
        <v>2633</v>
      </c>
      <c r="B1457" s="46" t="s">
        <v>2634</v>
      </c>
      <c r="C1457" s="47" t="s">
        <v>2633</v>
      </c>
      <c r="D1457" s="48">
        <v>0</v>
      </c>
      <c r="E1457" s="12">
        <v>1</v>
      </c>
    </row>
    <row r="1458" spans="1:5" ht="21" customHeight="1" x14ac:dyDescent="0.35">
      <c r="A1458" s="9" t="s">
        <v>2635</v>
      </c>
      <c r="B1458" s="46" t="s">
        <v>2636</v>
      </c>
      <c r="C1458" s="47" t="s">
        <v>2635</v>
      </c>
      <c r="D1458" s="48">
        <v>0</v>
      </c>
      <c r="E1458" s="12">
        <v>1</v>
      </c>
    </row>
    <row r="1459" spans="1:5" ht="21" customHeight="1" x14ac:dyDescent="0.35">
      <c r="A1459" s="9" t="s">
        <v>2637</v>
      </c>
      <c r="B1459" s="46" t="s">
        <v>2638</v>
      </c>
      <c r="C1459" s="47" t="s">
        <v>2637</v>
      </c>
      <c r="D1459" s="48">
        <v>0</v>
      </c>
      <c r="E1459" s="12">
        <v>1</v>
      </c>
    </row>
    <row r="1460" spans="1:5" ht="21" customHeight="1" x14ac:dyDescent="0.35">
      <c r="A1460" s="9" t="s">
        <v>2639</v>
      </c>
      <c r="B1460" s="46" t="s">
        <v>2640</v>
      </c>
      <c r="C1460" s="47" t="s">
        <v>2639</v>
      </c>
      <c r="D1460" s="48">
        <v>0</v>
      </c>
      <c r="E1460" s="12">
        <v>1</v>
      </c>
    </row>
    <row r="1461" spans="1:5" ht="21" customHeight="1" x14ac:dyDescent="0.35">
      <c r="A1461" s="9" t="s">
        <v>2641</v>
      </c>
      <c r="B1461" s="46" t="s">
        <v>2642</v>
      </c>
      <c r="C1461" s="47" t="s">
        <v>3401</v>
      </c>
      <c r="D1461" s="48">
        <v>0</v>
      </c>
      <c r="E1461" s="12">
        <v>0</v>
      </c>
    </row>
    <row r="1462" spans="1:5" ht="21" customHeight="1" x14ac:dyDescent="0.35">
      <c r="A1462" s="9" t="s">
        <v>2643</v>
      </c>
      <c r="B1462" s="46" t="s">
        <v>2644</v>
      </c>
      <c r="C1462" s="47" t="s">
        <v>3401</v>
      </c>
      <c r="D1462" s="48">
        <v>0</v>
      </c>
      <c r="E1462" s="12">
        <v>0</v>
      </c>
    </row>
    <row r="1463" spans="1:5" ht="21" customHeight="1" x14ac:dyDescent="0.35">
      <c r="A1463" s="9" t="s">
        <v>2645</v>
      </c>
      <c r="B1463" s="46" t="s">
        <v>2646</v>
      </c>
      <c r="C1463" s="47" t="s">
        <v>2645</v>
      </c>
      <c r="D1463" s="48">
        <v>0</v>
      </c>
      <c r="E1463" s="12">
        <v>1</v>
      </c>
    </row>
    <row r="1464" spans="1:5" ht="21" customHeight="1" x14ac:dyDescent="0.35">
      <c r="A1464" s="9" t="s">
        <v>2647</v>
      </c>
      <c r="B1464" s="46" t="s">
        <v>2648</v>
      </c>
      <c r="C1464" s="47" t="s">
        <v>2647</v>
      </c>
      <c r="D1464" s="48">
        <v>0</v>
      </c>
      <c r="E1464" s="12">
        <v>1</v>
      </c>
    </row>
    <row r="1465" spans="1:5" ht="21" customHeight="1" x14ac:dyDescent="0.35">
      <c r="A1465" s="9" t="s">
        <v>2649</v>
      </c>
      <c r="B1465" s="46" t="s">
        <v>2650</v>
      </c>
      <c r="C1465" s="47" t="s">
        <v>2649</v>
      </c>
      <c r="D1465" s="48">
        <v>0</v>
      </c>
      <c r="E1465" s="12">
        <v>1</v>
      </c>
    </row>
    <row r="1466" spans="1:5" ht="21" customHeight="1" x14ac:dyDescent="0.35">
      <c r="A1466" s="9" t="s">
        <v>2651</v>
      </c>
      <c r="B1466" s="46" t="s">
        <v>2652</v>
      </c>
      <c r="C1466" s="47" t="s">
        <v>3401</v>
      </c>
      <c r="D1466" s="48">
        <v>0</v>
      </c>
      <c r="E1466" s="12">
        <v>0</v>
      </c>
    </row>
    <row r="1467" spans="1:5" ht="21" customHeight="1" x14ac:dyDescent="0.35">
      <c r="A1467" s="9" t="s">
        <v>2653</v>
      </c>
      <c r="B1467" s="46" t="s">
        <v>2654</v>
      </c>
      <c r="C1467" s="47" t="s">
        <v>2653</v>
      </c>
      <c r="D1467" s="48">
        <v>0</v>
      </c>
      <c r="E1467" s="12">
        <v>0</v>
      </c>
    </row>
    <row r="1468" spans="1:5" ht="21" customHeight="1" x14ac:dyDescent="0.35">
      <c r="A1468" s="9" t="s">
        <v>2655</v>
      </c>
      <c r="B1468" s="46" t="s">
        <v>2656</v>
      </c>
      <c r="C1468" s="47" t="s">
        <v>2655</v>
      </c>
      <c r="D1468" s="48">
        <v>0</v>
      </c>
      <c r="E1468" s="12">
        <v>1</v>
      </c>
    </row>
    <row r="1469" spans="1:5" ht="21" customHeight="1" x14ac:dyDescent="0.35">
      <c r="A1469" s="9" t="s">
        <v>2657</v>
      </c>
      <c r="B1469" s="46" t="s">
        <v>2658</v>
      </c>
      <c r="C1469" s="47" t="s">
        <v>2657</v>
      </c>
      <c r="D1469" s="48">
        <v>0</v>
      </c>
      <c r="E1469" s="12">
        <v>1</v>
      </c>
    </row>
    <row r="1470" spans="1:5" ht="21" customHeight="1" x14ac:dyDescent="0.35">
      <c r="A1470" s="9" t="s">
        <v>2659</v>
      </c>
      <c r="B1470" s="46" t="s">
        <v>2660</v>
      </c>
      <c r="C1470" s="47" t="s">
        <v>2659</v>
      </c>
      <c r="D1470" s="48">
        <v>0</v>
      </c>
      <c r="E1470" s="12">
        <v>1</v>
      </c>
    </row>
    <row r="1471" spans="1:5" ht="21" customHeight="1" x14ac:dyDescent="0.35">
      <c r="A1471" s="9" t="s">
        <v>2661</v>
      </c>
      <c r="B1471" s="46" t="s">
        <v>2662</v>
      </c>
      <c r="C1471" s="47" t="s">
        <v>2661</v>
      </c>
      <c r="D1471" s="48">
        <v>0</v>
      </c>
      <c r="E1471" s="12">
        <v>1</v>
      </c>
    </row>
    <row r="1472" spans="1:5" ht="21" customHeight="1" x14ac:dyDescent="0.35">
      <c r="A1472" s="9" t="s">
        <v>2663</v>
      </c>
      <c r="B1472" s="46" t="s">
        <v>2664</v>
      </c>
      <c r="C1472" s="47" t="s">
        <v>2663</v>
      </c>
      <c r="D1472" s="48">
        <v>0</v>
      </c>
      <c r="E1472" s="12">
        <v>0</v>
      </c>
    </row>
    <row r="1473" spans="1:5" ht="21" customHeight="1" x14ac:dyDescent="0.35">
      <c r="A1473" s="9" t="s">
        <v>2665</v>
      </c>
      <c r="B1473" s="46" t="s">
        <v>2666</v>
      </c>
      <c r="C1473" s="47" t="s">
        <v>3401</v>
      </c>
      <c r="D1473" s="48">
        <v>0</v>
      </c>
      <c r="E1473" s="12">
        <v>0</v>
      </c>
    </row>
    <row r="1474" spans="1:5" ht="21" customHeight="1" x14ac:dyDescent="0.35">
      <c r="A1474" s="9" t="s">
        <v>2667</v>
      </c>
      <c r="B1474" s="46"/>
      <c r="C1474" s="47" t="s">
        <v>3401</v>
      </c>
      <c r="D1474" s="48">
        <v>0</v>
      </c>
      <c r="E1474" s="12">
        <v>0</v>
      </c>
    </row>
    <row r="1475" spans="1:5" ht="21" customHeight="1" x14ac:dyDescent="0.35">
      <c r="A1475" s="9" t="s">
        <v>2668</v>
      </c>
      <c r="B1475" s="46" t="s">
        <v>2669</v>
      </c>
      <c r="C1475" s="47" t="s">
        <v>2668</v>
      </c>
      <c r="D1475" s="48">
        <v>0</v>
      </c>
      <c r="E1475" s="12">
        <v>0</v>
      </c>
    </row>
    <row r="1476" spans="1:5" ht="21" customHeight="1" x14ac:dyDescent="0.35">
      <c r="A1476" s="9" t="s">
        <v>2670</v>
      </c>
      <c r="B1476" s="46" t="s">
        <v>2671</v>
      </c>
      <c r="C1476" s="47" t="s">
        <v>2670</v>
      </c>
      <c r="D1476" s="48">
        <v>0</v>
      </c>
      <c r="E1476" s="12">
        <v>1</v>
      </c>
    </row>
    <row r="1477" spans="1:5" ht="21" customHeight="1" x14ac:dyDescent="0.35">
      <c r="A1477" s="9" t="s">
        <v>2672</v>
      </c>
      <c r="B1477" s="46" t="s">
        <v>2673</v>
      </c>
      <c r="C1477" s="47" t="s">
        <v>2672</v>
      </c>
      <c r="D1477" s="48">
        <v>0</v>
      </c>
      <c r="E1477" s="12">
        <v>0</v>
      </c>
    </row>
    <row r="1478" spans="1:5" ht="21" customHeight="1" x14ac:dyDescent="0.35">
      <c r="A1478" s="9" t="s">
        <v>2674</v>
      </c>
      <c r="B1478" s="46" t="s">
        <v>2675</v>
      </c>
      <c r="C1478" s="47" t="s">
        <v>2674</v>
      </c>
      <c r="D1478" s="48">
        <v>0</v>
      </c>
      <c r="E1478" s="12">
        <v>0</v>
      </c>
    </row>
    <row r="1479" spans="1:5" ht="21" customHeight="1" x14ac:dyDescent="0.35">
      <c r="A1479" s="9" t="s">
        <v>2676</v>
      </c>
      <c r="B1479" s="46" t="s">
        <v>2677</v>
      </c>
      <c r="C1479" s="47" t="s">
        <v>2676</v>
      </c>
      <c r="D1479" s="48">
        <v>0</v>
      </c>
      <c r="E1479" s="12">
        <v>1</v>
      </c>
    </row>
    <row r="1480" spans="1:5" ht="21" customHeight="1" x14ac:dyDescent="0.35">
      <c r="A1480" s="9" t="s">
        <v>2678</v>
      </c>
      <c r="B1480" s="46" t="s">
        <v>2679</v>
      </c>
      <c r="C1480" s="47" t="s">
        <v>2678</v>
      </c>
      <c r="D1480" s="48">
        <v>0</v>
      </c>
      <c r="E1480" s="12">
        <v>0</v>
      </c>
    </row>
    <row r="1481" spans="1:5" ht="21" customHeight="1" x14ac:dyDescent="0.35">
      <c r="A1481" s="9" t="s">
        <v>2680</v>
      </c>
      <c r="B1481" s="46" t="s">
        <v>2681</v>
      </c>
      <c r="C1481" s="47" t="s">
        <v>2680</v>
      </c>
      <c r="D1481" s="48">
        <v>0</v>
      </c>
      <c r="E1481" s="12">
        <v>1</v>
      </c>
    </row>
    <row r="1482" spans="1:5" ht="21" customHeight="1" x14ac:dyDescent="0.35">
      <c r="A1482" s="9" t="s">
        <v>2682</v>
      </c>
      <c r="B1482" s="46" t="s">
        <v>2683</v>
      </c>
      <c r="C1482" s="47" t="s">
        <v>2684</v>
      </c>
      <c r="D1482" s="48">
        <v>0</v>
      </c>
      <c r="E1482" s="12">
        <v>0</v>
      </c>
    </row>
    <row r="1483" spans="1:5" ht="21" customHeight="1" x14ac:dyDescent="0.35">
      <c r="A1483" s="9" t="s">
        <v>2685</v>
      </c>
      <c r="B1483" s="46" t="s">
        <v>2686</v>
      </c>
      <c r="C1483" s="47" t="s">
        <v>3401</v>
      </c>
      <c r="D1483" s="48">
        <v>0</v>
      </c>
      <c r="E1483" s="12">
        <v>0</v>
      </c>
    </row>
    <row r="1484" spans="1:5" ht="21" customHeight="1" x14ac:dyDescent="0.35">
      <c r="A1484" s="9" t="s">
        <v>2687</v>
      </c>
      <c r="B1484" s="46" t="s">
        <v>2688</v>
      </c>
      <c r="C1484" s="47" t="s">
        <v>3401</v>
      </c>
      <c r="D1484" s="48">
        <v>0</v>
      </c>
      <c r="E1484" s="12">
        <v>0</v>
      </c>
    </row>
    <row r="1485" spans="1:5" ht="21" customHeight="1" x14ac:dyDescent="0.35">
      <c r="A1485" s="9" t="s">
        <v>2689</v>
      </c>
      <c r="B1485" s="46" t="s">
        <v>2690</v>
      </c>
      <c r="C1485" s="47" t="s">
        <v>2689</v>
      </c>
      <c r="D1485" s="48">
        <v>0</v>
      </c>
      <c r="E1485" s="12">
        <v>1</v>
      </c>
    </row>
    <row r="1486" spans="1:5" ht="21" customHeight="1" x14ac:dyDescent="0.35">
      <c r="A1486" s="9" t="s">
        <v>2691</v>
      </c>
      <c r="B1486" s="46" t="s">
        <v>2692</v>
      </c>
      <c r="C1486" s="47" t="s">
        <v>2691</v>
      </c>
      <c r="D1486" s="48">
        <v>0</v>
      </c>
      <c r="E1486" s="12">
        <v>1</v>
      </c>
    </row>
    <row r="1487" spans="1:5" ht="21" customHeight="1" x14ac:dyDescent="0.35">
      <c r="A1487" s="9" t="s">
        <v>2693</v>
      </c>
      <c r="B1487" s="46" t="s">
        <v>2694</v>
      </c>
      <c r="C1487" s="47" t="s">
        <v>2693</v>
      </c>
      <c r="D1487" s="48">
        <v>0</v>
      </c>
      <c r="E1487" s="12">
        <v>1</v>
      </c>
    </row>
    <row r="1488" spans="1:5" ht="21" customHeight="1" x14ac:dyDescent="0.35">
      <c r="A1488" s="9" t="s">
        <v>2695</v>
      </c>
      <c r="B1488" s="46" t="s">
        <v>2696</v>
      </c>
      <c r="C1488" s="47" t="s">
        <v>2695</v>
      </c>
      <c r="D1488" s="48">
        <v>0</v>
      </c>
      <c r="E1488" s="12">
        <v>0</v>
      </c>
    </row>
    <row r="1489" spans="1:5" ht="21" customHeight="1" x14ac:dyDescent="0.35">
      <c r="A1489" s="9" t="s">
        <v>2697</v>
      </c>
      <c r="B1489" s="46" t="s">
        <v>2698</v>
      </c>
      <c r="C1489" s="47" t="s">
        <v>2697</v>
      </c>
      <c r="D1489" s="48">
        <v>0</v>
      </c>
      <c r="E1489" s="12">
        <v>1</v>
      </c>
    </row>
    <row r="1490" spans="1:5" ht="21" customHeight="1" x14ac:dyDescent="0.35">
      <c r="A1490" s="9" t="s">
        <v>2699</v>
      </c>
      <c r="B1490" s="46" t="s">
        <v>2700</v>
      </c>
      <c r="C1490" s="47" t="s">
        <v>2699</v>
      </c>
      <c r="D1490" s="48">
        <v>0</v>
      </c>
      <c r="E1490" s="12">
        <v>1</v>
      </c>
    </row>
    <row r="1491" spans="1:5" ht="21" customHeight="1" x14ac:dyDescent="0.35">
      <c r="A1491" s="9" t="s">
        <v>2701</v>
      </c>
      <c r="B1491" s="46" t="s">
        <v>2702</v>
      </c>
      <c r="C1491" s="47" t="s">
        <v>2701</v>
      </c>
      <c r="D1491" s="48">
        <v>0</v>
      </c>
      <c r="E1491" s="12">
        <v>1</v>
      </c>
    </row>
    <row r="1492" spans="1:5" ht="21" customHeight="1" x14ac:dyDescent="0.35">
      <c r="A1492" s="9" t="s">
        <v>2703</v>
      </c>
      <c r="B1492" s="46" t="s">
        <v>2704</v>
      </c>
      <c r="C1492" s="47" t="s">
        <v>2703</v>
      </c>
      <c r="D1492" s="48">
        <v>0</v>
      </c>
      <c r="E1492" s="12">
        <v>1</v>
      </c>
    </row>
    <row r="1493" spans="1:5" ht="21" customHeight="1" x14ac:dyDescent="0.35">
      <c r="A1493" s="9" t="s">
        <v>2705</v>
      </c>
      <c r="B1493" s="46" t="s">
        <v>2706</v>
      </c>
      <c r="C1493" s="47" t="s">
        <v>2705</v>
      </c>
      <c r="D1493" s="48">
        <v>0</v>
      </c>
      <c r="E1493" s="12">
        <v>1</v>
      </c>
    </row>
    <row r="1494" spans="1:5" ht="21" customHeight="1" x14ac:dyDescent="0.35">
      <c r="A1494" s="9" t="s">
        <v>2707</v>
      </c>
      <c r="B1494" s="46" t="s">
        <v>2708</v>
      </c>
      <c r="C1494" s="47" t="s">
        <v>2707</v>
      </c>
      <c r="D1494" s="48">
        <v>0</v>
      </c>
      <c r="E1494" s="12">
        <v>1</v>
      </c>
    </row>
    <row r="1495" spans="1:5" ht="21" customHeight="1" x14ac:dyDescent="0.35">
      <c r="A1495" s="9" t="s">
        <v>2709</v>
      </c>
      <c r="B1495" s="46" t="s">
        <v>2710</v>
      </c>
      <c r="C1495" s="47" t="s">
        <v>2709</v>
      </c>
      <c r="D1495" s="48">
        <v>0</v>
      </c>
      <c r="E1495" s="12">
        <v>0</v>
      </c>
    </row>
    <row r="1496" spans="1:5" ht="21" customHeight="1" x14ac:dyDescent="0.35">
      <c r="A1496" s="9" t="s">
        <v>2711</v>
      </c>
      <c r="B1496" s="46" t="s">
        <v>2712</v>
      </c>
      <c r="C1496" s="47" t="s">
        <v>2711</v>
      </c>
      <c r="D1496" s="48">
        <v>0</v>
      </c>
      <c r="E1496" s="12">
        <v>1</v>
      </c>
    </row>
    <row r="1497" spans="1:5" ht="21" customHeight="1" x14ac:dyDescent="0.35">
      <c r="A1497" s="9" t="s">
        <v>2713</v>
      </c>
      <c r="B1497" s="46" t="s">
        <v>2714</v>
      </c>
      <c r="C1497" s="47" t="s">
        <v>2713</v>
      </c>
      <c r="D1497" s="48">
        <v>0</v>
      </c>
      <c r="E1497" s="12">
        <v>1</v>
      </c>
    </row>
    <row r="1498" spans="1:5" ht="21" customHeight="1" x14ac:dyDescent="0.35">
      <c r="A1498" s="9" t="s">
        <v>2715</v>
      </c>
      <c r="B1498" s="46" t="s">
        <v>2716</v>
      </c>
      <c r="C1498" s="47" t="s">
        <v>3401</v>
      </c>
      <c r="D1498" s="48">
        <v>0</v>
      </c>
      <c r="E1498" s="12">
        <v>0</v>
      </c>
    </row>
    <row r="1499" spans="1:5" ht="21" customHeight="1" x14ac:dyDescent="0.35">
      <c r="A1499" s="9" t="s">
        <v>2717</v>
      </c>
      <c r="B1499" s="46" t="s">
        <v>2718</v>
      </c>
      <c r="C1499" s="47" t="s">
        <v>3401</v>
      </c>
      <c r="D1499" s="48">
        <v>0</v>
      </c>
      <c r="E1499" s="12">
        <v>0</v>
      </c>
    </row>
    <row r="1500" spans="1:5" ht="21" customHeight="1" x14ac:dyDescent="0.35">
      <c r="A1500" s="9" t="s">
        <v>2719</v>
      </c>
      <c r="B1500" s="46" t="s">
        <v>2720</v>
      </c>
      <c r="C1500" s="47" t="s">
        <v>2719</v>
      </c>
      <c r="D1500" s="48">
        <v>0</v>
      </c>
      <c r="E1500" s="12">
        <v>0</v>
      </c>
    </row>
    <row r="1501" spans="1:5" ht="21" customHeight="1" x14ac:dyDescent="0.35">
      <c r="A1501" s="9" t="s">
        <v>2721</v>
      </c>
      <c r="B1501" s="46" t="s">
        <v>2722</v>
      </c>
      <c r="C1501" s="47" t="s">
        <v>2721</v>
      </c>
      <c r="D1501" s="48">
        <v>0</v>
      </c>
      <c r="E1501" s="12">
        <v>0</v>
      </c>
    </row>
    <row r="1502" spans="1:5" ht="21" customHeight="1" x14ac:dyDescent="0.35">
      <c r="A1502" s="9" t="s">
        <v>2723</v>
      </c>
      <c r="B1502" s="46" t="s">
        <v>2724</v>
      </c>
      <c r="C1502" s="47" t="s">
        <v>2723</v>
      </c>
      <c r="D1502" s="48">
        <v>0</v>
      </c>
      <c r="E1502" s="12">
        <v>1</v>
      </c>
    </row>
    <row r="1503" spans="1:5" ht="21" customHeight="1" x14ac:dyDescent="0.35">
      <c r="A1503" s="9" t="s">
        <v>2725</v>
      </c>
      <c r="B1503" s="46" t="s">
        <v>2726</v>
      </c>
      <c r="C1503" s="47" t="s">
        <v>2725</v>
      </c>
      <c r="D1503" s="48">
        <v>0</v>
      </c>
      <c r="E1503" s="12">
        <v>0</v>
      </c>
    </row>
    <row r="1504" spans="1:5" ht="21" customHeight="1" x14ac:dyDescent="0.35">
      <c r="A1504" s="9" t="s">
        <v>2727</v>
      </c>
      <c r="B1504" s="46" t="s">
        <v>2728</v>
      </c>
      <c r="C1504" s="47" t="s">
        <v>2727</v>
      </c>
      <c r="D1504" s="48">
        <v>0</v>
      </c>
      <c r="E1504" s="12">
        <v>1</v>
      </c>
    </row>
    <row r="1505" spans="1:5" ht="21" customHeight="1" x14ac:dyDescent="0.35">
      <c r="A1505" s="9" t="s">
        <v>2729</v>
      </c>
      <c r="B1505" s="46" t="s">
        <v>2730</v>
      </c>
      <c r="C1505" s="47" t="s">
        <v>2729</v>
      </c>
      <c r="D1505" s="48">
        <v>0</v>
      </c>
      <c r="E1505" s="12">
        <v>1</v>
      </c>
    </row>
    <row r="1506" spans="1:5" ht="21" customHeight="1" x14ac:dyDescent="0.35">
      <c r="A1506" s="9" t="s">
        <v>2731</v>
      </c>
      <c r="B1506" s="46" t="s">
        <v>2732</v>
      </c>
      <c r="C1506" s="47" t="s">
        <v>3401</v>
      </c>
      <c r="D1506" s="48">
        <v>0</v>
      </c>
      <c r="E1506" s="12">
        <v>0</v>
      </c>
    </row>
    <row r="1507" spans="1:5" ht="21" customHeight="1" x14ac:dyDescent="0.35">
      <c r="A1507" s="9" t="s">
        <v>2733</v>
      </c>
      <c r="B1507" s="46" t="s">
        <v>2734</v>
      </c>
      <c r="C1507" s="47" t="s">
        <v>2733</v>
      </c>
      <c r="D1507" s="48">
        <v>0</v>
      </c>
      <c r="E1507" s="12">
        <v>0</v>
      </c>
    </row>
    <row r="1508" spans="1:5" ht="21" customHeight="1" x14ac:dyDescent="0.35">
      <c r="A1508" s="9" t="s">
        <v>2735</v>
      </c>
      <c r="B1508" s="46" t="s">
        <v>2736</v>
      </c>
      <c r="C1508" s="47" t="s">
        <v>3401</v>
      </c>
      <c r="D1508" s="48">
        <v>0</v>
      </c>
      <c r="E1508" s="12">
        <v>0</v>
      </c>
    </row>
    <row r="1509" spans="1:5" ht="21" customHeight="1" x14ac:dyDescent="0.35">
      <c r="A1509" s="9" t="s">
        <v>2737</v>
      </c>
      <c r="B1509" s="46"/>
      <c r="C1509" s="47" t="s">
        <v>3401</v>
      </c>
      <c r="D1509" s="48">
        <v>0</v>
      </c>
      <c r="E1509" s="12">
        <v>0</v>
      </c>
    </row>
    <row r="1510" spans="1:5" ht="21" customHeight="1" x14ac:dyDescent="0.35">
      <c r="A1510" s="9" t="s">
        <v>2738</v>
      </c>
      <c r="B1510" s="46"/>
      <c r="C1510" s="47" t="s">
        <v>3401</v>
      </c>
      <c r="D1510" s="48">
        <v>0</v>
      </c>
      <c r="E1510" s="12">
        <v>0</v>
      </c>
    </row>
    <row r="1511" spans="1:5" ht="21" customHeight="1" x14ac:dyDescent="0.35">
      <c r="A1511" s="9" t="s">
        <v>2739</v>
      </c>
      <c r="B1511" s="46" t="s">
        <v>2740</v>
      </c>
      <c r="C1511" s="47" t="s">
        <v>2739</v>
      </c>
      <c r="D1511" s="48">
        <v>0</v>
      </c>
      <c r="E1511" s="12">
        <v>0</v>
      </c>
    </row>
    <row r="1512" spans="1:5" ht="21" customHeight="1" x14ac:dyDescent="0.35">
      <c r="A1512" s="9" t="s">
        <v>2741</v>
      </c>
      <c r="B1512" s="46" t="s">
        <v>2742</v>
      </c>
      <c r="C1512" s="47" t="s">
        <v>2741</v>
      </c>
      <c r="D1512" s="48">
        <v>0</v>
      </c>
      <c r="E1512" s="12">
        <v>1</v>
      </c>
    </row>
    <row r="1513" spans="1:5" ht="21" customHeight="1" x14ac:dyDescent="0.35">
      <c r="A1513" s="9" t="s">
        <v>2743</v>
      </c>
      <c r="B1513" s="46" t="s">
        <v>2744</v>
      </c>
      <c r="C1513" s="47" t="s">
        <v>2743</v>
      </c>
      <c r="D1513" s="48">
        <v>0</v>
      </c>
      <c r="E1513" s="12">
        <v>1</v>
      </c>
    </row>
    <row r="1514" spans="1:5" ht="21" customHeight="1" x14ac:dyDescent="0.35">
      <c r="A1514" s="9" t="s">
        <v>2745</v>
      </c>
      <c r="B1514" s="46" t="s">
        <v>2746</v>
      </c>
      <c r="C1514" s="47" t="s">
        <v>2745</v>
      </c>
      <c r="D1514" s="48">
        <v>0</v>
      </c>
      <c r="E1514" s="12">
        <v>1</v>
      </c>
    </row>
    <row r="1515" spans="1:5" ht="21" customHeight="1" x14ac:dyDescent="0.35">
      <c r="A1515" s="9" t="s">
        <v>2747</v>
      </c>
      <c r="B1515" s="46" t="s">
        <v>2748</v>
      </c>
      <c r="C1515" s="47" t="s">
        <v>2747</v>
      </c>
      <c r="D1515" s="48">
        <v>0</v>
      </c>
      <c r="E1515" s="12">
        <v>0</v>
      </c>
    </row>
    <row r="1516" spans="1:5" ht="21" customHeight="1" x14ac:dyDescent="0.35">
      <c r="A1516" s="9" t="s">
        <v>2749</v>
      </c>
      <c r="B1516" s="46" t="s">
        <v>2750</v>
      </c>
      <c r="C1516" s="47" t="s">
        <v>2749</v>
      </c>
      <c r="D1516" s="48">
        <v>0</v>
      </c>
      <c r="E1516" s="12">
        <v>0</v>
      </c>
    </row>
    <row r="1517" spans="1:5" ht="21" customHeight="1" x14ac:dyDescent="0.35">
      <c r="A1517" s="9" t="s">
        <v>2751</v>
      </c>
      <c r="B1517" s="46" t="s">
        <v>2752</v>
      </c>
      <c r="C1517" s="47" t="s">
        <v>2751</v>
      </c>
      <c r="D1517" s="48">
        <v>0</v>
      </c>
      <c r="E1517" s="12">
        <v>1</v>
      </c>
    </row>
    <row r="1518" spans="1:5" ht="21" customHeight="1" x14ac:dyDescent="0.35">
      <c r="A1518" s="9" t="s">
        <v>2753</v>
      </c>
      <c r="B1518" s="46" t="s">
        <v>2754</v>
      </c>
      <c r="C1518" s="47" t="s">
        <v>2753</v>
      </c>
      <c r="D1518" s="48">
        <v>0</v>
      </c>
      <c r="E1518" s="12">
        <v>1</v>
      </c>
    </row>
    <row r="1519" spans="1:5" ht="21" customHeight="1" x14ac:dyDescent="0.35">
      <c r="A1519" s="9" t="s">
        <v>2755</v>
      </c>
      <c r="B1519" s="46" t="s">
        <v>2756</v>
      </c>
      <c r="C1519" s="47" t="s">
        <v>2755</v>
      </c>
      <c r="D1519" s="48">
        <v>0</v>
      </c>
      <c r="E1519" s="12">
        <v>0</v>
      </c>
    </row>
    <row r="1520" spans="1:5" ht="21" customHeight="1" x14ac:dyDescent="0.35">
      <c r="A1520" s="9" t="s">
        <v>2757</v>
      </c>
      <c r="B1520" s="46" t="s">
        <v>2758</v>
      </c>
      <c r="C1520" s="47" t="s">
        <v>2757</v>
      </c>
      <c r="D1520" s="48">
        <v>0</v>
      </c>
      <c r="E1520" s="12">
        <v>0</v>
      </c>
    </row>
    <row r="1521" spans="1:5" ht="21" customHeight="1" x14ac:dyDescent="0.35">
      <c r="A1521" s="9" t="s">
        <v>2759</v>
      </c>
      <c r="B1521" s="46" t="s">
        <v>2760</v>
      </c>
      <c r="C1521" s="47" t="s">
        <v>2759</v>
      </c>
      <c r="D1521" s="48">
        <v>0</v>
      </c>
      <c r="E1521" s="12">
        <v>0</v>
      </c>
    </row>
    <row r="1522" spans="1:5" ht="21" customHeight="1" x14ac:dyDescent="0.35">
      <c r="A1522" s="9" t="s">
        <v>2761</v>
      </c>
      <c r="B1522" s="46" t="s">
        <v>2762</v>
      </c>
      <c r="C1522" s="47" t="s">
        <v>2761</v>
      </c>
      <c r="D1522" s="48">
        <v>0</v>
      </c>
      <c r="E1522" s="12">
        <v>0</v>
      </c>
    </row>
    <row r="1523" spans="1:5" ht="21" customHeight="1" x14ac:dyDescent="0.35">
      <c r="A1523" s="9" t="s">
        <v>2763</v>
      </c>
      <c r="B1523" s="46"/>
      <c r="C1523" s="47" t="s">
        <v>3401</v>
      </c>
      <c r="D1523" s="48">
        <v>0</v>
      </c>
      <c r="E1523" s="12">
        <v>0</v>
      </c>
    </row>
    <row r="1524" spans="1:5" ht="21" customHeight="1" x14ac:dyDescent="0.35">
      <c r="A1524" s="9" t="s">
        <v>2764</v>
      </c>
      <c r="B1524" s="46"/>
      <c r="C1524" s="47" t="s">
        <v>3401</v>
      </c>
      <c r="D1524" s="48">
        <v>0</v>
      </c>
      <c r="E1524" s="12">
        <v>0</v>
      </c>
    </row>
    <row r="1525" spans="1:5" ht="21" customHeight="1" x14ac:dyDescent="0.35">
      <c r="A1525" s="9" t="s">
        <v>2765</v>
      </c>
      <c r="B1525" s="46" t="s">
        <v>2766</v>
      </c>
      <c r="C1525" s="47" t="s">
        <v>2765</v>
      </c>
      <c r="D1525" s="48">
        <v>0</v>
      </c>
      <c r="E1525" s="12">
        <v>0</v>
      </c>
    </row>
    <row r="1526" spans="1:5" ht="21" customHeight="1" x14ac:dyDescent="0.35">
      <c r="A1526" s="9" t="s">
        <v>2767</v>
      </c>
      <c r="B1526" s="46"/>
      <c r="C1526" s="47" t="s">
        <v>3401</v>
      </c>
      <c r="D1526" s="48">
        <v>0</v>
      </c>
      <c r="E1526" s="12">
        <v>0</v>
      </c>
    </row>
    <row r="1527" spans="1:5" ht="21" customHeight="1" x14ac:dyDescent="0.35">
      <c r="A1527" s="9" t="s">
        <v>2768</v>
      </c>
      <c r="B1527" s="46" t="s">
        <v>2769</v>
      </c>
      <c r="C1527" s="47" t="s">
        <v>2768</v>
      </c>
      <c r="D1527" s="48">
        <v>0</v>
      </c>
      <c r="E1527" s="12">
        <v>0</v>
      </c>
    </row>
    <row r="1528" spans="1:5" ht="21" customHeight="1" x14ac:dyDescent="0.35">
      <c r="A1528" s="9" t="s">
        <v>2770</v>
      </c>
      <c r="B1528" s="46" t="s">
        <v>2771</v>
      </c>
      <c r="C1528" s="47" t="s">
        <v>2770</v>
      </c>
      <c r="D1528" s="48">
        <v>0</v>
      </c>
      <c r="E1528" s="12">
        <v>0</v>
      </c>
    </row>
    <row r="1529" spans="1:5" ht="21" customHeight="1" x14ac:dyDescent="0.35">
      <c r="A1529" s="9" t="s">
        <v>2772</v>
      </c>
      <c r="B1529" s="46" t="s">
        <v>2773</v>
      </c>
      <c r="C1529" s="47" t="s">
        <v>2772</v>
      </c>
      <c r="D1529" s="48">
        <v>0</v>
      </c>
      <c r="E1529" s="12">
        <v>1</v>
      </c>
    </row>
    <row r="1530" spans="1:5" ht="21" customHeight="1" x14ac:dyDescent="0.35">
      <c r="A1530" s="9" t="s">
        <v>2774</v>
      </c>
      <c r="B1530" s="46" t="s">
        <v>2775</v>
      </c>
      <c r="C1530" s="47" t="s">
        <v>2774</v>
      </c>
      <c r="D1530" s="48">
        <v>0</v>
      </c>
      <c r="E1530" s="12">
        <v>1</v>
      </c>
    </row>
    <row r="1531" spans="1:5" ht="21" customHeight="1" x14ac:dyDescent="0.35">
      <c r="A1531" s="9" t="s">
        <v>2776</v>
      </c>
      <c r="B1531" s="46" t="s">
        <v>2777</v>
      </c>
      <c r="C1531" s="47" t="s">
        <v>2776</v>
      </c>
      <c r="D1531" s="48">
        <v>0</v>
      </c>
      <c r="E1531" s="12">
        <v>1</v>
      </c>
    </row>
    <row r="1532" spans="1:5" ht="21" customHeight="1" x14ac:dyDescent="0.35">
      <c r="A1532" s="9" t="s">
        <v>2778</v>
      </c>
      <c r="B1532" s="46" t="s">
        <v>2779</v>
      </c>
      <c r="C1532" s="47" t="s">
        <v>2778</v>
      </c>
      <c r="D1532" s="48">
        <v>0</v>
      </c>
      <c r="E1532" s="12">
        <v>1</v>
      </c>
    </row>
    <row r="1533" spans="1:5" ht="21" customHeight="1" x14ac:dyDescent="0.35">
      <c r="A1533" s="9" t="s">
        <v>2780</v>
      </c>
      <c r="B1533" s="46" t="s">
        <v>2781</v>
      </c>
      <c r="C1533" s="47" t="s">
        <v>2780</v>
      </c>
      <c r="D1533" s="48">
        <v>0</v>
      </c>
      <c r="E1533" s="12">
        <v>1</v>
      </c>
    </row>
    <row r="1534" spans="1:5" ht="21" customHeight="1" x14ac:dyDescent="0.35">
      <c r="A1534" s="9" t="s">
        <v>2782</v>
      </c>
      <c r="B1534" s="46" t="s">
        <v>2783</v>
      </c>
      <c r="C1534" s="47" t="s">
        <v>2782</v>
      </c>
      <c r="D1534" s="48">
        <v>0</v>
      </c>
      <c r="E1534" s="12">
        <v>0</v>
      </c>
    </row>
    <row r="1535" spans="1:5" ht="21" customHeight="1" x14ac:dyDescent="0.35">
      <c r="A1535" s="9" t="s">
        <v>2784</v>
      </c>
      <c r="B1535" s="46" t="s">
        <v>2785</v>
      </c>
      <c r="C1535" s="47" t="s">
        <v>2784</v>
      </c>
      <c r="D1535" s="48">
        <v>1</v>
      </c>
      <c r="E1535" s="12">
        <v>1</v>
      </c>
    </row>
    <row r="1536" spans="1:5" ht="21" customHeight="1" x14ac:dyDescent="0.35">
      <c r="A1536" s="9" t="s">
        <v>2786</v>
      </c>
      <c r="B1536" s="46" t="s">
        <v>2787</v>
      </c>
      <c r="C1536" s="47" t="s">
        <v>2786</v>
      </c>
      <c r="D1536" s="48">
        <v>0</v>
      </c>
      <c r="E1536" s="12">
        <v>0</v>
      </c>
    </row>
    <row r="1537" spans="1:5" ht="21" customHeight="1" x14ac:dyDescent="0.35">
      <c r="A1537" s="9" t="s">
        <v>2788</v>
      </c>
      <c r="B1537" s="46" t="s">
        <v>2789</v>
      </c>
      <c r="C1537" s="47" t="s">
        <v>2788</v>
      </c>
      <c r="D1537" s="48">
        <v>0</v>
      </c>
      <c r="E1537" s="12">
        <v>1</v>
      </c>
    </row>
    <row r="1538" spans="1:5" ht="21" customHeight="1" x14ac:dyDescent="0.35">
      <c r="A1538" s="9" t="s">
        <v>2790</v>
      </c>
      <c r="B1538" s="46" t="s">
        <v>2791</v>
      </c>
      <c r="C1538" s="47" t="s">
        <v>3401</v>
      </c>
      <c r="D1538" s="48">
        <v>0</v>
      </c>
      <c r="E1538" s="12">
        <v>0</v>
      </c>
    </row>
    <row r="1539" spans="1:5" ht="21" customHeight="1" x14ac:dyDescent="0.35">
      <c r="A1539" s="9" t="s">
        <v>2792</v>
      </c>
      <c r="B1539" s="46" t="s">
        <v>2793</v>
      </c>
      <c r="C1539" s="47" t="s">
        <v>3401</v>
      </c>
      <c r="D1539" s="48">
        <v>0</v>
      </c>
      <c r="E1539" s="12">
        <v>0</v>
      </c>
    </row>
    <row r="1540" spans="1:5" ht="21" customHeight="1" x14ac:dyDescent="0.35">
      <c r="A1540" s="9" t="s">
        <v>2794</v>
      </c>
      <c r="B1540" s="46" t="s">
        <v>2795</v>
      </c>
      <c r="C1540" s="47" t="s">
        <v>2794</v>
      </c>
      <c r="D1540" s="48">
        <v>0</v>
      </c>
      <c r="E1540" s="12">
        <v>0</v>
      </c>
    </row>
    <row r="1541" spans="1:5" ht="21" customHeight="1" x14ac:dyDescent="0.35">
      <c r="A1541" s="9" t="s">
        <v>2796</v>
      </c>
      <c r="B1541" s="46" t="s">
        <v>2797</v>
      </c>
      <c r="C1541" s="47" t="s">
        <v>2796</v>
      </c>
      <c r="D1541" s="48">
        <v>0</v>
      </c>
      <c r="E1541" s="12">
        <v>1</v>
      </c>
    </row>
    <row r="1542" spans="1:5" ht="21" customHeight="1" x14ac:dyDescent="0.35">
      <c r="A1542" s="9" t="s">
        <v>2798</v>
      </c>
      <c r="B1542" s="46" t="s">
        <v>2799</v>
      </c>
      <c r="C1542" s="47" t="s">
        <v>2798</v>
      </c>
      <c r="D1542" s="48">
        <v>0</v>
      </c>
      <c r="E1542" s="12">
        <v>0</v>
      </c>
    </row>
    <row r="1543" spans="1:5" ht="21" customHeight="1" x14ac:dyDescent="0.35">
      <c r="A1543" s="9" t="s">
        <v>2800</v>
      </c>
      <c r="B1543" s="46" t="s">
        <v>2801</v>
      </c>
      <c r="C1543" s="47" t="s">
        <v>3401</v>
      </c>
      <c r="D1543" s="48">
        <v>0</v>
      </c>
      <c r="E1543" s="12">
        <v>0</v>
      </c>
    </row>
    <row r="1544" spans="1:5" ht="21" customHeight="1" x14ac:dyDescent="0.35">
      <c r="A1544" s="9" t="s">
        <v>2802</v>
      </c>
      <c r="B1544" s="46" t="s">
        <v>2803</v>
      </c>
      <c r="C1544" s="47" t="s">
        <v>2802</v>
      </c>
      <c r="D1544" s="48">
        <v>0</v>
      </c>
      <c r="E1544" s="12">
        <v>0</v>
      </c>
    </row>
    <row r="1545" spans="1:5" ht="21" customHeight="1" x14ac:dyDescent="0.35">
      <c r="A1545" s="9" t="s">
        <v>2804</v>
      </c>
      <c r="B1545" s="46"/>
      <c r="C1545" s="47" t="s">
        <v>2804</v>
      </c>
      <c r="D1545" s="48">
        <v>0</v>
      </c>
      <c r="E1545" s="12">
        <v>0</v>
      </c>
    </row>
    <row r="1546" spans="1:5" ht="21" customHeight="1" x14ac:dyDescent="0.35">
      <c r="A1546" s="9" t="s">
        <v>2805</v>
      </c>
      <c r="B1546" s="46" t="s">
        <v>2806</v>
      </c>
      <c r="C1546" s="47" t="s">
        <v>2805</v>
      </c>
      <c r="D1546" s="48">
        <v>0</v>
      </c>
      <c r="E1546" s="12">
        <v>1</v>
      </c>
    </row>
    <row r="1547" spans="1:5" ht="21" customHeight="1" x14ac:dyDescent="0.35">
      <c r="A1547" s="9" t="s">
        <v>2807</v>
      </c>
      <c r="B1547" s="46" t="s">
        <v>2808</v>
      </c>
      <c r="C1547" s="47" t="s">
        <v>2807</v>
      </c>
      <c r="D1547" s="48">
        <v>0</v>
      </c>
      <c r="E1547" s="12">
        <v>1</v>
      </c>
    </row>
    <row r="1548" spans="1:5" ht="21" customHeight="1" x14ac:dyDescent="0.35">
      <c r="A1548" s="9" t="s">
        <v>2809</v>
      </c>
      <c r="B1548" s="46"/>
      <c r="C1548" s="47" t="s">
        <v>2809</v>
      </c>
      <c r="D1548" s="48">
        <v>0</v>
      </c>
      <c r="E1548" s="12">
        <v>0</v>
      </c>
    </row>
    <row r="1549" spans="1:5" ht="21" customHeight="1" x14ac:dyDescent="0.35">
      <c r="A1549" s="9" t="s">
        <v>2810</v>
      </c>
      <c r="B1549" s="46" t="s">
        <v>2811</v>
      </c>
      <c r="C1549" s="47" t="s">
        <v>2810</v>
      </c>
      <c r="D1549" s="48">
        <v>0</v>
      </c>
      <c r="E1549" s="12">
        <v>0</v>
      </c>
    </row>
    <row r="1550" spans="1:5" ht="21" customHeight="1" x14ac:dyDescent="0.35">
      <c r="A1550" s="9" t="s">
        <v>2812</v>
      </c>
      <c r="B1550" s="46" t="s">
        <v>2813</v>
      </c>
      <c r="C1550" s="47" t="s">
        <v>2812</v>
      </c>
      <c r="D1550" s="48">
        <v>0</v>
      </c>
      <c r="E1550" s="12">
        <v>1</v>
      </c>
    </row>
    <row r="1551" spans="1:5" ht="21" customHeight="1" x14ac:dyDescent="0.35">
      <c r="A1551" s="9" t="s">
        <v>2814</v>
      </c>
      <c r="B1551" s="46" t="s">
        <v>2815</v>
      </c>
      <c r="C1551" s="47" t="s">
        <v>2814</v>
      </c>
      <c r="D1551" s="48">
        <v>0</v>
      </c>
      <c r="E1551" s="12">
        <v>0</v>
      </c>
    </row>
    <row r="1552" spans="1:5" ht="21" customHeight="1" x14ac:dyDescent="0.35">
      <c r="A1552" s="9" t="s">
        <v>2816</v>
      </c>
      <c r="B1552" s="46" t="s">
        <v>2817</v>
      </c>
      <c r="C1552" s="47" t="s">
        <v>2816</v>
      </c>
      <c r="D1552" s="48">
        <v>0</v>
      </c>
      <c r="E1552" s="12">
        <v>1</v>
      </c>
    </row>
    <row r="1553" spans="1:5" ht="21" customHeight="1" x14ac:dyDescent="0.35">
      <c r="A1553" s="9" t="s">
        <v>2818</v>
      </c>
      <c r="B1553" s="46" t="s">
        <v>2819</v>
      </c>
      <c r="C1553" s="47" t="s">
        <v>2818</v>
      </c>
      <c r="D1553" s="48">
        <v>0</v>
      </c>
      <c r="E1553" s="12">
        <v>0</v>
      </c>
    </row>
    <row r="1554" spans="1:5" ht="21" customHeight="1" x14ac:dyDescent="0.35">
      <c r="A1554" s="9" t="s">
        <v>2820</v>
      </c>
      <c r="B1554" s="46" t="s">
        <v>2821</v>
      </c>
      <c r="C1554" s="47" t="s">
        <v>2820</v>
      </c>
      <c r="D1554" s="48">
        <v>0</v>
      </c>
      <c r="E1554" s="12">
        <v>0</v>
      </c>
    </row>
    <row r="1555" spans="1:5" ht="21" customHeight="1" x14ac:dyDescent="0.35">
      <c r="A1555" s="9" t="s">
        <v>2822</v>
      </c>
      <c r="B1555" s="46" t="s">
        <v>2823</v>
      </c>
      <c r="C1555" s="47" t="s">
        <v>3401</v>
      </c>
      <c r="D1555" s="48">
        <v>0</v>
      </c>
      <c r="E1555" s="12">
        <v>0</v>
      </c>
    </row>
    <row r="1556" spans="1:5" ht="21" customHeight="1" x14ac:dyDescent="0.35">
      <c r="A1556" s="9" t="s">
        <v>2824</v>
      </c>
      <c r="B1556" s="46"/>
      <c r="C1556" s="47" t="s">
        <v>3401</v>
      </c>
      <c r="D1556" s="48">
        <v>0</v>
      </c>
      <c r="E1556" s="12">
        <v>0</v>
      </c>
    </row>
    <row r="1557" spans="1:5" ht="21" customHeight="1" x14ac:dyDescent="0.35">
      <c r="A1557" s="9" t="s">
        <v>2825</v>
      </c>
      <c r="B1557" s="46"/>
      <c r="C1557" s="47" t="s">
        <v>2825</v>
      </c>
      <c r="D1557" s="48">
        <v>0</v>
      </c>
      <c r="E1557" s="12">
        <v>0</v>
      </c>
    </row>
    <row r="1558" spans="1:5" ht="21" customHeight="1" x14ac:dyDescent="0.35">
      <c r="A1558" s="9" t="s">
        <v>2826</v>
      </c>
      <c r="B1558" s="46" t="s">
        <v>2827</v>
      </c>
      <c r="C1558" s="47" t="s">
        <v>2826</v>
      </c>
      <c r="D1558" s="48">
        <v>0</v>
      </c>
      <c r="E1558" s="12">
        <v>0</v>
      </c>
    </row>
    <row r="1559" spans="1:5" ht="21" customHeight="1" x14ac:dyDescent="0.35">
      <c r="A1559" s="9" t="s">
        <v>2828</v>
      </c>
      <c r="B1559" s="46" t="s">
        <v>2829</v>
      </c>
      <c r="C1559" s="47" t="s">
        <v>2828</v>
      </c>
      <c r="D1559" s="48">
        <v>0</v>
      </c>
      <c r="E1559" s="12">
        <v>1</v>
      </c>
    </row>
    <row r="1560" spans="1:5" ht="21" customHeight="1" x14ac:dyDescent="0.35">
      <c r="A1560" s="9" t="s">
        <v>2830</v>
      </c>
      <c r="B1560" s="46" t="s">
        <v>2831</v>
      </c>
      <c r="C1560" s="47" t="s">
        <v>2830</v>
      </c>
      <c r="D1560" s="48">
        <v>1</v>
      </c>
      <c r="E1560" s="12">
        <v>1</v>
      </c>
    </row>
    <row r="1561" spans="1:5" ht="21" customHeight="1" x14ac:dyDescent="0.35">
      <c r="A1561" s="9" t="s">
        <v>2832</v>
      </c>
      <c r="B1561" s="46" t="s">
        <v>2833</v>
      </c>
      <c r="C1561" s="47" t="s">
        <v>2832</v>
      </c>
      <c r="D1561" s="48">
        <v>1</v>
      </c>
      <c r="E1561" s="12">
        <v>1</v>
      </c>
    </row>
    <row r="1562" spans="1:5" ht="21" customHeight="1" x14ac:dyDescent="0.35">
      <c r="A1562" s="9" t="s">
        <v>2834</v>
      </c>
      <c r="B1562" s="46" t="s">
        <v>2835</v>
      </c>
      <c r="C1562" s="47" t="s">
        <v>2834</v>
      </c>
      <c r="D1562" s="48">
        <v>0</v>
      </c>
      <c r="E1562" s="12">
        <v>0</v>
      </c>
    </row>
    <row r="1563" spans="1:5" ht="21" customHeight="1" x14ac:dyDescent="0.35">
      <c r="A1563" s="9" t="s">
        <v>2836</v>
      </c>
      <c r="B1563" s="46" t="s">
        <v>2837</v>
      </c>
      <c r="C1563" s="47" t="s">
        <v>3401</v>
      </c>
      <c r="D1563" s="48">
        <v>0</v>
      </c>
      <c r="E1563" s="12">
        <v>0</v>
      </c>
    </row>
    <row r="1564" spans="1:5" ht="21" customHeight="1" x14ac:dyDescent="0.35">
      <c r="A1564" s="9" t="s">
        <v>2838</v>
      </c>
      <c r="B1564" s="46" t="s">
        <v>2839</v>
      </c>
      <c r="C1564" s="47" t="s">
        <v>2838</v>
      </c>
      <c r="D1564" s="48">
        <v>0</v>
      </c>
      <c r="E1564" s="12">
        <v>1</v>
      </c>
    </row>
    <row r="1565" spans="1:5" ht="21" customHeight="1" x14ac:dyDescent="0.35">
      <c r="A1565" s="9" t="s">
        <v>2840</v>
      </c>
      <c r="B1565" s="46" t="s">
        <v>2841</v>
      </c>
      <c r="C1565" s="47" t="s">
        <v>2840</v>
      </c>
      <c r="D1565" s="48">
        <v>0</v>
      </c>
      <c r="E1565" s="12">
        <v>0</v>
      </c>
    </row>
    <row r="1566" spans="1:5" ht="21" customHeight="1" x14ac:dyDescent="0.35">
      <c r="A1566" s="9" t="s">
        <v>2842</v>
      </c>
      <c r="B1566" s="46" t="s">
        <v>2843</v>
      </c>
      <c r="C1566" s="47" t="s">
        <v>2842</v>
      </c>
      <c r="D1566" s="48">
        <v>0</v>
      </c>
      <c r="E1566" s="12">
        <v>1</v>
      </c>
    </row>
    <row r="1567" spans="1:5" ht="21" customHeight="1" x14ac:dyDescent="0.35">
      <c r="A1567" s="9" t="s">
        <v>2844</v>
      </c>
      <c r="B1567" s="46" t="s">
        <v>2845</v>
      </c>
      <c r="C1567" s="47" t="s">
        <v>2844</v>
      </c>
      <c r="D1567" s="48">
        <v>0</v>
      </c>
      <c r="E1567" s="12">
        <v>0</v>
      </c>
    </row>
    <row r="1568" spans="1:5" ht="21" customHeight="1" x14ac:dyDescent="0.35">
      <c r="A1568" s="9" t="s">
        <v>2846</v>
      </c>
      <c r="B1568" s="46" t="s">
        <v>2847</v>
      </c>
      <c r="C1568" s="47" t="s">
        <v>2846</v>
      </c>
      <c r="D1568" s="48">
        <v>0</v>
      </c>
      <c r="E1568" s="12">
        <v>0</v>
      </c>
    </row>
    <row r="1569" spans="1:5" ht="21" customHeight="1" x14ac:dyDescent="0.35">
      <c r="A1569" s="9" t="s">
        <v>2848</v>
      </c>
      <c r="B1569" s="46" t="s">
        <v>2849</v>
      </c>
      <c r="C1569" s="47" t="s">
        <v>2848</v>
      </c>
      <c r="D1569" s="48">
        <v>0</v>
      </c>
      <c r="E1569" s="12">
        <v>1</v>
      </c>
    </row>
    <row r="1570" spans="1:5" ht="21" customHeight="1" x14ac:dyDescent="0.35">
      <c r="A1570" s="9" t="s">
        <v>2850</v>
      </c>
      <c r="B1570" s="46"/>
      <c r="C1570" s="47" t="s">
        <v>2850</v>
      </c>
      <c r="D1570" s="48">
        <v>0</v>
      </c>
      <c r="E1570" s="12">
        <v>0</v>
      </c>
    </row>
    <row r="1571" spans="1:5" ht="21" customHeight="1" x14ac:dyDescent="0.35">
      <c r="A1571" s="9" t="s">
        <v>2851</v>
      </c>
      <c r="B1571" s="46" t="s">
        <v>2852</v>
      </c>
      <c r="C1571" s="47" t="s">
        <v>2851</v>
      </c>
      <c r="D1571" s="48">
        <v>0</v>
      </c>
      <c r="E1571" s="12">
        <v>0</v>
      </c>
    </row>
    <row r="1572" spans="1:5" ht="21" customHeight="1" x14ac:dyDescent="0.35">
      <c r="A1572" s="9" t="s">
        <v>2853</v>
      </c>
      <c r="B1572" s="46" t="s">
        <v>2854</v>
      </c>
      <c r="C1572" s="47" t="s">
        <v>3401</v>
      </c>
      <c r="D1572" s="48">
        <v>0</v>
      </c>
      <c r="E1572" s="12">
        <v>0</v>
      </c>
    </row>
    <row r="1573" spans="1:5" ht="21" customHeight="1" x14ac:dyDescent="0.35">
      <c r="A1573" s="9" t="s">
        <v>2855</v>
      </c>
      <c r="B1573" s="46" t="s">
        <v>2856</v>
      </c>
      <c r="C1573" s="47" t="s">
        <v>2855</v>
      </c>
      <c r="D1573" s="48">
        <v>0</v>
      </c>
      <c r="E1573" s="12">
        <v>0</v>
      </c>
    </row>
    <row r="1574" spans="1:5" ht="21" customHeight="1" x14ac:dyDescent="0.35">
      <c r="A1574" s="9" t="s">
        <v>2857</v>
      </c>
      <c r="B1574" s="46"/>
      <c r="C1574" s="47" t="s">
        <v>3401</v>
      </c>
      <c r="D1574" s="48">
        <v>0</v>
      </c>
      <c r="E1574" s="12">
        <v>0</v>
      </c>
    </row>
    <row r="1575" spans="1:5" ht="21" customHeight="1" x14ac:dyDescent="0.35">
      <c r="A1575" s="9" t="s">
        <v>2858</v>
      </c>
      <c r="B1575" s="46" t="s">
        <v>2859</v>
      </c>
      <c r="C1575" s="47" t="s">
        <v>2858</v>
      </c>
      <c r="D1575" s="48">
        <v>0</v>
      </c>
      <c r="E1575" s="12">
        <v>0</v>
      </c>
    </row>
    <row r="1576" spans="1:5" ht="21" customHeight="1" x14ac:dyDescent="0.35">
      <c r="A1576" s="9" t="s">
        <v>2860</v>
      </c>
      <c r="B1576" s="46" t="s">
        <v>2861</v>
      </c>
      <c r="C1576" s="47" t="s">
        <v>2860</v>
      </c>
      <c r="D1576" s="48">
        <v>0</v>
      </c>
      <c r="E1576" s="12">
        <v>0</v>
      </c>
    </row>
    <row r="1577" spans="1:5" ht="21" customHeight="1" x14ac:dyDescent="0.35">
      <c r="A1577" s="9" t="s">
        <v>2862</v>
      </c>
      <c r="B1577" s="46" t="s">
        <v>2863</v>
      </c>
      <c r="C1577" s="47" t="s">
        <v>2862</v>
      </c>
      <c r="D1577" s="48">
        <v>0</v>
      </c>
      <c r="E1577" s="12">
        <v>1</v>
      </c>
    </row>
    <row r="1578" spans="1:5" ht="21" customHeight="1" x14ac:dyDescent="0.35">
      <c r="A1578" s="9" t="s">
        <v>2864</v>
      </c>
      <c r="B1578" s="46" t="s">
        <v>2865</v>
      </c>
      <c r="C1578" s="47" t="s">
        <v>2864</v>
      </c>
      <c r="D1578" s="48">
        <v>0</v>
      </c>
      <c r="E1578" s="12">
        <v>0</v>
      </c>
    </row>
    <row r="1579" spans="1:5" ht="21" customHeight="1" x14ac:dyDescent="0.35">
      <c r="A1579" s="9" t="s">
        <v>2866</v>
      </c>
      <c r="B1579" s="46" t="s">
        <v>2867</v>
      </c>
      <c r="C1579" s="47" t="s">
        <v>3401</v>
      </c>
      <c r="D1579" s="48">
        <v>0</v>
      </c>
      <c r="E1579" s="12">
        <v>0</v>
      </c>
    </row>
    <row r="1580" spans="1:5" ht="21" customHeight="1" x14ac:dyDescent="0.35">
      <c r="A1580" s="9" t="s">
        <v>2868</v>
      </c>
      <c r="B1580" s="46"/>
      <c r="C1580" s="47" t="s">
        <v>3401</v>
      </c>
      <c r="D1580" s="48">
        <v>0</v>
      </c>
      <c r="E1580" s="12">
        <v>0</v>
      </c>
    </row>
    <row r="1581" spans="1:5" ht="21" customHeight="1" x14ac:dyDescent="0.35">
      <c r="A1581" s="9" t="s">
        <v>2869</v>
      </c>
      <c r="B1581" s="46"/>
      <c r="C1581" s="47" t="s">
        <v>3401</v>
      </c>
      <c r="D1581" s="48">
        <v>0</v>
      </c>
      <c r="E1581" s="12">
        <v>0</v>
      </c>
    </row>
    <row r="1582" spans="1:5" ht="21" customHeight="1" x14ac:dyDescent="0.35">
      <c r="A1582" s="9" t="s">
        <v>2870</v>
      </c>
      <c r="B1582" s="46" t="s">
        <v>2871</v>
      </c>
      <c r="C1582" s="47" t="s">
        <v>2870</v>
      </c>
      <c r="D1582" s="48">
        <v>0</v>
      </c>
      <c r="E1582" s="12">
        <v>0</v>
      </c>
    </row>
    <row r="1583" spans="1:5" ht="21" customHeight="1" x14ac:dyDescent="0.35">
      <c r="A1583" s="9" t="s">
        <v>2872</v>
      </c>
      <c r="B1583" s="46" t="s">
        <v>2873</v>
      </c>
      <c r="C1583" s="47" t="s">
        <v>3401</v>
      </c>
      <c r="D1583" s="48">
        <v>0</v>
      </c>
      <c r="E1583" s="12">
        <v>0</v>
      </c>
    </row>
    <row r="1584" spans="1:5" ht="21" customHeight="1" x14ac:dyDescent="0.35">
      <c r="A1584" s="9" t="s">
        <v>2874</v>
      </c>
      <c r="B1584" s="46" t="s">
        <v>2875</v>
      </c>
      <c r="C1584" s="47" t="s">
        <v>2874</v>
      </c>
      <c r="D1584" s="48">
        <v>0</v>
      </c>
      <c r="E1584" s="12">
        <v>0</v>
      </c>
    </row>
    <row r="1585" spans="1:5" ht="21" customHeight="1" x14ac:dyDescent="0.35">
      <c r="A1585" s="9" t="s">
        <v>2876</v>
      </c>
      <c r="B1585" s="46" t="s">
        <v>2877</v>
      </c>
      <c r="C1585" s="47" t="s">
        <v>2876</v>
      </c>
      <c r="D1585" s="48">
        <v>0</v>
      </c>
      <c r="E1585" s="12">
        <v>0</v>
      </c>
    </row>
    <row r="1586" spans="1:5" ht="21" customHeight="1" x14ac:dyDescent="0.35">
      <c r="A1586" s="9" t="s">
        <v>2878</v>
      </c>
      <c r="B1586" s="46" t="s">
        <v>2879</v>
      </c>
      <c r="C1586" s="47" t="s">
        <v>3401</v>
      </c>
      <c r="D1586" s="48">
        <v>0</v>
      </c>
      <c r="E1586" s="12">
        <v>0</v>
      </c>
    </row>
    <row r="1587" spans="1:5" ht="21" customHeight="1" x14ac:dyDescent="0.35">
      <c r="A1587" s="9" t="s">
        <v>2880</v>
      </c>
      <c r="B1587" s="46" t="s">
        <v>2881</v>
      </c>
      <c r="C1587" s="47" t="s">
        <v>2880</v>
      </c>
      <c r="D1587" s="48">
        <v>0</v>
      </c>
      <c r="E1587" s="12">
        <v>0</v>
      </c>
    </row>
    <row r="1588" spans="1:5" ht="21" customHeight="1" x14ac:dyDescent="0.35">
      <c r="A1588" s="9" t="s">
        <v>2882</v>
      </c>
      <c r="B1588" s="46" t="s">
        <v>2883</v>
      </c>
      <c r="C1588" s="47" t="s">
        <v>2882</v>
      </c>
      <c r="D1588" s="48">
        <v>0</v>
      </c>
      <c r="E1588" s="12">
        <v>0</v>
      </c>
    </row>
    <row r="1589" spans="1:5" ht="21" customHeight="1" x14ac:dyDescent="0.35">
      <c r="A1589" s="9" t="s">
        <v>2884</v>
      </c>
      <c r="B1589" s="46" t="s">
        <v>2885</v>
      </c>
      <c r="C1589" s="47" t="s">
        <v>2884</v>
      </c>
      <c r="D1589" s="48">
        <v>0</v>
      </c>
      <c r="E1589" s="12">
        <v>0</v>
      </c>
    </row>
    <row r="1590" spans="1:5" ht="21" customHeight="1" x14ac:dyDescent="0.35">
      <c r="A1590" s="9" t="s">
        <v>2886</v>
      </c>
      <c r="B1590" s="46" t="s">
        <v>2887</v>
      </c>
      <c r="C1590" s="47" t="s">
        <v>3401</v>
      </c>
      <c r="D1590" s="48">
        <v>0</v>
      </c>
      <c r="E1590" s="12">
        <v>0</v>
      </c>
    </row>
    <row r="1591" spans="1:5" ht="21" customHeight="1" x14ac:dyDescent="0.35">
      <c r="A1591" s="9" t="s">
        <v>2888</v>
      </c>
      <c r="B1591" s="46"/>
      <c r="C1591" s="47" t="s">
        <v>3401</v>
      </c>
      <c r="D1591" s="48">
        <v>0</v>
      </c>
      <c r="E1591" s="12">
        <v>0</v>
      </c>
    </row>
    <row r="1592" spans="1:5" ht="21" customHeight="1" x14ac:dyDescent="0.35">
      <c r="A1592" s="9" t="s">
        <v>2889</v>
      </c>
      <c r="B1592" s="46" t="s">
        <v>2890</v>
      </c>
      <c r="C1592" s="47" t="s">
        <v>2889</v>
      </c>
      <c r="D1592" s="48">
        <v>0</v>
      </c>
      <c r="E1592" s="12">
        <v>0</v>
      </c>
    </row>
    <row r="1593" spans="1:5" ht="21" customHeight="1" x14ac:dyDescent="0.35">
      <c r="A1593" s="9" t="s">
        <v>2891</v>
      </c>
      <c r="B1593" s="46" t="s">
        <v>2892</v>
      </c>
      <c r="C1593" s="47" t="s">
        <v>3401</v>
      </c>
      <c r="D1593" s="48">
        <v>0</v>
      </c>
      <c r="E1593" s="12">
        <v>0</v>
      </c>
    </row>
    <row r="1594" spans="1:5" ht="21" customHeight="1" x14ac:dyDescent="0.35">
      <c r="A1594" s="9" t="s">
        <v>2893</v>
      </c>
      <c r="B1594" s="46" t="s">
        <v>2894</v>
      </c>
      <c r="C1594" s="47" t="s">
        <v>2893</v>
      </c>
      <c r="D1594" s="48">
        <v>0</v>
      </c>
      <c r="E1594" s="12">
        <v>1</v>
      </c>
    </row>
    <row r="1595" spans="1:5" ht="21" customHeight="1" x14ac:dyDescent="0.35">
      <c r="A1595" s="9" t="s">
        <v>2895</v>
      </c>
      <c r="B1595" s="46" t="s">
        <v>2896</v>
      </c>
      <c r="C1595" s="47" t="s">
        <v>3401</v>
      </c>
      <c r="D1595" s="48">
        <v>0</v>
      </c>
      <c r="E1595" s="12">
        <v>0</v>
      </c>
    </row>
    <row r="1596" spans="1:5" ht="21" customHeight="1" x14ac:dyDescent="0.35">
      <c r="A1596" s="9" t="s">
        <v>2897</v>
      </c>
      <c r="B1596" s="46" t="s">
        <v>2898</v>
      </c>
      <c r="C1596" s="47" t="s">
        <v>2897</v>
      </c>
      <c r="D1596" s="48">
        <v>0</v>
      </c>
      <c r="E1596" s="12">
        <v>0</v>
      </c>
    </row>
    <row r="1597" spans="1:5" ht="21" customHeight="1" x14ac:dyDescent="0.35">
      <c r="A1597" s="9" t="s">
        <v>2899</v>
      </c>
      <c r="B1597" s="46" t="s">
        <v>2900</v>
      </c>
      <c r="C1597" s="47" t="s">
        <v>2899</v>
      </c>
      <c r="D1597" s="48">
        <v>0</v>
      </c>
      <c r="E1597" s="12">
        <v>1</v>
      </c>
    </row>
    <row r="1598" spans="1:5" ht="21" customHeight="1" x14ac:dyDescent="0.35">
      <c r="A1598" s="9" t="s">
        <v>2901</v>
      </c>
      <c r="B1598" s="46" t="s">
        <v>2902</v>
      </c>
      <c r="C1598" s="47" t="s">
        <v>2901</v>
      </c>
      <c r="D1598" s="48">
        <v>0</v>
      </c>
      <c r="E1598" s="12">
        <v>0</v>
      </c>
    </row>
    <row r="1599" spans="1:5" ht="21" customHeight="1" x14ac:dyDescent="0.35">
      <c r="A1599" s="9" t="s">
        <v>2903</v>
      </c>
      <c r="B1599" s="46" t="s">
        <v>2904</v>
      </c>
      <c r="C1599" s="47" t="s">
        <v>2903</v>
      </c>
      <c r="D1599" s="48">
        <v>0</v>
      </c>
      <c r="E1599" s="12">
        <v>0</v>
      </c>
    </row>
    <row r="1600" spans="1:5" ht="21" customHeight="1" x14ac:dyDescent="0.35">
      <c r="A1600" s="9" t="s">
        <v>2905</v>
      </c>
      <c r="B1600" s="46" t="s">
        <v>2906</v>
      </c>
      <c r="C1600" s="47" t="s">
        <v>2905</v>
      </c>
      <c r="D1600" s="48">
        <v>0</v>
      </c>
      <c r="E1600" s="12">
        <v>1</v>
      </c>
    </row>
    <row r="1601" spans="1:5" ht="21" customHeight="1" x14ac:dyDescent="0.35">
      <c r="A1601" s="9" t="s">
        <v>2907</v>
      </c>
      <c r="B1601" s="46" t="s">
        <v>2908</v>
      </c>
      <c r="C1601" s="47" t="s">
        <v>2907</v>
      </c>
      <c r="D1601" s="48">
        <v>0</v>
      </c>
      <c r="E1601" s="12">
        <v>1</v>
      </c>
    </row>
    <row r="1602" spans="1:5" ht="21" customHeight="1" x14ac:dyDescent="0.35">
      <c r="A1602" s="9" t="s">
        <v>2909</v>
      </c>
      <c r="B1602" s="46" t="s">
        <v>2910</v>
      </c>
      <c r="C1602" s="47" t="s">
        <v>2909</v>
      </c>
      <c r="D1602" s="48">
        <v>0</v>
      </c>
      <c r="E1602" s="12">
        <v>1</v>
      </c>
    </row>
    <row r="1603" spans="1:5" ht="21" customHeight="1" x14ac:dyDescent="0.35">
      <c r="A1603" s="9" t="s">
        <v>2911</v>
      </c>
      <c r="B1603" s="46" t="s">
        <v>2912</v>
      </c>
      <c r="C1603" s="47" t="s">
        <v>2911</v>
      </c>
      <c r="D1603" s="48">
        <v>0</v>
      </c>
      <c r="E1603" s="12">
        <v>0</v>
      </c>
    </row>
    <row r="1604" spans="1:5" ht="21" customHeight="1" x14ac:dyDescent="0.35">
      <c r="A1604" s="9" t="s">
        <v>2913</v>
      </c>
      <c r="B1604" s="46" t="s">
        <v>2914</v>
      </c>
      <c r="C1604" s="47" t="s">
        <v>2913</v>
      </c>
      <c r="D1604" s="48">
        <v>0</v>
      </c>
      <c r="E1604" s="12">
        <v>0</v>
      </c>
    </row>
    <row r="1605" spans="1:5" ht="21" customHeight="1" x14ac:dyDescent="0.35">
      <c r="A1605" s="9" t="s">
        <v>2915</v>
      </c>
      <c r="B1605" s="46" t="s">
        <v>2916</v>
      </c>
      <c r="C1605" s="47" t="s">
        <v>2915</v>
      </c>
      <c r="D1605" s="48">
        <v>0</v>
      </c>
      <c r="E1605" s="12">
        <v>1</v>
      </c>
    </row>
    <row r="1606" spans="1:5" ht="21" customHeight="1" x14ac:dyDescent="0.35">
      <c r="A1606" s="9" t="s">
        <v>2917</v>
      </c>
      <c r="B1606" s="46" t="s">
        <v>2918</v>
      </c>
      <c r="C1606" s="47" t="s">
        <v>2917</v>
      </c>
      <c r="D1606" s="48">
        <v>0</v>
      </c>
      <c r="E1606" s="12">
        <v>0</v>
      </c>
    </row>
    <row r="1607" spans="1:5" ht="21" customHeight="1" x14ac:dyDescent="0.35">
      <c r="A1607" s="9" t="s">
        <v>2919</v>
      </c>
      <c r="B1607" s="46" t="s">
        <v>2920</v>
      </c>
      <c r="C1607" s="47" t="s">
        <v>2919</v>
      </c>
      <c r="D1607" s="48">
        <v>0</v>
      </c>
      <c r="E1607" s="12">
        <v>0</v>
      </c>
    </row>
    <row r="1608" spans="1:5" ht="21" customHeight="1" x14ac:dyDescent="0.35">
      <c r="A1608" s="9" t="s">
        <v>2921</v>
      </c>
      <c r="B1608" s="46" t="s">
        <v>2922</v>
      </c>
      <c r="C1608" s="47" t="s">
        <v>2921</v>
      </c>
      <c r="D1608" s="48">
        <v>0</v>
      </c>
      <c r="E1608" s="12">
        <v>0</v>
      </c>
    </row>
    <row r="1609" spans="1:5" ht="21" customHeight="1" x14ac:dyDescent="0.35">
      <c r="A1609" s="9" t="s">
        <v>2923</v>
      </c>
      <c r="B1609" s="46" t="s">
        <v>2924</v>
      </c>
      <c r="C1609" s="47" t="s">
        <v>2923</v>
      </c>
      <c r="D1609" s="48">
        <v>0</v>
      </c>
      <c r="E1609" s="12">
        <v>1</v>
      </c>
    </row>
    <row r="1610" spans="1:5" ht="21" customHeight="1" x14ac:dyDescent="0.35">
      <c r="A1610" s="9" t="s">
        <v>2925</v>
      </c>
      <c r="B1610" s="46" t="s">
        <v>2926</v>
      </c>
      <c r="C1610" s="47" t="s">
        <v>2925</v>
      </c>
      <c r="D1610" s="48">
        <v>0</v>
      </c>
      <c r="E1610" s="12">
        <v>0</v>
      </c>
    </row>
    <row r="1611" spans="1:5" ht="21" customHeight="1" x14ac:dyDescent="0.35">
      <c r="A1611" s="9" t="s">
        <v>2927</v>
      </c>
      <c r="B1611" s="46" t="s">
        <v>2928</v>
      </c>
      <c r="C1611" s="47" t="s">
        <v>2927</v>
      </c>
      <c r="D1611" s="48">
        <v>0</v>
      </c>
      <c r="E1611" s="12">
        <v>1</v>
      </c>
    </row>
    <row r="1612" spans="1:5" ht="21" customHeight="1" x14ac:dyDescent="0.35">
      <c r="A1612" s="9" t="s">
        <v>2929</v>
      </c>
      <c r="B1612" s="46" t="s">
        <v>2930</v>
      </c>
      <c r="C1612" s="47" t="s">
        <v>2929</v>
      </c>
      <c r="D1612" s="48">
        <v>0</v>
      </c>
      <c r="E1612" s="12">
        <v>0</v>
      </c>
    </row>
    <row r="1613" spans="1:5" ht="21" customHeight="1" x14ac:dyDescent="0.35">
      <c r="A1613" s="9" t="s">
        <v>2931</v>
      </c>
      <c r="B1613" s="46"/>
      <c r="C1613" s="47" t="s">
        <v>3401</v>
      </c>
      <c r="D1613" s="48">
        <v>0</v>
      </c>
      <c r="E1613" s="12">
        <v>0</v>
      </c>
    </row>
    <row r="1614" spans="1:5" ht="21" customHeight="1" x14ac:dyDescent="0.35">
      <c r="A1614" s="9" t="s">
        <v>2932</v>
      </c>
      <c r="B1614" s="46" t="s">
        <v>2933</v>
      </c>
      <c r="C1614" s="47" t="s">
        <v>2932</v>
      </c>
      <c r="D1614" s="48">
        <v>0</v>
      </c>
      <c r="E1614" s="12">
        <v>1</v>
      </c>
    </row>
    <row r="1615" spans="1:5" ht="21" customHeight="1" x14ac:dyDescent="0.35">
      <c r="A1615" s="9" t="s">
        <v>2934</v>
      </c>
      <c r="B1615" s="46" t="s">
        <v>2935</v>
      </c>
      <c r="C1615" s="47" t="s">
        <v>2934</v>
      </c>
      <c r="D1615" s="48">
        <v>0</v>
      </c>
      <c r="E1615" s="12">
        <v>1</v>
      </c>
    </row>
    <row r="1616" spans="1:5" ht="21" customHeight="1" x14ac:dyDescent="0.35">
      <c r="A1616" s="9" t="s">
        <v>2936</v>
      </c>
      <c r="B1616" s="46" t="s">
        <v>2937</v>
      </c>
      <c r="C1616" s="47" t="s">
        <v>2936</v>
      </c>
      <c r="D1616" s="48">
        <v>0</v>
      </c>
      <c r="E1616" s="12">
        <v>1</v>
      </c>
    </row>
    <row r="1617" spans="1:5" ht="21" customHeight="1" x14ac:dyDescent="0.35">
      <c r="A1617" s="9" t="s">
        <v>2938</v>
      </c>
      <c r="B1617" s="46" t="s">
        <v>2939</v>
      </c>
      <c r="C1617" s="47" t="s">
        <v>2938</v>
      </c>
      <c r="D1617" s="48">
        <v>0</v>
      </c>
      <c r="E1617" s="12">
        <v>1</v>
      </c>
    </row>
    <row r="1618" spans="1:5" ht="21" customHeight="1" x14ac:dyDescent="0.35">
      <c r="A1618" s="9" t="s">
        <v>2940</v>
      </c>
      <c r="B1618" s="46" t="s">
        <v>2941</v>
      </c>
      <c r="C1618" s="47" t="s">
        <v>2940</v>
      </c>
      <c r="D1618" s="48">
        <v>0</v>
      </c>
      <c r="E1618" s="12">
        <v>0</v>
      </c>
    </row>
    <row r="1619" spans="1:5" ht="21" customHeight="1" x14ac:dyDescent="0.35">
      <c r="A1619" s="9" t="s">
        <v>2942</v>
      </c>
      <c r="B1619" s="46" t="s">
        <v>2943</v>
      </c>
      <c r="C1619" s="47" t="s">
        <v>2942</v>
      </c>
      <c r="D1619" s="48">
        <v>0</v>
      </c>
      <c r="E1619" s="12">
        <v>0</v>
      </c>
    </row>
    <row r="1620" spans="1:5" ht="21" customHeight="1" x14ac:dyDescent="0.35">
      <c r="A1620" s="9" t="s">
        <v>2944</v>
      </c>
      <c r="B1620" s="46"/>
      <c r="C1620" s="47" t="s">
        <v>3401</v>
      </c>
      <c r="D1620" s="48">
        <v>0</v>
      </c>
      <c r="E1620" s="12">
        <v>0</v>
      </c>
    </row>
    <row r="1621" spans="1:5" ht="21" customHeight="1" x14ac:dyDescent="0.35">
      <c r="A1621" s="9" t="s">
        <v>2945</v>
      </c>
      <c r="B1621" s="46" t="s">
        <v>2946</v>
      </c>
      <c r="C1621" s="47" t="s">
        <v>2945</v>
      </c>
      <c r="D1621" s="48">
        <v>0</v>
      </c>
      <c r="E1621" s="12">
        <v>0</v>
      </c>
    </row>
    <row r="1622" spans="1:5" ht="21" customHeight="1" x14ac:dyDescent="0.35">
      <c r="A1622" s="9" t="s">
        <v>2947</v>
      </c>
      <c r="B1622" s="46" t="s">
        <v>2948</v>
      </c>
      <c r="C1622" s="47" t="s">
        <v>2947</v>
      </c>
      <c r="D1622" s="48">
        <v>0</v>
      </c>
      <c r="E1622" s="12">
        <v>0</v>
      </c>
    </row>
    <row r="1623" spans="1:5" ht="21" customHeight="1" x14ac:dyDescent="0.35">
      <c r="A1623" s="9" t="s">
        <v>2949</v>
      </c>
      <c r="B1623" s="46" t="s">
        <v>2950</v>
      </c>
      <c r="C1623" s="47" t="s">
        <v>2949</v>
      </c>
      <c r="D1623" s="48">
        <v>0</v>
      </c>
      <c r="E1623" s="12">
        <v>0</v>
      </c>
    </row>
    <row r="1624" spans="1:5" ht="21" customHeight="1" x14ac:dyDescent="0.35">
      <c r="A1624" s="9" t="s">
        <v>2951</v>
      </c>
      <c r="B1624" s="46" t="s">
        <v>2952</v>
      </c>
      <c r="C1624" s="47" t="s">
        <v>2951</v>
      </c>
      <c r="D1624" s="48">
        <v>0</v>
      </c>
      <c r="E1624" s="12">
        <v>1</v>
      </c>
    </row>
    <row r="1625" spans="1:5" ht="21" customHeight="1" x14ac:dyDescent="0.35">
      <c r="A1625" s="9" t="s">
        <v>2953</v>
      </c>
      <c r="B1625" s="46" t="s">
        <v>2954</v>
      </c>
      <c r="C1625" s="47" t="s">
        <v>2955</v>
      </c>
      <c r="D1625" s="48">
        <v>0</v>
      </c>
      <c r="E1625" s="12">
        <v>0</v>
      </c>
    </row>
    <row r="1626" spans="1:5" ht="21" customHeight="1" x14ac:dyDescent="0.35">
      <c r="A1626" s="9" t="s">
        <v>2956</v>
      </c>
      <c r="B1626" s="46" t="s">
        <v>2957</v>
      </c>
      <c r="C1626" s="47" t="s">
        <v>3401</v>
      </c>
      <c r="D1626" s="48">
        <v>0</v>
      </c>
      <c r="E1626" s="12">
        <v>0</v>
      </c>
    </row>
    <row r="1627" spans="1:5" ht="21" customHeight="1" x14ac:dyDescent="0.35">
      <c r="A1627" s="9" t="s">
        <v>2958</v>
      </c>
      <c r="B1627" s="46"/>
      <c r="C1627" s="47" t="s">
        <v>2958</v>
      </c>
      <c r="D1627" s="48">
        <v>0</v>
      </c>
      <c r="E1627" s="12">
        <v>0</v>
      </c>
    </row>
    <row r="1628" spans="1:5" ht="21" customHeight="1" x14ac:dyDescent="0.35">
      <c r="A1628" s="9" t="s">
        <v>2959</v>
      </c>
      <c r="B1628" s="46" t="s">
        <v>2960</v>
      </c>
      <c r="C1628" s="47" t="s">
        <v>2959</v>
      </c>
      <c r="D1628" s="48">
        <v>0</v>
      </c>
      <c r="E1628" s="12">
        <v>1</v>
      </c>
    </row>
    <row r="1629" spans="1:5" ht="21" customHeight="1" x14ac:dyDescent="0.35">
      <c r="A1629" s="9" t="s">
        <v>2961</v>
      </c>
      <c r="B1629" s="46" t="s">
        <v>2962</v>
      </c>
      <c r="C1629" s="47" t="s">
        <v>2961</v>
      </c>
      <c r="D1629" s="48">
        <v>0</v>
      </c>
      <c r="E1629" s="12">
        <v>1</v>
      </c>
    </row>
    <row r="1630" spans="1:5" ht="21" customHeight="1" x14ac:dyDescent="0.35">
      <c r="A1630" s="9" t="s">
        <v>2963</v>
      </c>
      <c r="B1630" s="46" t="s">
        <v>2964</v>
      </c>
      <c r="C1630" s="47" t="s">
        <v>2963</v>
      </c>
      <c r="D1630" s="48">
        <v>0</v>
      </c>
      <c r="E1630" s="12">
        <v>1</v>
      </c>
    </row>
    <row r="1631" spans="1:5" ht="21" customHeight="1" x14ac:dyDescent="0.35">
      <c r="A1631" s="9" t="s">
        <v>2965</v>
      </c>
      <c r="B1631" s="46" t="s">
        <v>2966</v>
      </c>
      <c r="C1631" s="47" t="s">
        <v>2965</v>
      </c>
      <c r="D1631" s="48">
        <v>0</v>
      </c>
      <c r="E1631" s="12">
        <v>0</v>
      </c>
    </row>
    <row r="1632" spans="1:5" ht="21" customHeight="1" x14ac:dyDescent="0.35">
      <c r="A1632" s="9" t="s">
        <v>2967</v>
      </c>
      <c r="B1632" s="46" t="s">
        <v>2968</v>
      </c>
      <c r="C1632" s="47" t="s">
        <v>2967</v>
      </c>
      <c r="D1632" s="48">
        <v>0</v>
      </c>
      <c r="E1632" s="12">
        <v>1</v>
      </c>
    </row>
    <row r="1633" spans="1:5" ht="21" customHeight="1" x14ac:dyDescent="0.35">
      <c r="A1633" s="9" t="s">
        <v>2969</v>
      </c>
      <c r="B1633" s="46" t="s">
        <v>2970</v>
      </c>
      <c r="C1633" s="47" t="s">
        <v>2969</v>
      </c>
      <c r="D1633" s="48">
        <v>1</v>
      </c>
      <c r="E1633" s="12">
        <v>1</v>
      </c>
    </row>
    <row r="1634" spans="1:5" ht="21" customHeight="1" x14ac:dyDescent="0.35">
      <c r="A1634" s="9" t="s">
        <v>2971</v>
      </c>
      <c r="B1634" s="46" t="s">
        <v>2972</v>
      </c>
      <c r="C1634" s="47" t="s">
        <v>3401</v>
      </c>
      <c r="D1634" s="48">
        <v>0</v>
      </c>
      <c r="E1634" s="12">
        <v>0</v>
      </c>
    </row>
    <row r="1635" spans="1:5" ht="21" customHeight="1" x14ac:dyDescent="0.35">
      <c r="A1635" s="9" t="s">
        <v>2973</v>
      </c>
      <c r="B1635" s="46" t="s">
        <v>2974</v>
      </c>
      <c r="C1635" s="47" t="s">
        <v>2973</v>
      </c>
      <c r="D1635" s="48">
        <v>0</v>
      </c>
      <c r="E1635" s="12">
        <v>1</v>
      </c>
    </row>
    <row r="1636" spans="1:5" ht="21" customHeight="1" x14ac:dyDescent="0.35">
      <c r="A1636" s="9" t="s">
        <v>2975</v>
      </c>
      <c r="B1636" s="46" t="s">
        <v>2976</v>
      </c>
      <c r="C1636" s="47" t="s">
        <v>2975</v>
      </c>
      <c r="D1636" s="48">
        <v>0</v>
      </c>
      <c r="E1636" s="12">
        <v>0</v>
      </c>
    </row>
    <row r="1637" spans="1:5" ht="21" customHeight="1" x14ac:dyDescent="0.35">
      <c r="A1637" s="9" t="s">
        <v>2977</v>
      </c>
      <c r="B1637" s="46" t="s">
        <v>2978</v>
      </c>
      <c r="C1637" s="47" t="s">
        <v>2979</v>
      </c>
      <c r="D1637" s="48">
        <v>0</v>
      </c>
      <c r="E1637" s="12">
        <v>0</v>
      </c>
    </row>
    <row r="1638" spans="1:5" ht="21" customHeight="1" x14ac:dyDescent="0.35">
      <c r="A1638" s="9" t="s">
        <v>2980</v>
      </c>
      <c r="B1638" s="46"/>
      <c r="C1638" s="47" t="s">
        <v>3401</v>
      </c>
      <c r="D1638" s="48">
        <v>0</v>
      </c>
      <c r="E1638" s="12">
        <v>0</v>
      </c>
    </row>
    <row r="1639" spans="1:5" ht="21" customHeight="1" x14ac:dyDescent="0.35">
      <c r="A1639" s="9" t="s">
        <v>2981</v>
      </c>
      <c r="B1639" s="46"/>
      <c r="C1639" s="47" t="s">
        <v>3401</v>
      </c>
      <c r="D1639" s="48">
        <v>0</v>
      </c>
      <c r="E1639" s="12">
        <v>0</v>
      </c>
    </row>
    <row r="1640" spans="1:5" ht="21" customHeight="1" x14ac:dyDescent="0.35">
      <c r="A1640" s="9" t="s">
        <v>2982</v>
      </c>
      <c r="B1640" s="46" t="s">
        <v>2983</v>
      </c>
      <c r="C1640" s="47" t="s">
        <v>3401</v>
      </c>
      <c r="D1640" s="48">
        <v>0</v>
      </c>
      <c r="E1640" s="12">
        <v>0</v>
      </c>
    </row>
    <row r="1641" spans="1:5" ht="21" customHeight="1" x14ac:dyDescent="0.35">
      <c r="A1641" s="9" t="s">
        <v>2984</v>
      </c>
      <c r="B1641" s="46" t="s">
        <v>2985</v>
      </c>
      <c r="C1641" s="47" t="s">
        <v>2984</v>
      </c>
      <c r="D1641" s="48">
        <v>0</v>
      </c>
      <c r="E1641" s="12">
        <v>0</v>
      </c>
    </row>
    <row r="1642" spans="1:5" ht="21" customHeight="1" x14ac:dyDescent="0.35">
      <c r="A1642" s="9" t="s">
        <v>2986</v>
      </c>
      <c r="B1642" s="46" t="s">
        <v>2987</v>
      </c>
      <c r="C1642" s="47" t="s">
        <v>2986</v>
      </c>
      <c r="D1642" s="48">
        <v>0</v>
      </c>
      <c r="E1642" s="12">
        <v>1</v>
      </c>
    </row>
    <row r="1643" spans="1:5" ht="21" customHeight="1" x14ac:dyDescent="0.35">
      <c r="A1643" s="9" t="s">
        <v>2988</v>
      </c>
      <c r="B1643" s="46" t="s">
        <v>2989</v>
      </c>
      <c r="C1643" s="47" t="s">
        <v>2988</v>
      </c>
      <c r="D1643" s="48">
        <v>0</v>
      </c>
      <c r="E1643" s="12">
        <v>0</v>
      </c>
    </row>
    <row r="1644" spans="1:5" ht="21" customHeight="1" x14ac:dyDescent="0.35">
      <c r="A1644" s="9" t="s">
        <v>2990</v>
      </c>
      <c r="B1644" s="46" t="s">
        <v>2991</v>
      </c>
      <c r="C1644" s="47" t="s">
        <v>2990</v>
      </c>
      <c r="D1644" s="48">
        <v>0</v>
      </c>
      <c r="E1644" s="12">
        <v>1</v>
      </c>
    </row>
    <row r="1645" spans="1:5" ht="21" customHeight="1" x14ac:dyDescent="0.35">
      <c r="A1645" s="9" t="s">
        <v>2992</v>
      </c>
      <c r="B1645" s="46" t="s">
        <v>2993</v>
      </c>
      <c r="C1645" s="47" t="s">
        <v>2992</v>
      </c>
      <c r="D1645" s="48">
        <v>0</v>
      </c>
      <c r="E1645" s="12">
        <v>0</v>
      </c>
    </row>
    <row r="1646" spans="1:5" ht="21" customHeight="1" x14ac:dyDescent="0.35">
      <c r="A1646" s="9" t="s">
        <v>2994</v>
      </c>
      <c r="B1646" s="46" t="s">
        <v>2995</v>
      </c>
      <c r="C1646" s="47" t="s">
        <v>2994</v>
      </c>
      <c r="D1646" s="48">
        <v>0</v>
      </c>
      <c r="E1646" s="12">
        <v>1</v>
      </c>
    </row>
    <row r="1647" spans="1:5" ht="21" customHeight="1" x14ac:dyDescent="0.35">
      <c r="A1647" s="9" t="s">
        <v>2996</v>
      </c>
      <c r="B1647" s="46" t="s">
        <v>2997</v>
      </c>
      <c r="C1647" s="47" t="s">
        <v>3401</v>
      </c>
      <c r="D1647" s="48">
        <v>0</v>
      </c>
      <c r="E1647" s="12">
        <v>0</v>
      </c>
    </row>
    <row r="1648" spans="1:5" ht="21" customHeight="1" x14ac:dyDescent="0.35">
      <c r="A1648" s="9" t="s">
        <v>2998</v>
      </c>
      <c r="B1648" s="46" t="s">
        <v>2999</v>
      </c>
      <c r="C1648" s="47" t="s">
        <v>2998</v>
      </c>
      <c r="D1648" s="48">
        <v>0</v>
      </c>
      <c r="E1648" s="12">
        <v>1</v>
      </c>
    </row>
    <row r="1649" spans="1:5" ht="21" customHeight="1" x14ac:dyDescent="0.35">
      <c r="A1649" s="9" t="s">
        <v>3000</v>
      </c>
      <c r="B1649" s="46" t="s">
        <v>3001</v>
      </c>
      <c r="C1649" s="47" t="s">
        <v>3000</v>
      </c>
      <c r="D1649" s="48">
        <v>0</v>
      </c>
      <c r="E1649" s="12">
        <v>0</v>
      </c>
    </row>
    <row r="1650" spans="1:5" ht="21" customHeight="1" x14ac:dyDescent="0.35">
      <c r="A1650" s="9" t="s">
        <v>3002</v>
      </c>
      <c r="B1650" s="46" t="s">
        <v>3003</v>
      </c>
      <c r="C1650" s="47" t="s">
        <v>3401</v>
      </c>
      <c r="D1650" s="48">
        <v>0</v>
      </c>
      <c r="E1650" s="12">
        <v>0</v>
      </c>
    </row>
    <row r="1651" spans="1:5" ht="21" customHeight="1" x14ac:dyDescent="0.35">
      <c r="A1651" s="9" t="s">
        <v>3004</v>
      </c>
      <c r="B1651" s="46" t="s">
        <v>3005</v>
      </c>
      <c r="C1651" s="47" t="s">
        <v>3004</v>
      </c>
      <c r="D1651" s="48">
        <v>0</v>
      </c>
      <c r="E1651" s="12">
        <v>1</v>
      </c>
    </row>
    <row r="1652" spans="1:5" ht="21" customHeight="1" x14ac:dyDescent="0.35">
      <c r="A1652" s="9" t="s">
        <v>3006</v>
      </c>
      <c r="B1652" s="46" t="s">
        <v>3007</v>
      </c>
      <c r="C1652" s="47" t="s">
        <v>3006</v>
      </c>
      <c r="D1652" s="48">
        <v>0</v>
      </c>
      <c r="E1652" s="12">
        <v>0</v>
      </c>
    </row>
    <row r="1653" spans="1:5" ht="21" customHeight="1" x14ac:dyDescent="0.35">
      <c r="A1653" s="9" t="s">
        <v>3008</v>
      </c>
      <c r="B1653" s="46" t="s">
        <v>3009</v>
      </c>
      <c r="C1653" s="47" t="s">
        <v>3008</v>
      </c>
      <c r="D1653" s="48">
        <v>0</v>
      </c>
      <c r="E1653" s="12">
        <v>0</v>
      </c>
    </row>
    <row r="1654" spans="1:5" ht="21" customHeight="1" x14ac:dyDescent="0.35">
      <c r="A1654" s="9" t="s">
        <v>3010</v>
      </c>
      <c r="B1654" s="46" t="s">
        <v>3011</v>
      </c>
      <c r="C1654" s="47" t="s">
        <v>3010</v>
      </c>
      <c r="D1654" s="48">
        <v>0</v>
      </c>
      <c r="E1654" s="12">
        <v>0</v>
      </c>
    </row>
    <row r="1655" spans="1:5" ht="21" customHeight="1" x14ac:dyDescent="0.35">
      <c r="A1655" s="9" t="s">
        <v>3012</v>
      </c>
      <c r="B1655" s="46" t="s">
        <v>3013</v>
      </c>
      <c r="C1655" s="47" t="s">
        <v>3012</v>
      </c>
      <c r="D1655" s="48">
        <v>0</v>
      </c>
      <c r="E1655" s="12">
        <v>0</v>
      </c>
    </row>
    <row r="1656" spans="1:5" ht="21" customHeight="1" x14ac:dyDescent="0.35">
      <c r="A1656" s="9" t="s">
        <v>3014</v>
      </c>
      <c r="B1656" s="46" t="s">
        <v>3015</v>
      </c>
      <c r="C1656" s="47" t="s">
        <v>3014</v>
      </c>
      <c r="D1656" s="48">
        <v>0</v>
      </c>
      <c r="E1656" s="12">
        <v>0</v>
      </c>
    </row>
    <row r="1657" spans="1:5" ht="21" customHeight="1" x14ac:dyDescent="0.35">
      <c r="A1657" s="9" t="s">
        <v>3016</v>
      </c>
      <c r="B1657" s="46" t="s">
        <v>3017</v>
      </c>
      <c r="C1657" s="47" t="s">
        <v>3016</v>
      </c>
      <c r="D1657" s="48">
        <v>0</v>
      </c>
      <c r="E1657" s="12">
        <v>0</v>
      </c>
    </row>
    <row r="1658" spans="1:5" ht="21" customHeight="1" x14ac:dyDescent="0.35">
      <c r="A1658" s="9" t="s">
        <v>3018</v>
      </c>
      <c r="B1658" s="46" t="s">
        <v>3019</v>
      </c>
      <c r="C1658" s="47" t="s">
        <v>3018</v>
      </c>
      <c r="D1658" s="48">
        <v>0</v>
      </c>
      <c r="E1658" s="12">
        <v>0</v>
      </c>
    </row>
    <row r="1659" spans="1:5" ht="21" customHeight="1" x14ac:dyDescent="0.35">
      <c r="A1659" s="9" t="s">
        <v>3020</v>
      </c>
      <c r="B1659" s="46" t="s">
        <v>3021</v>
      </c>
      <c r="C1659" s="47" t="s">
        <v>3401</v>
      </c>
      <c r="D1659" s="48">
        <v>0</v>
      </c>
      <c r="E1659" s="12">
        <v>0</v>
      </c>
    </row>
    <row r="1660" spans="1:5" ht="21" customHeight="1" x14ac:dyDescent="0.35">
      <c r="A1660" s="9" t="s">
        <v>3022</v>
      </c>
      <c r="B1660" s="46" t="s">
        <v>3023</v>
      </c>
      <c r="C1660" s="47" t="s">
        <v>3022</v>
      </c>
      <c r="D1660" s="48">
        <v>0</v>
      </c>
      <c r="E1660" s="12">
        <v>1</v>
      </c>
    </row>
    <row r="1661" spans="1:5" ht="21" customHeight="1" x14ac:dyDescent="0.35">
      <c r="A1661" s="9" t="s">
        <v>3024</v>
      </c>
      <c r="B1661" s="46" t="s">
        <v>3025</v>
      </c>
      <c r="C1661" s="47" t="s">
        <v>3024</v>
      </c>
      <c r="D1661" s="48">
        <v>0</v>
      </c>
      <c r="E1661" s="12">
        <v>1</v>
      </c>
    </row>
    <row r="1662" spans="1:5" ht="21" customHeight="1" x14ac:dyDescent="0.35">
      <c r="A1662" s="9" t="s">
        <v>3026</v>
      </c>
      <c r="B1662" s="46" t="s">
        <v>3027</v>
      </c>
      <c r="C1662" s="47" t="s">
        <v>3026</v>
      </c>
      <c r="D1662" s="48">
        <v>0</v>
      </c>
      <c r="E1662" s="12">
        <v>0</v>
      </c>
    </row>
    <row r="1663" spans="1:5" ht="21" customHeight="1" x14ac:dyDescent="0.35">
      <c r="A1663" s="9" t="s">
        <v>3028</v>
      </c>
      <c r="B1663" s="46" t="s">
        <v>3029</v>
      </c>
      <c r="C1663" s="47" t="s">
        <v>3028</v>
      </c>
      <c r="D1663" s="48">
        <v>0</v>
      </c>
      <c r="E1663" s="12">
        <v>1</v>
      </c>
    </row>
    <row r="1664" spans="1:5" ht="21" customHeight="1" x14ac:dyDescent="0.35">
      <c r="A1664" s="9" t="s">
        <v>3030</v>
      </c>
      <c r="B1664" s="46" t="s">
        <v>3031</v>
      </c>
      <c r="C1664" s="47" t="s">
        <v>3030</v>
      </c>
      <c r="D1664" s="48">
        <v>0</v>
      </c>
      <c r="E1664" s="12">
        <v>0</v>
      </c>
    </row>
    <row r="1665" spans="1:5" ht="21" customHeight="1" x14ac:dyDescent="0.35">
      <c r="A1665" s="9" t="s">
        <v>3032</v>
      </c>
      <c r="B1665" s="46" t="s">
        <v>3033</v>
      </c>
      <c r="C1665" s="47" t="s">
        <v>3032</v>
      </c>
      <c r="D1665" s="48">
        <v>0</v>
      </c>
      <c r="E1665" s="12">
        <v>1</v>
      </c>
    </row>
    <row r="1666" spans="1:5" ht="21" customHeight="1" x14ac:dyDescent="0.35">
      <c r="A1666" s="9" t="s">
        <v>3034</v>
      </c>
      <c r="B1666" s="46" t="s">
        <v>3035</v>
      </c>
      <c r="C1666" s="47" t="s">
        <v>3401</v>
      </c>
      <c r="D1666" s="48">
        <v>0</v>
      </c>
      <c r="E1666" s="12">
        <v>0</v>
      </c>
    </row>
    <row r="1667" spans="1:5" ht="21" customHeight="1" x14ac:dyDescent="0.35">
      <c r="A1667" s="9" t="s">
        <v>3036</v>
      </c>
      <c r="B1667" s="46" t="s">
        <v>3037</v>
      </c>
      <c r="C1667" s="47" t="s">
        <v>3036</v>
      </c>
      <c r="D1667" s="48">
        <v>0</v>
      </c>
      <c r="E1667" s="12">
        <v>0</v>
      </c>
    </row>
    <row r="1668" spans="1:5" ht="21" customHeight="1" x14ac:dyDescent="0.35">
      <c r="A1668" s="9" t="s">
        <v>3038</v>
      </c>
      <c r="B1668" s="46" t="s">
        <v>3039</v>
      </c>
      <c r="C1668" s="47" t="s">
        <v>3038</v>
      </c>
      <c r="D1668" s="48">
        <v>0</v>
      </c>
      <c r="E1668" s="12">
        <v>1</v>
      </c>
    </row>
    <row r="1669" spans="1:5" ht="21" customHeight="1" x14ac:dyDescent="0.35">
      <c r="A1669" s="9" t="s">
        <v>3040</v>
      </c>
      <c r="B1669" s="46" t="s">
        <v>3041</v>
      </c>
      <c r="C1669" s="47" t="s">
        <v>3040</v>
      </c>
      <c r="D1669" s="48">
        <v>0</v>
      </c>
      <c r="E1669" s="12">
        <v>0</v>
      </c>
    </row>
    <row r="1670" spans="1:5" ht="21" customHeight="1" x14ac:dyDescent="0.35">
      <c r="A1670" s="9" t="s">
        <v>3042</v>
      </c>
      <c r="B1670" s="46" t="s">
        <v>3043</v>
      </c>
      <c r="C1670" s="47" t="s">
        <v>3042</v>
      </c>
      <c r="D1670" s="48">
        <v>0</v>
      </c>
      <c r="E1670" s="12">
        <v>1</v>
      </c>
    </row>
    <row r="1671" spans="1:5" ht="21" customHeight="1" x14ac:dyDescent="0.35">
      <c r="A1671" s="9" t="s">
        <v>3044</v>
      </c>
      <c r="B1671" s="46" t="s">
        <v>3045</v>
      </c>
      <c r="C1671" s="47" t="s">
        <v>3044</v>
      </c>
      <c r="D1671" s="48">
        <v>1</v>
      </c>
      <c r="E1671" s="12">
        <v>1</v>
      </c>
    </row>
    <row r="1672" spans="1:5" ht="21" customHeight="1" x14ac:dyDescent="0.35">
      <c r="A1672" s="9" t="s">
        <v>3046</v>
      </c>
      <c r="B1672" s="46" t="s">
        <v>3047</v>
      </c>
      <c r="C1672" s="47" t="s">
        <v>3046</v>
      </c>
      <c r="D1672" s="48">
        <v>0</v>
      </c>
      <c r="E1672" s="12">
        <v>0</v>
      </c>
    </row>
    <row r="1673" spans="1:5" ht="21" customHeight="1" x14ac:dyDescent="0.35">
      <c r="A1673" s="9" t="s">
        <v>3048</v>
      </c>
      <c r="B1673" s="46" t="s">
        <v>3049</v>
      </c>
      <c r="C1673" s="47" t="s">
        <v>3048</v>
      </c>
      <c r="D1673" s="48">
        <v>0</v>
      </c>
      <c r="E1673" s="12">
        <v>1</v>
      </c>
    </row>
    <row r="1674" spans="1:5" ht="21" customHeight="1" x14ac:dyDescent="0.35">
      <c r="A1674" s="9" t="s">
        <v>3050</v>
      </c>
      <c r="B1674" s="46" t="s">
        <v>3051</v>
      </c>
      <c r="C1674" s="47" t="s">
        <v>3050</v>
      </c>
      <c r="D1674" s="48">
        <v>0</v>
      </c>
      <c r="E1674" s="12">
        <v>1</v>
      </c>
    </row>
    <row r="1675" spans="1:5" ht="21" customHeight="1" x14ac:dyDescent="0.35">
      <c r="A1675" s="9" t="s">
        <v>3052</v>
      </c>
      <c r="B1675" s="46" t="s">
        <v>3053</v>
      </c>
      <c r="C1675" s="47" t="s">
        <v>3052</v>
      </c>
      <c r="D1675" s="48">
        <v>0</v>
      </c>
      <c r="E1675" s="12">
        <v>0</v>
      </c>
    </row>
    <row r="1676" spans="1:5" ht="21" customHeight="1" x14ac:dyDescent="0.35">
      <c r="A1676" s="9" t="s">
        <v>3054</v>
      </c>
      <c r="B1676" s="46" t="s">
        <v>3055</v>
      </c>
      <c r="C1676" s="47" t="s">
        <v>3054</v>
      </c>
      <c r="D1676" s="48">
        <v>0</v>
      </c>
      <c r="E1676" s="12">
        <v>1</v>
      </c>
    </row>
    <row r="1677" spans="1:5" ht="21" customHeight="1" x14ac:dyDescent="0.35">
      <c r="A1677" s="9" t="s">
        <v>3056</v>
      </c>
      <c r="B1677" s="46" t="s">
        <v>3057</v>
      </c>
      <c r="C1677" s="47" t="s">
        <v>3056</v>
      </c>
      <c r="D1677" s="48">
        <v>0</v>
      </c>
      <c r="E1677" s="12">
        <v>0</v>
      </c>
    </row>
    <row r="1678" spans="1:5" ht="21" customHeight="1" x14ac:dyDescent="0.35">
      <c r="A1678" s="9" t="s">
        <v>3058</v>
      </c>
      <c r="B1678" s="46" t="s">
        <v>3059</v>
      </c>
      <c r="C1678" s="47" t="s">
        <v>3058</v>
      </c>
      <c r="D1678" s="48">
        <v>0</v>
      </c>
      <c r="E1678" s="12">
        <v>0</v>
      </c>
    </row>
    <row r="1679" spans="1:5" ht="21" customHeight="1" x14ac:dyDescent="0.35">
      <c r="A1679" s="9" t="s">
        <v>3060</v>
      </c>
      <c r="B1679" s="46" t="s">
        <v>3061</v>
      </c>
      <c r="C1679" s="47" t="s">
        <v>3060</v>
      </c>
      <c r="D1679" s="48">
        <v>0</v>
      </c>
      <c r="E1679" s="12">
        <v>1</v>
      </c>
    </row>
    <row r="1680" spans="1:5" ht="21" customHeight="1" x14ac:dyDescent="0.35">
      <c r="A1680" s="9" t="s">
        <v>3062</v>
      </c>
      <c r="B1680" s="46" t="s">
        <v>3063</v>
      </c>
      <c r="C1680" s="47" t="s">
        <v>3062</v>
      </c>
      <c r="D1680" s="48">
        <v>0</v>
      </c>
      <c r="E1680" s="12">
        <v>1</v>
      </c>
    </row>
    <row r="1681" spans="1:5" ht="21" customHeight="1" x14ac:dyDescent="0.35">
      <c r="A1681" s="9" t="s">
        <v>3064</v>
      </c>
      <c r="B1681" s="46" t="s">
        <v>3065</v>
      </c>
      <c r="C1681" s="47" t="s">
        <v>3064</v>
      </c>
      <c r="D1681" s="48">
        <v>0</v>
      </c>
      <c r="E1681" s="12">
        <v>1</v>
      </c>
    </row>
    <row r="1682" spans="1:5" ht="21" customHeight="1" x14ac:dyDescent="0.35">
      <c r="A1682" s="9" t="s">
        <v>3066</v>
      </c>
      <c r="B1682" s="46" t="s">
        <v>3067</v>
      </c>
      <c r="C1682" s="47" t="s">
        <v>3066</v>
      </c>
      <c r="D1682" s="48">
        <v>0</v>
      </c>
      <c r="E1682" s="12">
        <v>0</v>
      </c>
    </row>
    <row r="1683" spans="1:5" ht="21" customHeight="1" x14ac:dyDescent="0.35">
      <c r="A1683" s="9" t="s">
        <v>3068</v>
      </c>
      <c r="B1683" s="46" t="s">
        <v>3069</v>
      </c>
      <c r="C1683" s="47" t="s">
        <v>3068</v>
      </c>
      <c r="D1683" s="48">
        <v>0</v>
      </c>
      <c r="E1683" s="12">
        <v>0</v>
      </c>
    </row>
    <row r="1684" spans="1:5" ht="21" customHeight="1" x14ac:dyDescent="0.35">
      <c r="A1684" s="9" t="s">
        <v>3070</v>
      </c>
      <c r="B1684" s="46" t="s">
        <v>3071</v>
      </c>
      <c r="C1684" s="47" t="s">
        <v>3070</v>
      </c>
      <c r="D1684" s="48">
        <v>0</v>
      </c>
      <c r="E1684" s="12">
        <v>0</v>
      </c>
    </row>
    <row r="1685" spans="1:5" ht="21" customHeight="1" x14ac:dyDescent="0.35">
      <c r="A1685" s="9" t="s">
        <v>3072</v>
      </c>
      <c r="B1685" s="46" t="s">
        <v>3073</v>
      </c>
      <c r="C1685" s="47" t="s">
        <v>3072</v>
      </c>
      <c r="D1685" s="48">
        <v>0</v>
      </c>
      <c r="E1685" s="12">
        <v>0</v>
      </c>
    </row>
    <row r="1686" spans="1:5" ht="21" customHeight="1" x14ac:dyDescent="0.35">
      <c r="A1686" s="9" t="s">
        <v>3074</v>
      </c>
      <c r="B1686" s="46" t="s">
        <v>3075</v>
      </c>
      <c r="C1686" s="47" t="s">
        <v>3074</v>
      </c>
      <c r="D1686" s="48">
        <v>0</v>
      </c>
      <c r="E1686" s="12">
        <v>0</v>
      </c>
    </row>
    <row r="1687" spans="1:5" ht="21" customHeight="1" x14ac:dyDescent="0.35">
      <c r="A1687" s="9" t="s">
        <v>3076</v>
      </c>
      <c r="B1687" s="46" t="s">
        <v>3077</v>
      </c>
      <c r="C1687" s="47" t="s">
        <v>3076</v>
      </c>
      <c r="D1687" s="48">
        <v>0</v>
      </c>
      <c r="E1687" s="12">
        <v>0</v>
      </c>
    </row>
    <row r="1688" spans="1:5" ht="21" customHeight="1" x14ac:dyDescent="0.35">
      <c r="A1688" s="9" t="s">
        <v>3078</v>
      </c>
      <c r="B1688" s="46" t="s">
        <v>3079</v>
      </c>
      <c r="C1688" s="47" t="s">
        <v>3080</v>
      </c>
      <c r="D1688" s="48">
        <v>0</v>
      </c>
      <c r="E1688" s="12">
        <v>0</v>
      </c>
    </row>
    <row r="1689" spans="1:5" ht="21" customHeight="1" x14ac:dyDescent="0.35">
      <c r="A1689" s="9" t="s">
        <v>3081</v>
      </c>
      <c r="B1689" s="46"/>
      <c r="C1689" s="47" t="s">
        <v>3081</v>
      </c>
      <c r="D1689" s="48">
        <v>0</v>
      </c>
      <c r="E1689" s="12">
        <v>0</v>
      </c>
    </row>
    <row r="1690" spans="1:5" ht="21" customHeight="1" x14ac:dyDescent="0.35">
      <c r="A1690" s="9" t="s">
        <v>3082</v>
      </c>
      <c r="B1690" s="46"/>
      <c r="C1690" s="47" t="s">
        <v>3082</v>
      </c>
      <c r="D1690" s="48">
        <v>0</v>
      </c>
      <c r="E1690" s="12">
        <v>0</v>
      </c>
    </row>
    <row r="1691" spans="1:5" ht="21" customHeight="1" x14ac:dyDescent="0.35">
      <c r="A1691" s="9" t="s">
        <v>3083</v>
      </c>
      <c r="B1691" s="46"/>
      <c r="C1691" s="47" t="s">
        <v>3401</v>
      </c>
      <c r="D1691" s="48">
        <v>0</v>
      </c>
      <c r="E1691" s="12">
        <v>0</v>
      </c>
    </row>
    <row r="1692" spans="1:5" ht="21" customHeight="1" x14ac:dyDescent="0.35">
      <c r="A1692" s="9" t="s">
        <v>3084</v>
      </c>
      <c r="B1692" s="46" t="s">
        <v>3085</v>
      </c>
      <c r="C1692" s="47" t="s">
        <v>3401</v>
      </c>
      <c r="D1692" s="48">
        <v>0</v>
      </c>
      <c r="E1692" s="12">
        <v>0</v>
      </c>
    </row>
    <row r="1693" spans="1:5" ht="21" customHeight="1" x14ac:dyDescent="0.35">
      <c r="A1693" s="9" t="s">
        <v>3086</v>
      </c>
      <c r="B1693" s="46" t="s">
        <v>3087</v>
      </c>
      <c r="C1693" s="47" t="s">
        <v>3086</v>
      </c>
      <c r="D1693" s="48">
        <v>0</v>
      </c>
      <c r="E1693" s="12">
        <v>0</v>
      </c>
    </row>
    <row r="1694" spans="1:5" ht="21" customHeight="1" x14ac:dyDescent="0.35">
      <c r="A1694" s="9" t="s">
        <v>3088</v>
      </c>
      <c r="B1694" s="46" t="s">
        <v>3089</v>
      </c>
      <c r="C1694" s="47" t="s">
        <v>3088</v>
      </c>
      <c r="D1694" s="48">
        <v>0</v>
      </c>
      <c r="E1694" s="12">
        <v>0</v>
      </c>
    </row>
    <row r="1695" spans="1:5" ht="21" customHeight="1" x14ac:dyDescent="0.35">
      <c r="A1695" s="9" t="s">
        <v>3090</v>
      </c>
      <c r="B1695" s="46" t="s">
        <v>3091</v>
      </c>
      <c r="C1695" s="47" t="s">
        <v>3090</v>
      </c>
      <c r="D1695" s="48">
        <v>0</v>
      </c>
      <c r="E1695" s="12">
        <v>0</v>
      </c>
    </row>
    <row r="1696" spans="1:5" ht="21" customHeight="1" x14ac:dyDescent="0.35">
      <c r="A1696" s="9" t="s">
        <v>3092</v>
      </c>
      <c r="B1696" s="46"/>
      <c r="C1696" s="47" t="s">
        <v>3092</v>
      </c>
      <c r="D1696" s="48">
        <v>0</v>
      </c>
      <c r="E1696" s="12">
        <v>0</v>
      </c>
    </row>
    <row r="1697" spans="1:5" ht="21" customHeight="1" x14ac:dyDescent="0.35">
      <c r="A1697" s="9" t="s">
        <v>3093</v>
      </c>
      <c r="B1697" s="46" t="s">
        <v>3094</v>
      </c>
      <c r="C1697" s="47" t="s">
        <v>3401</v>
      </c>
      <c r="D1697" s="48">
        <v>0</v>
      </c>
      <c r="E1697" s="12">
        <v>0</v>
      </c>
    </row>
    <row r="1698" spans="1:5" ht="21" customHeight="1" x14ac:dyDescent="0.35">
      <c r="A1698" s="9" t="s">
        <v>3095</v>
      </c>
      <c r="B1698" s="46"/>
      <c r="C1698" s="47" t="s">
        <v>3095</v>
      </c>
      <c r="D1698" s="48">
        <v>0</v>
      </c>
      <c r="E1698" s="12">
        <v>0</v>
      </c>
    </row>
    <row r="1699" spans="1:5" ht="21" customHeight="1" x14ac:dyDescent="0.35">
      <c r="A1699" s="9" t="s">
        <v>3096</v>
      </c>
      <c r="B1699" s="46" t="s">
        <v>3097</v>
      </c>
      <c r="C1699" s="47" t="s">
        <v>3096</v>
      </c>
      <c r="D1699" s="48">
        <v>0</v>
      </c>
      <c r="E1699" s="12">
        <v>0</v>
      </c>
    </row>
    <row r="1700" spans="1:5" ht="21" customHeight="1" x14ac:dyDescent="0.35">
      <c r="A1700" s="9" t="s">
        <v>3098</v>
      </c>
      <c r="B1700" s="46" t="s">
        <v>3099</v>
      </c>
      <c r="C1700" s="47" t="s">
        <v>3098</v>
      </c>
      <c r="D1700" s="48">
        <v>0</v>
      </c>
      <c r="E1700" s="12">
        <v>0</v>
      </c>
    </row>
    <row r="1701" spans="1:5" ht="21" customHeight="1" x14ac:dyDescent="0.35">
      <c r="A1701" s="9" t="s">
        <v>3100</v>
      </c>
      <c r="B1701" s="46" t="s">
        <v>3101</v>
      </c>
      <c r="C1701" s="47" t="s">
        <v>3100</v>
      </c>
      <c r="D1701" s="48">
        <v>0</v>
      </c>
      <c r="E1701" s="12">
        <v>1</v>
      </c>
    </row>
    <row r="1702" spans="1:5" ht="21" customHeight="1" x14ac:dyDescent="0.35">
      <c r="A1702" s="9" t="s">
        <v>3102</v>
      </c>
      <c r="B1702" s="46"/>
      <c r="C1702" s="47" t="s">
        <v>3102</v>
      </c>
      <c r="D1702" s="48">
        <v>0</v>
      </c>
      <c r="E1702" s="12">
        <v>0</v>
      </c>
    </row>
    <row r="1703" spans="1:5" ht="21" customHeight="1" x14ac:dyDescent="0.35">
      <c r="A1703" s="9" t="s">
        <v>3103</v>
      </c>
      <c r="B1703" s="46" t="s">
        <v>3104</v>
      </c>
      <c r="C1703" s="47" t="s">
        <v>3103</v>
      </c>
      <c r="D1703" s="48">
        <v>0</v>
      </c>
      <c r="E1703" s="12">
        <v>1</v>
      </c>
    </row>
    <row r="1704" spans="1:5" ht="21" customHeight="1" x14ac:dyDescent="0.35">
      <c r="A1704" s="9" t="s">
        <v>3105</v>
      </c>
      <c r="B1704" s="46" t="s">
        <v>3106</v>
      </c>
      <c r="C1704" s="47" t="s">
        <v>3105</v>
      </c>
      <c r="D1704" s="48">
        <v>0</v>
      </c>
      <c r="E1704" s="12">
        <v>1</v>
      </c>
    </row>
    <row r="1705" spans="1:5" ht="21" customHeight="1" x14ac:dyDescent="0.35">
      <c r="A1705" s="9" t="s">
        <v>3107</v>
      </c>
      <c r="B1705" s="46"/>
      <c r="C1705" s="47" t="s">
        <v>3107</v>
      </c>
      <c r="D1705" s="48">
        <v>0</v>
      </c>
      <c r="E1705" s="12">
        <v>1</v>
      </c>
    </row>
    <row r="1706" spans="1:5" ht="21" customHeight="1" x14ac:dyDescent="0.35">
      <c r="A1706" s="9" t="s">
        <v>3108</v>
      </c>
      <c r="B1706" s="46" t="s">
        <v>3109</v>
      </c>
      <c r="C1706" s="47" t="s">
        <v>3108</v>
      </c>
      <c r="D1706" s="48">
        <v>0</v>
      </c>
      <c r="E1706" s="12">
        <v>1</v>
      </c>
    </row>
    <row r="1707" spans="1:5" ht="21" customHeight="1" x14ac:dyDescent="0.35">
      <c r="A1707" s="9" t="s">
        <v>3110</v>
      </c>
      <c r="B1707" s="46"/>
      <c r="C1707" s="47" t="s">
        <v>3110</v>
      </c>
      <c r="D1707" s="48">
        <v>0</v>
      </c>
      <c r="E1707" s="12">
        <v>0</v>
      </c>
    </row>
    <row r="1708" spans="1:5" ht="21" customHeight="1" x14ac:dyDescent="0.35">
      <c r="A1708" s="9" t="s">
        <v>3111</v>
      </c>
      <c r="B1708" s="46" t="s">
        <v>3112</v>
      </c>
      <c r="C1708" s="47" t="s">
        <v>3111</v>
      </c>
      <c r="D1708" s="48">
        <v>0</v>
      </c>
      <c r="E1708" s="12">
        <v>1</v>
      </c>
    </row>
    <row r="1709" spans="1:5" ht="21" customHeight="1" x14ac:dyDescent="0.35">
      <c r="A1709" s="9" t="s">
        <v>3113</v>
      </c>
      <c r="B1709" s="46" t="s">
        <v>3114</v>
      </c>
      <c r="C1709" s="47" t="s">
        <v>3401</v>
      </c>
      <c r="D1709" s="48">
        <v>0</v>
      </c>
      <c r="E1709" s="12">
        <v>0</v>
      </c>
    </row>
    <row r="1710" spans="1:5" ht="21" customHeight="1" x14ac:dyDescent="0.35">
      <c r="A1710" s="9" t="s">
        <v>3115</v>
      </c>
      <c r="B1710" s="46"/>
      <c r="C1710" s="47" t="s">
        <v>3401</v>
      </c>
      <c r="D1710" s="48">
        <v>0</v>
      </c>
      <c r="E1710" s="12">
        <v>0</v>
      </c>
    </row>
    <row r="1711" spans="1:5" ht="21" customHeight="1" x14ac:dyDescent="0.35">
      <c r="A1711" s="9" t="s">
        <v>3116</v>
      </c>
      <c r="B1711" s="46" t="s">
        <v>3117</v>
      </c>
      <c r="C1711" s="47" t="s">
        <v>3401</v>
      </c>
      <c r="D1711" s="48">
        <v>0</v>
      </c>
      <c r="E1711" s="12">
        <v>0</v>
      </c>
    </row>
    <row r="1712" spans="1:5" ht="21" customHeight="1" x14ac:dyDescent="0.35">
      <c r="A1712" s="9" t="s">
        <v>3118</v>
      </c>
      <c r="B1712" s="46" t="s">
        <v>3119</v>
      </c>
      <c r="C1712" s="47" t="s">
        <v>3118</v>
      </c>
      <c r="D1712" s="48">
        <v>0</v>
      </c>
      <c r="E1712" s="12">
        <v>0</v>
      </c>
    </row>
    <row r="1713" spans="1:5" ht="21" customHeight="1" x14ac:dyDescent="0.35">
      <c r="A1713" s="9" t="s">
        <v>3120</v>
      </c>
      <c r="B1713" s="46"/>
      <c r="C1713" s="47" t="s">
        <v>3401</v>
      </c>
      <c r="D1713" s="48">
        <v>0</v>
      </c>
      <c r="E1713" s="12">
        <v>0</v>
      </c>
    </row>
    <row r="1714" spans="1:5" ht="21" customHeight="1" x14ac:dyDescent="0.35">
      <c r="A1714" s="9" t="s">
        <v>3121</v>
      </c>
      <c r="B1714" s="46" t="s">
        <v>3122</v>
      </c>
      <c r="C1714" s="47" t="s">
        <v>3121</v>
      </c>
      <c r="D1714" s="48">
        <v>0</v>
      </c>
      <c r="E1714" s="12">
        <v>1</v>
      </c>
    </row>
    <row r="1715" spans="1:5" ht="21" customHeight="1" x14ac:dyDescent="0.35">
      <c r="A1715" s="9" t="s">
        <v>3123</v>
      </c>
      <c r="B1715" s="46" t="s">
        <v>1585</v>
      </c>
      <c r="C1715" s="47" t="s">
        <v>3401</v>
      </c>
      <c r="D1715" s="48">
        <v>0</v>
      </c>
      <c r="E1715" s="12">
        <v>0</v>
      </c>
    </row>
    <row r="1716" spans="1:5" ht="21" customHeight="1" x14ac:dyDescent="0.35">
      <c r="A1716" s="9" t="s">
        <v>3124</v>
      </c>
      <c r="B1716" s="46" t="s">
        <v>3125</v>
      </c>
      <c r="C1716" s="47" t="s">
        <v>3124</v>
      </c>
      <c r="D1716" s="48">
        <v>0</v>
      </c>
      <c r="E1716" s="12">
        <v>1</v>
      </c>
    </row>
    <row r="1717" spans="1:5" ht="21" customHeight="1" x14ac:dyDescent="0.35">
      <c r="A1717" s="9" t="s">
        <v>3126</v>
      </c>
      <c r="B1717" s="46" t="s">
        <v>3127</v>
      </c>
      <c r="C1717" s="47" t="s">
        <v>3401</v>
      </c>
      <c r="D1717" s="48">
        <v>0</v>
      </c>
      <c r="E1717" s="12">
        <v>0</v>
      </c>
    </row>
    <row r="1718" spans="1:5" ht="21" customHeight="1" x14ac:dyDescent="0.35">
      <c r="A1718" s="9" t="s">
        <v>3128</v>
      </c>
      <c r="B1718" s="46" t="s">
        <v>3129</v>
      </c>
      <c r="C1718" s="47" t="s">
        <v>3128</v>
      </c>
      <c r="D1718" s="48">
        <v>0</v>
      </c>
      <c r="E1718" s="12">
        <v>0</v>
      </c>
    </row>
    <row r="1719" spans="1:5" ht="21" customHeight="1" x14ac:dyDescent="0.35">
      <c r="A1719" s="9" t="s">
        <v>3130</v>
      </c>
      <c r="B1719" s="46" t="s">
        <v>3131</v>
      </c>
      <c r="C1719" s="47" t="s">
        <v>3130</v>
      </c>
      <c r="D1719" s="48">
        <v>0</v>
      </c>
      <c r="E1719" s="12">
        <v>0</v>
      </c>
    </row>
    <row r="1720" spans="1:5" ht="21" customHeight="1" x14ac:dyDescent="0.35">
      <c r="A1720" s="9" t="s">
        <v>3132</v>
      </c>
      <c r="B1720" s="46" t="s">
        <v>3133</v>
      </c>
      <c r="C1720" s="47" t="s">
        <v>3132</v>
      </c>
      <c r="D1720" s="48">
        <v>0</v>
      </c>
      <c r="E1720" s="12">
        <v>1</v>
      </c>
    </row>
    <row r="1721" spans="1:5" ht="21" customHeight="1" x14ac:dyDescent="0.35">
      <c r="A1721" s="9" t="s">
        <v>3134</v>
      </c>
      <c r="B1721" s="46" t="s">
        <v>3135</v>
      </c>
      <c r="C1721" s="47" t="s">
        <v>3134</v>
      </c>
      <c r="D1721" s="48">
        <v>0</v>
      </c>
      <c r="E1721" s="12">
        <v>1</v>
      </c>
    </row>
    <row r="1722" spans="1:5" ht="21" customHeight="1" x14ac:dyDescent="0.35">
      <c r="A1722" s="9" t="s">
        <v>3136</v>
      </c>
      <c r="B1722" s="46" t="s">
        <v>3137</v>
      </c>
      <c r="C1722" s="47" t="s">
        <v>3136</v>
      </c>
      <c r="D1722" s="48">
        <v>0</v>
      </c>
      <c r="E1722" s="12">
        <v>1</v>
      </c>
    </row>
    <row r="1723" spans="1:5" ht="21" customHeight="1" x14ac:dyDescent="0.35">
      <c r="A1723" s="9" t="s">
        <v>3138</v>
      </c>
      <c r="B1723" s="46"/>
      <c r="C1723" s="47" t="s">
        <v>3401</v>
      </c>
      <c r="D1723" s="48">
        <v>0</v>
      </c>
      <c r="E1723" s="12">
        <v>0</v>
      </c>
    </row>
    <row r="1724" spans="1:5" ht="21" customHeight="1" x14ac:dyDescent="0.35">
      <c r="A1724" s="9" t="s">
        <v>3139</v>
      </c>
      <c r="B1724" s="46" t="s">
        <v>3140</v>
      </c>
      <c r="C1724" s="47" t="s">
        <v>3139</v>
      </c>
      <c r="D1724" s="48">
        <v>0</v>
      </c>
      <c r="E1724" s="12">
        <v>0</v>
      </c>
    </row>
    <row r="1725" spans="1:5" ht="21" customHeight="1" x14ac:dyDescent="0.35">
      <c r="A1725" s="9" t="s">
        <v>3141</v>
      </c>
      <c r="B1725" s="46"/>
      <c r="C1725" s="47" t="s">
        <v>3401</v>
      </c>
      <c r="D1725" s="48">
        <v>0</v>
      </c>
      <c r="E1725" s="12">
        <v>0</v>
      </c>
    </row>
    <row r="1726" spans="1:5" ht="21" customHeight="1" x14ac:dyDescent="0.35">
      <c r="A1726" s="9" t="s">
        <v>3142</v>
      </c>
      <c r="B1726" s="46"/>
      <c r="C1726" s="47" t="s">
        <v>3142</v>
      </c>
      <c r="D1726" s="48">
        <v>0</v>
      </c>
      <c r="E1726" s="12">
        <v>1</v>
      </c>
    </row>
    <row r="1727" spans="1:5" ht="21" customHeight="1" x14ac:dyDescent="0.35">
      <c r="A1727" s="9" t="s">
        <v>3143</v>
      </c>
      <c r="B1727" s="46" t="s">
        <v>3144</v>
      </c>
      <c r="C1727" s="47" t="s">
        <v>3143</v>
      </c>
      <c r="D1727" s="48">
        <v>0</v>
      </c>
      <c r="E1727" s="12">
        <v>1</v>
      </c>
    </row>
    <row r="1728" spans="1:5" ht="21" customHeight="1" x14ac:dyDescent="0.35">
      <c r="A1728" s="9" t="s">
        <v>3145</v>
      </c>
      <c r="B1728" s="46" t="s">
        <v>3146</v>
      </c>
      <c r="C1728" s="47" t="s">
        <v>3145</v>
      </c>
      <c r="D1728" s="48">
        <v>0</v>
      </c>
      <c r="E1728" s="12">
        <v>1</v>
      </c>
    </row>
    <row r="1729" spans="1:5" ht="21" customHeight="1" x14ac:dyDescent="0.35">
      <c r="A1729" s="9" t="s">
        <v>3147</v>
      </c>
      <c r="B1729" s="46"/>
      <c r="C1729" s="47" t="s">
        <v>3401</v>
      </c>
      <c r="D1729" s="48">
        <v>0</v>
      </c>
      <c r="E1729" s="12">
        <v>0</v>
      </c>
    </row>
    <row r="1730" spans="1:5" ht="21" customHeight="1" x14ac:dyDescent="0.35">
      <c r="A1730" s="9" t="s">
        <v>3148</v>
      </c>
      <c r="B1730" s="46" t="s">
        <v>3149</v>
      </c>
      <c r="C1730" s="47" t="s">
        <v>3150</v>
      </c>
      <c r="D1730" s="48">
        <v>0</v>
      </c>
      <c r="E1730" s="12">
        <v>1</v>
      </c>
    </row>
    <row r="1731" spans="1:5" ht="21" customHeight="1" x14ac:dyDescent="0.35">
      <c r="A1731" s="9" t="s">
        <v>3151</v>
      </c>
      <c r="B1731" s="46" t="s">
        <v>3152</v>
      </c>
      <c r="C1731" s="47" t="s">
        <v>3151</v>
      </c>
      <c r="D1731" s="48">
        <v>0</v>
      </c>
      <c r="E1731" s="12">
        <v>0</v>
      </c>
    </row>
    <row r="1732" spans="1:5" ht="21" customHeight="1" x14ac:dyDescent="0.35">
      <c r="A1732" s="9" t="s">
        <v>3153</v>
      </c>
      <c r="B1732" s="46" t="s">
        <v>3154</v>
      </c>
      <c r="C1732" s="47" t="s">
        <v>3153</v>
      </c>
      <c r="D1732" s="48">
        <v>0</v>
      </c>
      <c r="E1732" s="12">
        <v>0</v>
      </c>
    </row>
    <row r="1733" spans="1:5" ht="21" customHeight="1" x14ac:dyDescent="0.35">
      <c r="A1733" s="9" t="s">
        <v>3155</v>
      </c>
      <c r="B1733" s="46" t="s">
        <v>3156</v>
      </c>
      <c r="C1733" s="47" t="s">
        <v>3155</v>
      </c>
      <c r="D1733" s="48">
        <v>0</v>
      </c>
      <c r="E1733" s="12">
        <v>0</v>
      </c>
    </row>
    <row r="1734" spans="1:5" ht="21" customHeight="1" x14ac:dyDescent="0.35">
      <c r="A1734" s="9" t="s">
        <v>3157</v>
      </c>
      <c r="B1734" s="46" t="s">
        <v>3158</v>
      </c>
      <c r="C1734" s="47" t="s">
        <v>3157</v>
      </c>
      <c r="D1734" s="48">
        <v>0</v>
      </c>
      <c r="E1734" s="12">
        <v>0</v>
      </c>
    </row>
    <row r="1735" spans="1:5" ht="21" customHeight="1" x14ac:dyDescent="0.35">
      <c r="A1735" s="9" t="s">
        <v>3159</v>
      </c>
      <c r="B1735" s="46"/>
      <c r="C1735" s="47" t="s">
        <v>3401</v>
      </c>
      <c r="D1735" s="48">
        <v>0</v>
      </c>
      <c r="E1735" s="12">
        <v>0</v>
      </c>
    </row>
    <row r="1736" spans="1:5" ht="21" customHeight="1" x14ac:dyDescent="0.35">
      <c r="A1736" s="9" t="s">
        <v>3160</v>
      </c>
      <c r="B1736" s="46" t="s">
        <v>3161</v>
      </c>
      <c r="C1736" s="47" t="s">
        <v>3160</v>
      </c>
      <c r="D1736" s="48">
        <v>0</v>
      </c>
      <c r="E1736" s="12">
        <v>0</v>
      </c>
    </row>
    <row r="1737" spans="1:5" ht="21" customHeight="1" x14ac:dyDescent="0.35">
      <c r="A1737" s="9" t="s">
        <v>3162</v>
      </c>
      <c r="B1737" s="46" t="s">
        <v>3163</v>
      </c>
      <c r="C1737" s="47" t="s">
        <v>3162</v>
      </c>
      <c r="D1737" s="48">
        <v>0</v>
      </c>
      <c r="E1737" s="12">
        <v>0</v>
      </c>
    </row>
    <row r="1738" spans="1:5" ht="21" customHeight="1" x14ac:dyDescent="0.35">
      <c r="A1738" s="9" t="s">
        <v>3164</v>
      </c>
      <c r="B1738" s="46" t="s">
        <v>3165</v>
      </c>
      <c r="C1738" s="47" t="s">
        <v>3401</v>
      </c>
      <c r="D1738" s="48">
        <v>0</v>
      </c>
      <c r="E1738" s="12">
        <v>0</v>
      </c>
    </row>
    <row r="1739" spans="1:5" ht="21" customHeight="1" x14ac:dyDescent="0.35">
      <c r="A1739" s="9" t="s">
        <v>3166</v>
      </c>
      <c r="B1739" s="46" t="s">
        <v>3167</v>
      </c>
      <c r="C1739" s="47" t="s">
        <v>3166</v>
      </c>
      <c r="D1739" s="48">
        <v>0</v>
      </c>
      <c r="E1739" s="12">
        <v>0</v>
      </c>
    </row>
    <row r="1740" spans="1:5" ht="21" customHeight="1" x14ac:dyDescent="0.35">
      <c r="A1740" s="9" t="s">
        <v>3168</v>
      </c>
      <c r="B1740" s="46" t="s">
        <v>3169</v>
      </c>
      <c r="C1740" s="47" t="s">
        <v>3401</v>
      </c>
      <c r="D1740" s="48">
        <v>0</v>
      </c>
      <c r="E1740" s="12">
        <v>0</v>
      </c>
    </row>
    <row r="1741" spans="1:5" ht="21" customHeight="1" x14ac:dyDescent="0.35">
      <c r="A1741" s="9" t="s">
        <v>3170</v>
      </c>
      <c r="B1741" s="46" t="s">
        <v>3171</v>
      </c>
      <c r="C1741" s="47" t="s">
        <v>3170</v>
      </c>
      <c r="D1741" s="48">
        <v>0</v>
      </c>
      <c r="E1741" s="12">
        <v>1</v>
      </c>
    </row>
    <row r="1742" spans="1:5" ht="21" customHeight="1" x14ac:dyDescent="0.35">
      <c r="A1742" s="9" t="s">
        <v>3172</v>
      </c>
      <c r="B1742" s="46" t="s">
        <v>3173</v>
      </c>
      <c r="C1742" s="47" t="s">
        <v>3172</v>
      </c>
      <c r="D1742" s="48">
        <v>0</v>
      </c>
      <c r="E1742" s="12">
        <v>0</v>
      </c>
    </row>
    <row r="1743" spans="1:5" ht="21" customHeight="1" x14ac:dyDescent="0.35">
      <c r="A1743" s="9" t="s">
        <v>3174</v>
      </c>
      <c r="B1743" s="46" t="s">
        <v>3175</v>
      </c>
      <c r="C1743" s="47" t="s">
        <v>3174</v>
      </c>
      <c r="D1743" s="48">
        <v>0</v>
      </c>
      <c r="E1743" s="12">
        <v>0</v>
      </c>
    </row>
    <row r="1744" spans="1:5" ht="21" customHeight="1" x14ac:dyDescent="0.35">
      <c r="A1744" s="9" t="s">
        <v>3176</v>
      </c>
      <c r="B1744" s="46" t="s">
        <v>3177</v>
      </c>
      <c r="C1744" s="47" t="s">
        <v>3176</v>
      </c>
      <c r="D1744" s="48">
        <v>0</v>
      </c>
      <c r="E1744" s="12">
        <v>1</v>
      </c>
    </row>
    <row r="1745" spans="1:5" ht="21" customHeight="1" x14ac:dyDescent="0.35">
      <c r="A1745" s="9" t="s">
        <v>3178</v>
      </c>
      <c r="B1745" s="46" t="s">
        <v>3179</v>
      </c>
      <c r="C1745" s="47" t="s">
        <v>3178</v>
      </c>
      <c r="D1745" s="48">
        <v>0</v>
      </c>
      <c r="E1745" s="12">
        <v>1</v>
      </c>
    </row>
    <row r="1746" spans="1:5" ht="21" customHeight="1" x14ac:dyDescent="0.35">
      <c r="A1746" s="9" t="s">
        <v>3180</v>
      </c>
      <c r="B1746" s="46" t="s">
        <v>3181</v>
      </c>
      <c r="C1746" s="47" t="s">
        <v>3180</v>
      </c>
      <c r="D1746" s="48">
        <v>0</v>
      </c>
      <c r="E1746" s="12">
        <v>1</v>
      </c>
    </row>
    <row r="1747" spans="1:5" ht="21" customHeight="1" x14ac:dyDescent="0.35">
      <c r="A1747" s="9" t="s">
        <v>3182</v>
      </c>
      <c r="B1747" s="46" t="s">
        <v>3183</v>
      </c>
      <c r="C1747" s="47" t="s">
        <v>3182</v>
      </c>
      <c r="D1747" s="48">
        <v>0</v>
      </c>
      <c r="E1747" s="12">
        <v>1</v>
      </c>
    </row>
    <row r="1748" spans="1:5" ht="21" customHeight="1" x14ac:dyDescent="0.35">
      <c r="A1748" s="9" t="s">
        <v>3184</v>
      </c>
      <c r="B1748" s="46" t="s">
        <v>3185</v>
      </c>
      <c r="C1748" s="47" t="s">
        <v>3184</v>
      </c>
      <c r="D1748" s="48">
        <v>0</v>
      </c>
      <c r="E1748" s="12">
        <v>1</v>
      </c>
    </row>
    <row r="1749" spans="1:5" ht="21" customHeight="1" x14ac:dyDescent="0.35">
      <c r="A1749" s="9" t="s">
        <v>3186</v>
      </c>
      <c r="B1749" s="46" t="s">
        <v>3187</v>
      </c>
      <c r="C1749" s="47" t="s">
        <v>3186</v>
      </c>
      <c r="D1749" s="48">
        <v>0</v>
      </c>
      <c r="E1749" s="12">
        <v>1</v>
      </c>
    </row>
    <row r="1750" spans="1:5" ht="21" customHeight="1" x14ac:dyDescent="0.35">
      <c r="A1750" s="9" t="s">
        <v>3188</v>
      </c>
      <c r="B1750" s="46" t="s">
        <v>3189</v>
      </c>
      <c r="C1750" s="47" t="s">
        <v>3188</v>
      </c>
      <c r="D1750" s="48">
        <v>0</v>
      </c>
      <c r="E1750" s="12">
        <v>1</v>
      </c>
    </row>
    <row r="1751" spans="1:5" ht="21" customHeight="1" x14ac:dyDescent="0.35">
      <c r="A1751" s="9" t="s">
        <v>3190</v>
      </c>
      <c r="B1751" s="46" t="s">
        <v>3191</v>
      </c>
      <c r="C1751" s="47" t="s">
        <v>3190</v>
      </c>
      <c r="D1751" s="48">
        <v>0</v>
      </c>
      <c r="E1751" s="12">
        <v>1</v>
      </c>
    </row>
    <row r="1752" spans="1:5" ht="21" customHeight="1" x14ac:dyDescent="0.35">
      <c r="A1752" s="9" t="s">
        <v>3192</v>
      </c>
      <c r="B1752" s="46" t="s">
        <v>3193</v>
      </c>
      <c r="C1752" s="47" t="s">
        <v>3192</v>
      </c>
      <c r="D1752" s="48">
        <v>0</v>
      </c>
      <c r="E1752" s="12">
        <v>1</v>
      </c>
    </row>
    <row r="1753" spans="1:5" ht="21" customHeight="1" x14ac:dyDescent="0.35">
      <c r="A1753" s="9" t="s">
        <v>3194</v>
      </c>
      <c r="B1753" s="46" t="s">
        <v>3195</v>
      </c>
      <c r="C1753" s="47" t="s">
        <v>3194</v>
      </c>
      <c r="D1753" s="48">
        <v>0</v>
      </c>
      <c r="E1753" s="12">
        <v>1</v>
      </c>
    </row>
    <row r="1754" spans="1:5" ht="21" customHeight="1" x14ac:dyDescent="0.35">
      <c r="A1754" s="9" t="s">
        <v>3196</v>
      </c>
      <c r="B1754" s="46" t="s">
        <v>3197</v>
      </c>
      <c r="C1754" s="47" t="s">
        <v>3196</v>
      </c>
      <c r="D1754" s="48">
        <v>0</v>
      </c>
      <c r="E1754" s="12">
        <v>0</v>
      </c>
    </row>
    <row r="1755" spans="1:5" ht="21" customHeight="1" x14ac:dyDescent="0.35">
      <c r="A1755" s="9" t="s">
        <v>3198</v>
      </c>
      <c r="B1755" s="46"/>
      <c r="C1755" s="47" t="s">
        <v>3401</v>
      </c>
      <c r="D1755" s="48">
        <v>0</v>
      </c>
      <c r="E1755" s="12">
        <v>0</v>
      </c>
    </row>
    <row r="1756" spans="1:5" ht="21" customHeight="1" x14ac:dyDescent="0.35">
      <c r="A1756" s="9" t="s">
        <v>3199</v>
      </c>
      <c r="B1756" s="46" t="s">
        <v>3200</v>
      </c>
      <c r="C1756" s="47" t="s">
        <v>3199</v>
      </c>
      <c r="D1756" s="48">
        <v>0</v>
      </c>
      <c r="E1756" s="12">
        <v>0</v>
      </c>
    </row>
    <row r="1757" spans="1:5" ht="21" customHeight="1" x14ac:dyDescent="0.35">
      <c r="A1757" s="9" t="s">
        <v>3201</v>
      </c>
      <c r="B1757" s="46" t="s">
        <v>3202</v>
      </c>
      <c r="C1757" s="47" t="s">
        <v>3401</v>
      </c>
      <c r="D1757" s="48">
        <v>0</v>
      </c>
      <c r="E1757" s="12">
        <v>0</v>
      </c>
    </row>
    <row r="1758" spans="1:5" ht="21" customHeight="1" x14ac:dyDescent="0.35">
      <c r="A1758" s="9" t="s">
        <v>3203</v>
      </c>
      <c r="B1758" s="46"/>
      <c r="C1758" s="47" t="s">
        <v>3401</v>
      </c>
      <c r="D1758" s="48">
        <v>0</v>
      </c>
      <c r="E1758" s="12">
        <v>0</v>
      </c>
    </row>
    <row r="1759" spans="1:5" ht="21" customHeight="1" x14ac:dyDescent="0.35">
      <c r="A1759" s="9" t="s">
        <v>3204</v>
      </c>
      <c r="B1759" s="46" t="s">
        <v>3205</v>
      </c>
      <c r="C1759" s="47" t="s">
        <v>3204</v>
      </c>
      <c r="D1759" s="48">
        <v>0</v>
      </c>
      <c r="E1759" s="12">
        <v>1</v>
      </c>
    </row>
    <row r="1760" spans="1:5" ht="21" customHeight="1" x14ac:dyDescent="0.35">
      <c r="A1760" s="9" t="s">
        <v>3206</v>
      </c>
      <c r="B1760" s="46" t="s">
        <v>3207</v>
      </c>
      <c r="C1760" s="47" t="s">
        <v>3206</v>
      </c>
      <c r="D1760" s="48">
        <v>0</v>
      </c>
      <c r="E1760" s="12">
        <v>0</v>
      </c>
    </row>
    <row r="1761" spans="1:5" ht="21" customHeight="1" x14ac:dyDescent="0.35">
      <c r="A1761" s="9" t="s">
        <v>3208</v>
      </c>
      <c r="B1761" s="46" t="s">
        <v>3209</v>
      </c>
      <c r="C1761" s="47" t="s">
        <v>3208</v>
      </c>
      <c r="D1761" s="48">
        <v>0</v>
      </c>
      <c r="E1761" s="12">
        <v>1</v>
      </c>
    </row>
    <row r="1762" spans="1:5" ht="21" customHeight="1" x14ac:dyDescent="0.35">
      <c r="A1762" s="9" t="s">
        <v>3210</v>
      </c>
      <c r="B1762" s="46" t="s">
        <v>3211</v>
      </c>
      <c r="C1762" s="47" t="s">
        <v>3210</v>
      </c>
      <c r="D1762" s="48">
        <v>0</v>
      </c>
      <c r="E1762" s="12">
        <v>1</v>
      </c>
    </row>
    <row r="1763" spans="1:5" ht="21" customHeight="1" x14ac:dyDescent="0.35">
      <c r="A1763" s="9" t="s">
        <v>3212</v>
      </c>
      <c r="B1763" s="46" t="s">
        <v>3213</v>
      </c>
      <c r="C1763" s="47" t="s">
        <v>3212</v>
      </c>
      <c r="D1763" s="48">
        <v>0</v>
      </c>
      <c r="E1763" s="12">
        <v>1</v>
      </c>
    </row>
    <row r="1764" spans="1:5" ht="21" customHeight="1" x14ac:dyDescent="0.35">
      <c r="A1764" s="9" t="s">
        <v>3214</v>
      </c>
      <c r="B1764" s="46" t="s">
        <v>3215</v>
      </c>
      <c r="C1764" s="47" t="s">
        <v>3214</v>
      </c>
      <c r="D1764" s="48">
        <v>0</v>
      </c>
      <c r="E1764" s="12">
        <v>1</v>
      </c>
    </row>
    <row r="1765" spans="1:5" ht="21" customHeight="1" x14ac:dyDescent="0.35">
      <c r="A1765" s="9" t="s">
        <v>3216</v>
      </c>
      <c r="B1765" s="46" t="s">
        <v>3217</v>
      </c>
      <c r="C1765" s="47" t="s">
        <v>3216</v>
      </c>
      <c r="D1765" s="48">
        <v>0</v>
      </c>
      <c r="E1765" s="12">
        <v>1</v>
      </c>
    </row>
    <row r="1766" spans="1:5" ht="21" customHeight="1" x14ac:dyDescent="0.35">
      <c r="A1766" s="9" t="s">
        <v>3218</v>
      </c>
      <c r="B1766" s="46" t="s">
        <v>3219</v>
      </c>
      <c r="C1766" s="47" t="s">
        <v>3218</v>
      </c>
      <c r="D1766" s="48">
        <v>0</v>
      </c>
      <c r="E1766" s="12">
        <v>1</v>
      </c>
    </row>
    <row r="1767" spans="1:5" ht="21" customHeight="1" x14ac:dyDescent="0.35">
      <c r="A1767" s="9" t="s">
        <v>3220</v>
      </c>
      <c r="B1767" s="46" t="s">
        <v>3221</v>
      </c>
      <c r="C1767" s="47" t="s">
        <v>3401</v>
      </c>
      <c r="D1767" s="48">
        <v>0</v>
      </c>
      <c r="E1767" s="12">
        <v>0</v>
      </c>
    </row>
    <row r="1768" spans="1:5" ht="21" customHeight="1" x14ac:dyDescent="0.35">
      <c r="A1768" s="9" t="s">
        <v>3222</v>
      </c>
      <c r="B1768" s="46" t="s">
        <v>3223</v>
      </c>
      <c r="C1768" s="47" t="s">
        <v>3401</v>
      </c>
      <c r="D1768" s="48">
        <v>0</v>
      </c>
      <c r="E1768" s="12">
        <v>0</v>
      </c>
    </row>
    <row r="1769" spans="1:5" ht="21" customHeight="1" x14ac:dyDescent="0.35">
      <c r="A1769" s="9" t="s">
        <v>3224</v>
      </c>
      <c r="B1769" s="46" t="s">
        <v>3225</v>
      </c>
      <c r="C1769" s="47" t="s">
        <v>3224</v>
      </c>
      <c r="D1769" s="48">
        <v>0</v>
      </c>
      <c r="E1769" s="12">
        <v>0</v>
      </c>
    </row>
    <row r="1770" spans="1:5" ht="21" customHeight="1" x14ac:dyDescent="0.35">
      <c r="A1770" s="9" t="s">
        <v>3226</v>
      </c>
      <c r="B1770" s="46" t="s">
        <v>3227</v>
      </c>
      <c r="C1770" s="47" t="s">
        <v>3226</v>
      </c>
      <c r="D1770" s="48">
        <v>0</v>
      </c>
      <c r="E1770" s="12">
        <v>1</v>
      </c>
    </row>
    <row r="1771" spans="1:5" ht="21" customHeight="1" x14ac:dyDescent="0.35">
      <c r="A1771" s="9" t="s">
        <v>3228</v>
      </c>
      <c r="B1771" s="46" t="s">
        <v>3229</v>
      </c>
      <c r="C1771" s="47" t="s">
        <v>3228</v>
      </c>
      <c r="D1771" s="48">
        <v>0</v>
      </c>
      <c r="E1771" s="12">
        <v>1</v>
      </c>
    </row>
    <row r="1772" spans="1:5" ht="21" customHeight="1" x14ac:dyDescent="0.35">
      <c r="A1772" s="9" t="s">
        <v>3230</v>
      </c>
      <c r="B1772" s="46" t="s">
        <v>3231</v>
      </c>
      <c r="C1772" s="47" t="s">
        <v>3230</v>
      </c>
      <c r="D1772" s="48">
        <v>0</v>
      </c>
      <c r="E1772" s="12">
        <v>0</v>
      </c>
    </row>
    <row r="1773" spans="1:5" ht="21" customHeight="1" x14ac:dyDescent="0.35">
      <c r="A1773" s="9" t="s">
        <v>3232</v>
      </c>
      <c r="B1773" s="46" t="s">
        <v>3233</v>
      </c>
      <c r="C1773" s="47" t="s">
        <v>3232</v>
      </c>
      <c r="D1773" s="48">
        <v>0</v>
      </c>
      <c r="E1773" s="12">
        <v>0</v>
      </c>
    </row>
    <row r="1774" spans="1:5" ht="21" customHeight="1" x14ac:dyDescent="0.35">
      <c r="A1774" s="9" t="s">
        <v>3234</v>
      </c>
      <c r="B1774" s="46" t="s">
        <v>3235</v>
      </c>
      <c r="C1774" s="47" t="s">
        <v>3234</v>
      </c>
      <c r="D1774" s="48">
        <v>0</v>
      </c>
      <c r="E1774" s="12">
        <v>0</v>
      </c>
    </row>
    <row r="1775" spans="1:5" ht="21" customHeight="1" x14ac:dyDescent="0.35">
      <c r="A1775" s="9" t="s">
        <v>3236</v>
      </c>
      <c r="B1775" s="46" t="s">
        <v>3237</v>
      </c>
      <c r="C1775" s="47" t="s">
        <v>3236</v>
      </c>
      <c r="D1775" s="48">
        <v>0</v>
      </c>
      <c r="E1775" s="12">
        <v>0</v>
      </c>
    </row>
    <row r="1776" spans="1:5" ht="21" customHeight="1" x14ac:dyDescent="0.35">
      <c r="A1776" s="9" t="s">
        <v>3238</v>
      </c>
      <c r="B1776" s="46" t="s">
        <v>3239</v>
      </c>
      <c r="C1776" s="47" t="s">
        <v>3238</v>
      </c>
      <c r="D1776" s="48">
        <v>0</v>
      </c>
      <c r="E1776" s="12">
        <v>1</v>
      </c>
    </row>
    <row r="1777" spans="1:5" ht="21" customHeight="1" x14ac:dyDescent="0.35">
      <c r="A1777" s="9" t="s">
        <v>3240</v>
      </c>
      <c r="B1777" s="46" t="s">
        <v>3241</v>
      </c>
      <c r="C1777" s="47" t="s">
        <v>3240</v>
      </c>
      <c r="D1777" s="48">
        <v>0</v>
      </c>
      <c r="E1777" s="12">
        <v>0</v>
      </c>
    </row>
    <row r="1778" spans="1:5" ht="21" customHeight="1" x14ac:dyDescent="0.35">
      <c r="A1778" s="9" t="s">
        <v>3242</v>
      </c>
      <c r="B1778" s="46" t="s">
        <v>3243</v>
      </c>
      <c r="C1778" s="47" t="s">
        <v>3242</v>
      </c>
      <c r="D1778" s="48">
        <v>0</v>
      </c>
      <c r="E1778" s="12">
        <v>0</v>
      </c>
    </row>
    <row r="1779" spans="1:5" ht="21" customHeight="1" x14ac:dyDescent="0.35">
      <c r="A1779" s="9" t="s">
        <v>3244</v>
      </c>
      <c r="B1779" s="46" t="s">
        <v>3245</v>
      </c>
      <c r="C1779" s="47" t="s">
        <v>3401</v>
      </c>
      <c r="D1779" s="48">
        <v>0</v>
      </c>
      <c r="E1779" s="12">
        <v>0</v>
      </c>
    </row>
    <row r="1780" spans="1:5" ht="21" customHeight="1" x14ac:dyDescent="0.35">
      <c r="A1780" s="9" t="s">
        <v>3246</v>
      </c>
      <c r="B1780" s="46" t="s">
        <v>3247</v>
      </c>
      <c r="C1780" s="47" t="s">
        <v>3246</v>
      </c>
      <c r="D1780" s="48">
        <v>1</v>
      </c>
      <c r="E1780" s="12">
        <v>1</v>
      </c>
    </row>
    <row r="1781" spans="1:5" ht="21" customHeight="1" x14ac:dyDescent="0.35">
      <c r="A1781" s="9" t="s">
        <v>3248</v>
      </c>
      <c r="B1781" s="46" t="s">
        <v>3249</v>
      </c>
      <c r="C1781" s="47" t="s">
        <v>3401</v>
      </c>
      <c r="D1781" s="48">
        <v>0</v>
      </c>
      <c r="E1781" s="12">
        <v>0</v>
      </c>
    </row>
    <row r="1782" spans="1:5" ht="21" customHeight="1" x14ac:dyDescent="0.35">
      <c r="A1782" s="9" t="s">
        <v>3250</v>
      </c>
      <c r="B1782" s="46" t="s">
        <v>3251</v>
      </c>
      <c r="C1782" s="47" t="s">
        <v>3250</v>
      </c>
      <c r="D1782" s="48">
        <v>0</v>
      </c>
      <c r="E1782" s="12">
        <v>0</v>
      </c>
    </row>
    <row r="1783" spans="1:5" ht="21" customHeight="1" x14ac:dyDescent="0.35">
      <c r="A1783" s="9" t="s">
        <v>3252</v>
      </c>
      <c r="B1783" s="46" t="s">
        <v>3253</v>
      </c>
      <c r="C1783" s="47" t="s">
        <v>3252</v>
      </c>
      <c r="D1783" s="48">
        <v>0</v>
      </c>
      <c r="E1783" s="12">
        <v>0</v>
      </c>
    </row>
    <row r="1784" spans="1:5" ht="21" customHeight="1" x14ac:dyDescent="0.35">
      <c r="A1784" s="9" t="s">
        <v>3254</v>
      </c>
      <c r="B1784" s="46" t="s">
        <v>3255</v>
      </c>
      <c r="C1784" s="47" t="s">
        <v>3254</v>
      </c>
      <c r="D1784" s="48">
        <v>0</v>
      </c>
      <c r="E1784" s="12">
        <v>1</v>
      </c>
    </row>
    <row r="1785" spans="1:5" ht="21" customHeight="1" x14ac:dyDescent="0.35">
      <c r="A1785" s="9" t="s">
        <v>3256</v>
      </c>
      <c r="B1785" s="46" t="s">
        <v>3257</v>
      </c>
      <c r="C1785" s="47" t="s">
        <v>3256</v>
      </c>
      <c r="D1785" s="48">
        <v>0</v>
      </c>
      <c r="E1785" s="12">
        <v>1</v>
      </c>
    </row>
    <row r="1786" spans="1:5" ht="21" customHeight="1" x14ac:dyDescent="0.35">
      <c r="A1786" s="9" t="s">
        <v>3258</v>
      </c>
      <c r="B1786" s="46" t="s">
        <v>3259</v>
      </c>
      <c r="C1786" s="47" t="s">
        <v>3401</v>
      </c>
      <c r="D1786" s="48">
        <v>0</v>
      </c>
      <c r="E1786" s="12">
        <v>0</v>
      </c>
    </row>
    <row r="1787" spans="1:5" ht="21" customHeight="1" x14ac:dyDescent="0.35">
      <c r="A1787" s="9" t="s">
        <v>3260</v>
      </c>
      <c r="B1787" s="46" t="s">
        <v>3261</v>
      </c>
      <c r="C1787" s="47" t="s">
        <v>3260</v>
      </c>
      <c r="D1787" s="48">
        <v>1</v>
      </c>
      <c r="E1787" s="12">
        <v>0</v>
      </c>
    </row>
    <row r="1788" spans="1:5" ht="21" customHeight="1" x14ac:dyDescent="0.35">
      <c r="A1788" s="9" t="s">
        <v>3262</v>
      </c>
      <c r="B1788" s="46" t="s">
        <v>3263</v>
      </c>
      <c r="C1788" s="47" t="s">
        <v>3262</v>
      </c>
      <c r="D1788" s="48">
        <v>0</v>
      </c>
      <c r="E1788" s="12">
        <v>0</v>
      </c>
    </row>
    <row r="1789" spans="1:5" ht="21" customHeight="1" x14ac:dyDescent="0.35">
      <c r="A1789" s="9" t="s">
        <v>3264</v>
      </c>
      <c r="B1789" s="46" t="s">
        <v>3265</v>
      </c>
      <c r="C1789" s="47" t="s">
        <v>3264</v>
      </c>
      <c r="D1789" s="48">
        <v>1</v>
      </c>
      <c r="E1789" s="12">
        <v>1</v>
      </c>
    </row>
    <row r="1790" spans="1:5" ht="21" customHeight="1" x14ac:dyDescent="0.35">
      <c r="A1790" s="9" t="s">
        <v>3266</v>
      </c>
      <c r="B1790" s="46" t="s">
        <v>3267</v>
      </c>
      <c r="C1790" s="47" t="s">
        <v>3266</v>
      </c>
      <c r="D1790" s="48">
        <v>0</v>
      </c>
      <c r="E1790" s="12">
        <v>0</v>
      </c>
    </row>
    <row r="1791" spans="1:5" ht="21" customHeight="1" x14ac:dyDescent="0.35">
      <c r="A1791" s="9" t="s">
        <v>3268</v>
      </c>
      <c r="B1791" s="46" t="s">
        <v>3269</v>
      </c>
      <c r="C1791" s="47" t="s">
        <v>3268</v>
      </c>
      <c r="D1791" s="48">
        <v>0</v>
      </c>
      <c r="E1791" s="12">
        <v>1</v>
      </c>
    </row>
    <row r="1792" spans="1:5" ht="21" customHeight="1" x14ac:dyDescent="0.35">
      <c r="A1792" s="9" t="s">
        <v>3270</v>
      </c>
      <c r="B1792" s="46" t="s">
        <v>3271</v>
      </c>
      <c r="C1792" s="47" t="s">
        <v>3270</v>
      </c>
      <c r="D1792" s="48">
        <v>0</v>
      </c>
      <c r="E1792" s="12">
        <v>0</v>
      </c>
    </row>
    <row r="1793" spans="1:5" ht="21" customHeight="1" x14ac:dyDescent="0.35">
      <c r="A1793" s="9" t="s">
        <v>3272</v>
      </c>
      <c r="B1793" s="46" t="s">
        <v>3273</v>
      </c>
      <c r="C1793" s="47" t="s">
        <v>3274</v>
      </c>
      <c r="D1793" s="48">
        <v>0</v>
      </c>
      <c r="E1793" s="12">
        <v>0</v>
      </c>
    </row>
    <row r="1794" spans="1:5" ht="21" customHeight="1" x14ac:dyDescent="0.35">
      <c r="A1794" s="9" t="s">
        <v>3275</v>
      </c>
      <c r="B1794" s="46" t="s">
        <v>3276</v>
      </c>
      <c r="C1794" s="47" t="s">
        <v>3401</v>
      </c>
      <c r="D1794" s="48">
        <v>0</v>
      </c>
      <c r="E1794" s="12">
        <v>0</v>
      </c>
    </row>
    <row r="1795" spans="1:5" ht="21" customHeight="1" x14ac:dyDescent="0.35">
      <c r="A1795" s="9" t="s">
        <v>3277</v>
      </c>
      <c r="B1795" s="46" t="s">
        <v>3278</v>
      </c>
      <c r="C1795" s="47" t="s">
        <v>3277</v>
      </c>
      <c r="D1795" s="48">
        <v>0</v>
      </c>
      <c r="E1795" s="12">
        <v>1</v>
      </c>
    </row>
    <row r="1796" spans="1:5" ht="21" customHeight="1" x14ac:dyDescent="0.35">
      <c r="A1796" s="9" t="s">
        <v>3279</v>
      </c>
      <c r="B1796" s="46" t="s">
        <v>3280</v>
      </c>
      <c r="C1796" s="47" t="s">
        <v>3279</v>
      </c>
      <c r="D1796" s="48">
        <v>0</v>
      </c>
      <c r="E1796" s="12">
        <v>1</v>
      </c>
    </row>
    <row r="1797" spans="1:5" ht="21" customHeight="1" x14ac:dyDescent="0.35">
      <c r="A1797" s="9" t="s">
        <v>3281</v>
      </c>
      <c r="B1797" s="46" t="s">
        <v>3282</v>
      </c>
      <c r="C1797" s="47" t="s">
        <v>3281</v>
      </c>
      <c r="D1797" s="48">
        <v>0</v>
      </c>
      <c r="E1797" s="12">
        <v>0</v>
      </c>
    </row>
    <row r="1798" spans="1:5" ht="21" customHeight="1" x14ac:dyDescent="0.35">
      <c r="A1798" s="9" t="s">
        <v>3283</v>
      </c>
      <c r="B1798" s="46" t="s">
        <v>3284</v>
      </c>
      <c r="C1798" s="47" t="s">
        <v>3283</v>
      </c>
      <c r="D1798" s="48">
        <v>0</v>
      </c>
      <c r="E1798" s="12">
        <v>0</v>
      </c>
    </row>
    <row r="1799" spans="1:5" ht="21" customHeight="1" x14ac:dyDescent="0.35">
      <c r="A1799" s="9" t="s">
        <v>3285</v>
      </c>
      <c r="B1799" s="46" t="s">
        <v>3286</v>
      </c>
      <c r="C1799" s="47" t="s">
        <v>3285</v>
      </c>
      <c r="D1799" s="48">
        <v>0</v>
      </c>
      <c r="E1799" s="12">
        <v>0</v>
      </c>
    </row>
    <row r="1800" spans="1:5" ht="21" customHeight="1" x14ac:dyDescent="0.35">
      <c r="A1800" s="9" t="s">
        <v>3287</v>
      </c>
      <c r="B1800" s="46" t="s">
        <v>3288</v>
      </c>
      <c r="C1800" s="47" t="s">
        <v>3287</v>
      </c>
      <c r="D1800" s="48">
        <v>0</v>
      </c>
      <c r="E1800" s="12">
        <v>0</v>
      </c>
    </row>
    <row r="1801" spans="1:5" ht="21" customHeight="1" x14ac:dyDescent="0.35">
      <c r="A1801" s="9" t="s">
        <v>3289</v>
      </c>
      <c r="B1801" s="46" t="s">
        <v>3290</v>
      </c>
      <c r="C1801" s="47" t="s">
        <v>3289</v>
      </c>
      <c r="D1801" s="48">
        <v>0</v>
      </c>
      <c r="E1801" s="12">
        <v>0</v>
      </c>
    </row>
    <row r="1802" spans="1:5" ht="21" customHeight="1" x14ac:dyDescent="0.35">
      <c r="A1802" s="9" t="s">
        <v>3291</v>
      </c>
      <c r="B1802" s="46" t="s">
        <v>3292</v>
      </c>
      <c r="C1802" s="47" t="s">
        <v>3291</v>
      </c>
      <c r="D1802" s="48">
        <v>0</v>
      </c>
      <c r="E1802" s="12">
        <v>1</v>
      </c>
    </row>
    <row r="1803" spans="1:5" ht="21" customHeight="1" x14ac:dyDescent="0.35">
      <c r="A1803" s="9" t="s">
        <v>3293</v>
      </c>
      <c r="B1803" s="46"/>
      <c r="C1803" s="47" t="s">
        <v>3293</v>
      </c>
      <c r="D1803" s="48">
        <v>0</v>
      </c>
      <c r="E1803" s="12">
        <v>1</v>
      </c>
    </row>
    <row r="1804" spans="1:5" ht="21" customHeight="1" x14ac:dyDescent="0.35">
      <c r="A1804" s="9" t="s">
        <v>3294</v>
      </c>
      <c r="B1804" s="46"/>
      <c r="C1804" s="47" t="s">
        <v>3294</v>
      </c>
      <c r="D1804" s="48">
        <v>0</v>
      </c>
      <c r="E1804" s="12">
        <v>1</v>
      </c>
    </row>
    <row r="1805" spans="1:5" ht="21" customHeight="1" x14ac:dyDescent="0.35">
      <c r="A1805" s="9" t="s">
        <v>3295</v>
      </c>
      <c r="B1805" s="46"/>
      <c r="C1805" s="47" t="s">
        <v>3295</v>
      </c>
      <c r="D1805" s="48">
        <v>0</v>
      </c>
      <c r="E1805" s="12">
        <v>0</v>
      </c>
    </row>
    <row r="1806" spans="1:5" ht="21" customHeight="1" x14ac:dyDescent="0.35">
      <c r="A1806" s="9" t="s">
        <v>3296</v>
      </c>
      <c r="B1806" s="46" t="s">
        <v>3297</v>
      </c>
      <c r="C1806" s="47" t="s">
        <v>3296</v>
      </c>
      <c r="D1806" s="48">
        <v>0</v>
      </c>
      <c r="E1806" s="12">
        <v>1</v>
      </c>
    </row>
    <row r="1807" spans="1:5" ht="21" customHeight="1" x14ac:dyDescent="0.35">
      <c r="A1807" s="9" t="s">
        <v>3298</v>
      </c>
      <c r="B1807" s="46" t="s">
        <v>3299</v>
      </c>
      <c r="C1807" s="47" t="s">
        <v>3298</v>
      </c>
      <c r="D1807" s="48">
        <v>1</v>
      </c>
      <c r="E1807" s="12">
        <v>1</v>
      </c>
    </row>
    <row r="1808" spans="1:5" ht="21" customHeight="1" x14ac:dyDescent="0.35">
      <c r="A1808" s="9" t="s">
        <v>3300</v>
      </c>
      <c r="B1808" s="46" t="s">
        <v>3301</v>
      </c>
      <c r="C1808" s="47" t="s">
        <v>3300</v>
      </c>
      <c r="D1808" s="48">
        <v>0</v>
      </c>
      <c r="E1808" s="12">
        <v>1</v>
      </c>
    </row>
    <row r="1809" spans="1:5" ht="21" customHeight="1" x14ac:dyDescent="0.35">
      <c r="A1809" s="9" t="s">
        <v>3302</v>
      </c>
      <c r="B1809" s="46"/>
      <c r="C1809" s="47" t="s">
        <v>3302</v>
      </c>
      <c r="D1809" s="48">
        <v>0</v>
      </c>
      <c r="E1809" s="12">
        <v>1</v>
      </c>
    </row>
    <row r="1810" spans="1:5" ht="21" customHeight="1" x14ac:dyDescent="0.35">
      <c r="A1810" s="9" t="s">
        <v>3303</v>
      </c>
      <c r="B1810" s="46" t="s">
        <v>3304</v>
      </c>
      <c r="C1810" s="47" t="s">
        <v>3303</v>
      </c>
      <c r="D1810" s="48">
        <v>0</v>
      </c>
      <c r="E1810" s="12">
        <v>1</v>
      </c>
    </row>
    <row r="1811" spans="1:5" ht="21" customHeight="1" x14ac:dyDescent="0.35">
      <c r="A1811" s="9" t="s">
        <v>3305</v>
      </c>
      <c r="B1811" s="46" t="s">
        <v>3306</v>
      </c>
      <c r="C1811" s="47" t="s">
        <v>3305</v>
      </c>
      <c r="D1811" s="48">
        <v>0</v>
      </c>
      <c r="E1811" s="12">
        <v>0</v>
      </c>
    </row>
    <row r="1812" spans="1:5" ht="21" customHeight="1" x14ac:dyDescent="0.35">
      <c r="A1812" s="9" t="s">
        <v>3307</v>
      </c>
      <c r="B1812" s="46"/>
      <c r="C1812" s="47" t="s">
        <v>3307</v>
      </c>
      <c r="D1812" s="48">
        <v>0</v>
      </c>
      <c r="E1812" s="12">
        <v>0</v>
      </c>
    </row>
    <row r="1813" spans="1:5" ht="21" customHeight="1" x14ac:dyDescent="0.35">
      <c r="A1813" s="9" t="s">
        <v>3308</v>
      </c>
      <c r="B1813" s="46" t="s">
        <v>3309</v>
      </c>
      <c r="C1813" s="47" t="s">
        <v>3308</v>
      </c>
      <c r="D1813" s="48">
        <v>0</v>
      </c>
      <c r="E1813" s="12">
        <v>0</v>
      </c>
    </row>
    <row r="1814" spans="1:5" ht="21" customHeight="1" x14ac:dyDescent="0.35">
      <c r="A1814" s="9" t="s">
        <v>3310</v>
      </c>
      <c r="B1814" s="46" t="s">
        <v>3311</v>
      </c>
      <c r="C1814" s="47" t="s">
        <v>3310</v>
      </c>
      <c r="D1814" s="48">
        <v>0</v>
      </c>
      <c r="E1814" s="12">
        <v>1</v>
      </c>
    </row>
    <row r="1815" spans="1:5" ht="21" customHeight="1" x14ac:dyDescent="0.35">
      <c r="A1815" s="9" t="s">
        <v>3312</v>
      </c>
      <c r="B1815" s="46" t="s">
        <v>3313</v>
      </c>
      <c r="C1815" s="47" t="s">
        <v>3312</v>
      </c>
      <c r="D1815" s="48">
        <v>0</v>
      </c>
      <c r="E1815" s="12">
        <v>0</v>
      </c>
    </row>
    <row r="1816" spans="1:5" ht="21" customHeight="1" x14ac:dyDescent="0.35">
      <c r="A1816" s="9" t="s">
        <v>3314</v>
      </c>
      <c r="B1816" s="46" t="s">
        <v>3315</v>
      </c>
      <c r="C1816" s="47" t="s">
        <v>3314</v>
      </c>
      <c r="D1816" s="48">
        <v>0</v>
      </c>
      <c r="E1816" s="12">
        <v>0</v>
      </c>
    </row>
    <row r="1817" spans="1:5" ht="21" customHeight="1" x14ac:dyDescent="0.35">
      <c r="A1817" s="9" t="s">
        <v>3316</v>
      </c>
      <c r="B1817" s="46" t="s">
        <v>3317</v>
      </c>
      <c r="C1817" s="47" t="s">
        <v>3316</v>
      </c>
      <c r="D1817" s="48">
        <v>0</v>
      </c>
      <c r="E1817" s="12">
        <v>0</v>
      </c>
    </row>
    <row r="1818" spans="1:5" ht="21" customHeight="1" x14ac:dyDescent="0.35">
      <c r="A1818" s="9" t="s">
        <v>3318</v>
      </c>
      <c r="B1818" s="46" t="s">
        <v>3319</v>
      </c>
      <c r="C1818" s="47" t="s">
        <v>3320</v>
      </c>
      <c r="D1818" s="48">
        <v>0</v>
      </c>
      <c r="E1818" s="12">
        <v>0</v>
      </c>
    </row>
    <row r="1819" spans="1:5" ht="21" customHeight="1" x14ac:dyDescent="0.35">
      <c r="A1819" s="9" t="s">
        <v>3321</v>
      </c>
      <c r="B1819" s="46" t="s">
        <v>3322</v>
      </c>
      <c r="C1819" s="47" t="s">
        <v>3401</v>
      </c>
      <c r="D1819" s="48">
        <v>0</v>
      </c>
      <c r="E1819" s="12">
        <v>0</v>
      </c>
    </row>
    <row r="1820" spans="1:5" ht="21" customHeight="1" x14ac:dyDescent="0.35">
      <c r="A1820" s="9" t="s">
        <v>3323</v>
      </c>
      <c r="B1820" s="46"/>
      <c r="C1820" s="47" t="s">
        <v>3401</v>
      </c>
      <c r="D1820" s="48">
        <v>0</v>
      </c>
      <c r="E1820" s="12">
        <v>0</v>
      </c>
    </row>
    <row r="1821" spans="1:5" ht="21" customHeight="1" x14ac:dyDescent="0.35">
      <c r="A1821" s="9" t="s">
        <v>3324</v>
      </c>
      <c r="B1821" s="46" t="s">
        <v>3325</v>
      </c>
      <c r="C1821" s="47" t="s">
        <v>3401</v>
      </c>
      <c r="D1821" s="48">
        <v>0</v>
      </c>
      <c r="E1821" s="12">
        <v>0</v>
      </c>
    </row>
    <row r="1822" spans="1:5" ht="21" customHeight="1" x14ac:dyDescent="0.35">
      <c r="A1822" s="9" t="s">
        <v>3326</v>
      </c>
      <c r="B1822" s="46" t="s">
        <v>3327</v>
      </c>
      <c r="C1822" s="47" t="s">
        <v>3326</v>
      </c>
      <c r="D1822" s="48">
        <v>0</v>
      </c>
      <c r="E1822" s="12">
        <v>0</v>
      </c>
    </row>
    <row r="1823" spans="1:5" ht="21" customHeight="1" x14ac:dyDescent="0.35">
      <c r="A1823" s="9" t="s">
        <v>3328</v>
      </c>
      <c r="B1823" s="46" t="s">
        <v>3329</v>
      </c>
      <c r="C1823" s="47" t="s">
        <v>3328</v>
      </c>
      <c r="D1823" s="48">
        <v>0</v>
      </c>
      <c r="E1823" s="12">
        <v>0</v>
      </c>
    </row>
    <row r="1824" spans="1:5" ht="21" customHeight="1" x14ac:dyDescent="0.35">
      <c r="A1824" s="9" t="s">
        <v>3330</v>
      </c>
      <c r="B1824" s="46" t="s">
        <v>3331</v>
      </c>
      <c r="C1824" s="47" t="s">
        <v>3401</v>
      </c>
      <c r="D1824" s="48">
        <v>0</v>
      </c>
      <c r="E1824" s="12">
        <v>0</v>
      </c>
    </row>
    <row r="1825" spans="1:5" ht="21" customHeight="1" x14ac:dyDescent="0.35">
      <c r="A1825" s="9" t="s">
        <v>3332</v>
      </c>
      <c r="B1825" s="46" t="s">
        <v>3333</v>
      </c>
      <c r="C1825" s="47" t="s">
        <v>3332</v>
      </c>
      <c r="D1825" s="48">
        <v>0</v>
      </c>
      <c r="E1825" s="12">
        <v>0</v>
      </c>
    </row>
    <row r="1826" spans="1:5" ht="21" customHeight="1" x14ac:dyDescent="0.35">
      <c r="A1826" s="9" t="s">
        <v>3334</v>
      </c>
      <c r="B1826" s="46" t="s">
        <v>3335</v>
      </c>
      <c r="C1826" s="47" t="s">
        <v>3334</v>
      </c>
      <c r="D1826" s="48">
        <v>0</v>
      </c>
      <c r="E1826" s="12">
        <v>1</v>
      </c>
    </row>
    <row r="1827" spans="1:5" ht="21" customHeight="1" x14ac:dyDescent="0.35">
      <c r="A1827" s="9" t="s">
        <v>3336</v>
      </c>
      <c r="B1827" s="46" t="s">
        <v>3337</v>
      </c>
      <c r="C1827" s="47" t="s">
        <v>3336</v>
      </c>
      <c r="D1827" s="48">
        <v>0</v>
      </c>
      <c r="E1827" s="12">
        <v>1</v>
      </c>
    </row>
    <row r="1828" spans="1:5" ht="21" customHeight="1" x14ac:dyDescent="0.35">
      <c r="A1828" s="9" t="s">
        <v>3338</v>
      </c>
      <c r="B1828" s="46" t="s">
        <v>3339</v>
      </c>
      <c r="C1828" s="47" t="s">
        <v>3338</v>
      </c>
      <c r="D1828" s="48">
        <v>0</v>
      </c>
      <c r="E1828" s="12">
        <v>0</v>
      </c>
    </row>
    <row r="1829" spans="1:5" ht="21" customHeight="1" x14ac:dyDescent="0.35">
      <c r="A1829" s="9" t="s">
        <v>3340</v>
      </c>
      <c r="B1829" s="46" t="s">
        <v>3341</v>
      </c>
      <c r="C1829" s="47" t="s">
        <v>3340</v>
      </c>
      <c r="D1829" s="48">
        <v>0</v>
      </c>
      <c r="E1829" s="12">
        <v>0</v>
      </c>
    </row>
    <row r="1830" spans="1:5" ht="21" customHeight="1" x14ac:dyDescent="0.35">
      <c r="A1830" s="9" t="s">
        <v>3342</v>
      </c>
      <c r="B1830" s="46" t="s">
        <v>3343</v>
      </c>
      <c r="C1830" s="47" t="s">
        <v>3401</v>
      </c>
      <c r="D1830" s="48">
        <v>0</v>
      </c>
      <c r="E1830" s="12">
        <v>0</v>
      </c>
    </row>
    <row r="1831" spans="1:5" ht="21" customHeight="1" x14ac:dyDescent="0.35">
      <c r="A1831" s="9" t="s">
        <v>3344</v>
      </c>
      <c r="B1831" s="46" t="s">
        <v>3345</v>
      </c>
      <c r="C1831" s="47" t="s">
        <v>3344</v>
      </c>
      <c r="D1831" s="48">
        <v>0</v>
      </c>
      <c r="E1831" s="12">
        <v>1</v>
      </c>
    </row>
    <row r="1832" spans="1:5" ht="21" customHeight="1" x14ac:dyDescent="0.35">
      <c r="A1832" s="9" t="s">
        <v>3346</v>
      </c>
      <c r="B1832" s="46" t="s">
        <v>3347</v>
      </c>
      <c r="C1832" s="47" t="s">
        <v>3346</v>
      </c>
      <c r="D1832" s="48">
        <v>0</v>
      </c>
      <c r="E1832" s="12">
        <v>0</v>
      </c>
    </row>
    <row r="1833" spans="1:5" ht="21" customHeight="1" x14ac:dyDescent="0.35">
      <c r="A1833" s="9" t="s">
        <v>3348</v>
      </c>
      <c r="B1833" s="46"/>
      <c r="C1833" s="47" t="s">
        <v>3348</v>
      </c>
      <c r="D1833" s="48">
        <v>0</v>
      </c>
      <c r="E1833" s="12">
        <v>1</v>
      </c>
    </row>
    <row r="1834" spans="1:5" ht="21" customHeight="1" x14ac:dyDescent="0.35">
      <c r="A1834" s="9" t="s">
        <v>3349</v>
      </c>
      <c r="B1834" s="46"/>
      <c r="C1834" s="47" t="s">
        <v>3401</v>
      </c>
      <c r="D1834" s="48">
        <v>0</v>
      </c>
      <c r="E1834" s="12">
        <v>0</v>
      </c>
    </row>
    <row r="1835" spans="1:5" ht="21" customHeight="1" x14ac:dyDescent="0.35">
      <c r="A1835" s="9" t="s">
        <v>3350</v>
      </c>
      <c r="B1835" s="46"/>
      <c r="C1835" s="47" t="s">
        <v>3350</v>
      </c>
      <c r="D1835" s="48">
        <v>0</v>
      </c>
      <c r="E1835" s="12">
        <v>1</v>
      </c>
    </row>
    <row r="1836" spans="1:5" ht="21" customHeight="1" x14ac:dyDescent="0.35">
      <c r="A1836" s="9" t="s">
        <v>3351</v>
      </c>
      <c r="B1836" s="46" t="s">
        <v>3352</v>
      </c>
      <c r="C1836" s="47" t="s">
        <v>3351</v>
      </c>
      <c r="D1836" s="48">
        <v>0</v>
      </c>
      <c r="E1836" s="12">
        <v>1</v>
      </c>
    </row>
    <row r="1837" spans="1:5" ht="21" customHeight="1" x14ac:dyDescent="0.35">
      <c r="A1837" s="9" t="s">
        <v>3353</v>
      </c>
      <c r="B1837" s="46" t="s">
        <v>3354</v>
      </c>
      <c r="C1837" s="47" t="s">
        <v>3353</v>
      </c>
      <c r="D1837" s="48">
        <v>0</v>
      </c>
      <c r="E1837" s="12">
        <v>0</v>
      </c>
    </row>
    <row r="1838" spans="1:5" ht="21" customHeight="1" x14ac:dyDescent="0.35">
      <c r="A1838" s="9" t="s">
        <v>3355</v>
      </c>
      <c r="B1838" s="46" t="s">
        <v>3356</v>
      </c>
      <c r="C1838" s="47" t="s">
        <v>3355</v>
      </c>
      <c r="D1838" s="48">
        <v>0</v>
      </c>
      <c r="E1838" s="12">
        <v>0</v>
      </c>
    </row>
    <row r="1839" spans="1:5" ht="21" customHeight="1" x14ac:dyDescent="0.35">
      <c r="A1839" s="9" t="s">
        <v>3357</v>
      </c>
      <c r="B1839" s="46" t="s">
        <v>3358</v>
      </c>
      <c r="C1839" s="47" t="s">
        <v>3357</v>
      </c>
      <c r="D1839" s="48">
        <v>0</v>
      </c>
      <c r="E1839" s="12">
        <v>0</v>
      </c>
    </row>
    <row r="1840" spans="1:5" ht="21" customHeight="1" x14ac:dyDescent="0.35">
      <c r="A1840" s="9" t="s">
        <v>3359</v>
      </c>
      <c r="B1840" s="46" t="s">
        <v>3360</v>
      </c>
      <c r="C1840" s="47" t="s">
        <v>3359</v>
      </c>
      <c r="D1840" s="48">
        <v>0</v>
      </c>
      <c r="E1840" s="12">
        <v>0</v>
      </c>
    </row>
    <row r="1841" spans="1:5" ht="21" customHeight="1" x14ac:dyDescent="0.35">
      <c r="A1841" s="9" t="s">
        <v>3361</v>
      </c>
      <c r="B1841" s="46" t="s">
        <v>3362</v>
      </c>
      <c r="C1841" s="47" t="s">
        <v>3361</v>
      </c>
      <c r="D1841" s="48">
        <v>0</v>
      </c>
      <c r="E1841" s="12">
        <v>0</v>
      </c>
    </row>
    <row r="1842" spans="1:5" ht="21" customHeight="1" x14ac:dyDescent="0.35">
      <c r="A1842" s="9" t="s">
        <v>3363</v>
      </c>
      <c r="B1842" s="46"/>
      <c r="C1842" s="47" t="s">
        <v>3401</v>
      </c>
      <c r="D1842" s="48">
        <v>0</v>
      </c>
      <c r="E1842" s="12">
        <v>0</v>
      </c>
    </row>
    <row r="1843" spans="1:5" ht="21" customHeight="1" x14ac:dyDescent="0.35">
      <c r="A1843" s="9" t="s">
        <v>3364</v>
      </c>
      <c r="B1843" s="46" t="s">
        <v>3365</v>
      </c>
      <c r="C1843" s="47" t="s">
        <v>3364</v>
      </c>
      <c r="D1843" s="48">
        <v>0</v>
      </c>
      <c r="E1843" s="12">
        <v>1</v>
      </c>
    </row>
    <row r="1844" spans="1:5" ht="21" customHeight="1" x14ac:dyDescent="0.35">
      <c r="A1844" s="9" t="s">
        <v>3366</v>
      </c>
      <c r="B1844" s="46" t="s">
        <v>3367</v>
      </c>
      <c r="C1844" s="47" t="s">
        <v>3366</v>
      </c>
      <c r="D1844" s="48">
        <v>0</v>
      </c>
      <c r="E1844" s="12">
        <v>0</v>
      </c>
    </row>
    <row r="1845" spans="1:5" ht="21" customHeight="1" x14ac:dyDescent="0.35">
      <c r="A1845" s="9" t="s">
        <v>3368</v>
      </c>
      <c r="B1845" s="46" t="s">
        <v>3369</v>
      </c>
      <c r="C1845" s="47" t="s">
        <v>3368</v>
      </c>
      <c r="D1845" s="48">
        <v>0</v>
      </c>
      <c r="E1845" s="12">
        <v>1</v>
      </c>
    </row>
    <row r="1846" spans="1:5" ht="21" customHeight="1" x14ac:dyDescent="0.35">
      <c r="A1846" s="9" t="s">
        <v>3370</v>
      </c>
      <c r="B1846" s="46" t="s">
        <v>3371</v>
      </c>
      <c r="C1846" s="47" t="s">
        <v>3370</v>
      </c>
      <c r="D1846" s="48">
        <v>0</v>
      </c>
      <c r="E1846" s="12">
        <v>1</v>
      </c>
    </row>
    <row r="1847" spans="1:5" ht="21" customHeight="1" x14ac:dyDescent="0.35">
      <c r="A1847" s="9" t="s">
        <v>3372</v>
      </c>
      <c r="B1847" s="46"/>
      <c r="C1847" s="47" t="s">
        <v>3372</v>
      </c>
      <c r="D1847" s="48">
        <v>0</v>
      </c>
      <c r="E1847" s="12">
        <v>0</v>
      </c>
    </row>
    <row r="1848" spans="1:5" ht="21" customHeight="1" x14ac:dyDescent="0.35">
      <c r="A1848" s="9" t="s">
        <v>3373</v>
      </c>
      <c r="B1848" s="46" t="s">
        <v>3374</v>
      </c>
      <c r="C1848" s="47" t="s">
        <v>3373</v>
      </c>
      <c r="D1848" s="48">
        <v>0</v>
      </c>
      <c r="E1848" s="12">
        <v>0</v>
      </c>
    </row>
    <row r="1849" spans="1:5" ht="21" customHeight="1" x14ac:dyDescent="0.35">
      <c r="A1849" s="9" t="s">
        <v>3375</v>
      </c>
      <c r="B1849" s="46" t="s">
        <v>3376</v>
      </c>
      <c r="C1849" s="47" t="s">
        <v>3375</v>
      </c>
      <c r="D1849" s="48">
        <v>0</v>
      </c>
      <c r="E1849" s="12">
        <v>0</v>
      </c>
    </row>
    <row r="1850" spans="1:5" ht="21" customHeight="1" x14ac:dyDescent="0.35">
      <c r="A1850" s="9" t="s">
        <v>3377</v>
      </c>
      <c r="B1850" s="46"/>
      <c r="C1850" s="47" t="s">
        <v>3377</v>
      </c>
      <c r="D1850" s="48">
        <v>0</v>
      </c>
      <c r="E1850" s="12">
        <v>1</v>
      </c>
    </row>
    <row r="1851" spans="1:5" ht="21" customHeight="1" x14ac:dyDescent="0.35">
      <c r="A1851" s="9" t="s">
        <v>3378</v>
      </c>
      <c r="B1851" s="46"/>
      <c r="C1851" s="47" t="s">
        <v>3378</v>
      </c>
      <c r="D1851" s="48">
        <v>0</v>
      </c>
      <c r="E1851" s="12">
        <v>0</v>
      </c>
    </row>
    <row r="1852" spans="1:5" ht="21" customHeight="1" x14ac:dyDescent="0.35">
      <c r="A1852" s="9" t="s">
        <v>3379</v>
      </c>
      <c r="B1852" s="46"/>
      <c r="C1852" s="47" t="s">
        <v>3401</v>
      </c>
      <c r="D1852" s="48">
        <v>0</v>
      </c>
      <c r="E1852" s="12">
        <v>0</v>
      </c>
    </row>
    <row r="1853" spans="1:5" ht="21" customHeight="1" x14ac:dyDescent="0.35">
      <c r="A1853" s="9" t="s">
        <v>3380</v>
      </c>
      <c r="B1853" s="46" t="s">
        <v>3381</v>
      </c>
      <c r="C1853" s="47" t="s">
        <v>3380</v>
      </c>
      <c r="D1853" s="48">
        <v>0</v>
      </c>
      <c r="E1853" s="12">
        <v>0</v>
      </c>
    </row>
    <row r="1854" spans="1:5" ht="21" customHeight="1" x14ac:dyDescent="0.35">
      <c r="A1854" s="9" t="s">
        <v>3382</v>
      </c>
      <c r="B1854" s="46" t="s">
        <v>3383</v>
      </c>
      <c r="C1854" s="47" t="s">
        <v>3382</v>
      </c>
      <c r="D1854" s="48">
        <v>0</v>
      </c>
      <c r="E1854" s="12">
        <v>0</v>
      </c>
    </row>
    <row r="1855" spans="1:5" ht="21" customHeight="1" x14ac:dyDescent="0.35">
      <c r="A1855" s="9" t="s">
        <v>3384</v>
      </c>
      <c r="B1855" s="46" t="s">
        <v>3385</v>
      </c>
      <c r="C1855" s="47" t="s">
        <v>3401</v>
      </c>
      <c r="D1855" s="48">
        <v>0</v>
      </c>
      <c r="E1855" s="12">
        <v>0</v>
      </c>
    </row>
    <row r="1856" spans="1:5" ht="21" customHeight="1" x14ac:dyDescent="0.35">
      <c r="A1856" s="9" t="s">
        <v>3386</v>
      </c>
      <c r="B1856" s="46" t="s">
        <v>3387</v>
      </c>
      <c r="C1856" s="47" t="s">
        <v>3386</v>
      </c>
      <c r="D1856" s="48">
        <v>1</v>
      </c>
      <c r="E1856" s="12">
        <v>1</v>
      </c>
    </row>
    <row r="1857" spans="1:5" ht="21" customHeight="1" x14ac:dyDescent="0.35">
      <c r="A1857" s="9" t="s">
        <v>3388</v>
      </c>
      <c r="B1857" s="46" t="s">
        <v>3389</v>
      </c>
      <c r="C1857" s="47" t="s">
        <v>3388</v>
      </c>
      <c r="D1857" s="48">
        <v>0</v>
      </c>
      <c r="E1857" s="12">
        <v>0</v>
      </c>
    </row>
    <row r="1858" spans="1:5" ht="21" customHeight="1" x14ac:dyDescent="0.35">
      <c r="A1858" s="9" t="s">
        <v>3390</v>
      </c>
      <c r="B1858" s="46" t="s">
        <v>3391</v>
      </c>
      <c r="C1858" s="47" t="s">
        <v>3390</v>
      </c>
      <c r="D1858" s="48">
        <v>0</v>
      </c>
      <c r="E1858" s="12">
        <v>0</v>
      </c>
    </row>
    <row r="1859" spans="1:5" ht="21" customHeight="1" x14ac:dyDescent="0.35">
      <c r="A1859" s="9" t="s">
        <v>3392</v>
      </c>
      <c r="B1859" s="46" t="s">
        <v>3393</v>
      </c>
      <c r="C1859" s="47" t="s">
        <v>3392</v>
      </c>
      <c r="D1859" s="48">
        <v>0</v>
      </c>
      <c r="E1859" s="12">
        <v>1</v>
      </c>
    </row>
    <row r="1860" spans="1:5" x14ac:dyDescent="0.35">
      <c r="A1860" s="13" t="s">
        <v>3394</v>
      </c>
      <c r="B1860" s="14" t="s">
        <v>3395</v>
      </c>
      <c r="C1860" s="15" t="s">
        <v>3394</v>
      </c>
      <c r="D1860" s="16">
        <v>0</v>
      </c>
      <c r="E1860" s="17">
        <v>1</v>
      </c>
    </row>
    <row r="1882" spans="7:7" x14ac:dyDescent="0.35">
      <c r="G1882" s="55"/>
    </row>
    <row r="1883" spans="7:7" x14ac:dyDescent="0.35">
      <c r="G1883" s="55"/>
    </row>
    <row r="1884" spans="7:7" x14ac:dyDescent="0.35">
      <c r="G1884" s="55"/>
    </row>
    <row r="1885" spans="7:7" x14ac:dyDescent="0.35">
      <c r="G1885" s="55"/>
    </row>
    <row r="1887" spans="7:7" x14ac:dyDescent="0.35">
      <c r="G1887" s="55"/>
    </row>
    <row r="1888" spans="7:7" x14ac:dyDescent="0.35">
      <c r="G1888" s="55"/>
    </row>
    <row r="1889" spans="7:7" x14ac:dyDescent="0.35">
      <c r="G1889" s="55"/>
    </row>
    <row r="1890" spans="7:7" x14ac:dyDescent="0.35">
      <c r="G1890" s="55"/>
    </row>
    <row r="1891" spans="7:7" x14ac:dyDescent="0.35">
      <c r="G1891" s="55"/>
    </row>
    <row r="1892" spans="7:7" x14ac:dyDescent="0.35">
      <c r="G1892" s="55"/>
    </row>
    <row r="1893" spans="7:7" x14ac:dyDescent="0.35">
      <c r="G1893" s="55"/>
    </row>
    <row r="1894" spans="7:7" x14ac:dyDescent="0.35">
      <c r="G1894" s="55"/>
    </row>
    <row r="1895" spans="7:7" x14ac:dyDescent="0.35">
      <c r="G1895" s="55"/>
    </row>
    <row r="1896" spans="7:7" x14ac:dyDescent="0.35">
      <c r="G1896" s="55"/>
    </row>
    <row r="1897" spans="7:7" x14ac:dyDescent="0.35">
      <c r="G1897" s="55"/>
    </row>
    <row r="1898" spans="7:7" x14ac:dyDescent="0.35">
      <c r="G1898" s="55"/>
    </row>
    <row r="1899" spans="7:7" x14ac:dyDescent="0.35">
      <c r="G1899" s="55"/>
    </row>
    <row r="1900" spans="7:7" x14ac:dyDescent="0.35">
      <c r="G1900" s="55"/>
    </row>
    <row r="1901" spans="7:7" x14ac:dyDescent="0.35">
      <c r="G1901" s="55"/>
    </row>
    <row r="1902" spans="7:7" x14ac:dyDescent="0.35">
      <c r="G1902" s="55"/>
    </row>
    <row r="1903" spans="7:7" x14ac:dyDescent="0.35">
      <c r="G1903" s="55"/>
    </row>
    <row r="1904" spans="7:7" x14ac:dyDescent="0.35">
      <c r="G1904" s="55"/>
    </row>
    <row r="1905" spans="7:7" x14ac:dyDescent="0.35">
      <c r="G1905" s="55"/>
    </row>
    <row r="1906" spans="7:7" x14ac:dyDescent="0.35">
      <c r="G1906" s="55"/>
    </row>
    <row r="1907" spans="7:7" x14ac:dyDescent="0.35">
      <c r="G1907" s="55"/>
    </row>
    <row r="1908" spans="7:7" x14ac:dyDescent="0.35">
      <c r="G1908" s="55"/>
    </row>
    <row r="1909" spans="7:7" x14ac:dyDescent="0.35">
      <c r="G1909" s="55"/>
    </row>
    <row r="1910" spans="7:7" x14ac:dyDescent="0.35">
      <c r="G1910" s="55"/>
    </row>
    <row r="1911" spans="7:7" x14ac:dyDescent="0.35">
      <c r="G1911" s="55"/>
    </row>
    <row r="1912" spans="7:7" x14ac:dyDescent="0.35">
      <c r="G1912" s="55"/>
    </row>
    <row r="1913" spans="7:7" x14ac:dyDescent="0.35">
      <c r="G1913" s="55"/>
    </row>
    <row r="1914" spans="7:7" x14ac:dyDescent="0.35">
      <c r="G1914" s="55"/>
    </row>
    <row r="1915" spans="7:7" x14ac:dyDescent="0.35">
      <c r="G1915" s="55"/>
    </row>
    <row r="1916" spans="7:7" x14ac:dyDescent="0.35">
      <c r="G1916" s="55"/>
    </row>
    <row r="1917" spans="7:7" x14ac:dyDescent="0.35">
      <c r="G1917" s="55"/>
    </row>
    <row r="1918" spans="7:7" x14ac:dyDescent="0.35">
      <c r="G1918" s="55"/>
    </row>
    <row r="1919" spans="7:7" x14ac:dyDescent="0.35">
      <c r="G1919" s="55"/>
    </row>
    <row r="1920" spans="7:7" x14ac:dyDescent="0.35">
      <c r="G1920" s="55"/>
    </row>
    <row r="1921" spans="7:7" x14ac:dyDescent="0.35">
      <c r="G1921" s="55"/>
    </row>
    <row r="1922" spans="7:7" x14ac:dyDescent="0.35">
      <c r="G1922" s="55"/>
    </row>
    <row r="1923" spans="7:7" x14ac:dyDescent="0.35">
      <c r="G1923" s="55"/>
    </row>
    <row r="1924" spans="7:7" x14ac:dyDescent="0.35">
      <c r="G1924" s="55"/>
    </row>
    <row r="1925" spans="7:7" x14ac:dyDescent="0.35">
      <c r="G1925" s="55"/>
    </row>
    <row r="1926" spans="7:7" x14ac:dyDescent="0.35">
      <c r="G1926" s="55"/>
    </row>
    <row r="1927" spans="7:7" x14ac:dyDescent="0.35">
      <c r="G1927" s="55"/>
    </row>
    <row r="1928" spans="7:7" x14ac:dyDescent="0.35">
      <c r="G1928" s="55"/>
    </row>
    <row r="1929" spans="7:7" x14ac:dyDescent="0.35">
      <c r="G1929" s="55"/>
    </row>
    <row r="1930" spans="7:7" x14ac:dyDescent="0.35">
      <c r="G1930" s="55"/>
    </row>
    <row r="1931" spans="7:7" x14ac:dyDescent="0.35">
      <c r="G1931" s="55"/>
    </row>
    <row r="1932" spans="7:7" x14ac:dyDescent="0.35">
      <c r="G1932" s="55"/>
    </row>
    <row r="1933" spans="7:7" x14ac:dyDescent="0.35">
      <c r="G1933" s="55"/>
    </row>
    <row r="1934" spans="7:7" x14ac:dyDescent="0.35">
      <c r="G1934" s="55"/>
    </row>
    <row r="1935" spans="7:7" x14ac:dyDescent="0.35">
      <c r="G1935" s="55"/>
    </row>
    <row r="1936" spans="7:7" x14ac:dyDescent="0.35">
      <c r="G1936" s="55"/>
    </row>
    <row r="1937" spans="7:7" x14ac:dyDescent="0.35">
      <c r="G1937" s="55"/>
    </row>
    <row r="1938" spans="7:7" x14ac:dyDescent="0.35">
      <c r="G1938" s="55"/>
    </row>
    <row r="1939" spans="7:7" x14ac:dyDescent="0.35">
      <c r="G1939" s="55"/>
    </row>
    <row r="1940" spans="7:7" x14ac:dyDescent="0.35">
      <c r="G1940" s="55"/>
    </row>
    <row r="1941" spans="7:7" x14ac:dyDescent="0.35">
      <c r="G1941" s="55"/>
    </row>
    <row r="1942" spans="7:7" x14ac:dyDescent="0.35">
      <c r="G1942" s="55"/>
    </row>
    <row r="1943" spans="7:7" x14ac:dyDescent="0.35">
      <c r="G1943" s="55"/>
    </row>
    <row r="1944" spans="7:7" x14ac:dyDescent="0.35">
      <c r="G1944" s="55"/>
    </row>
    <row r="1945" spans="7:7" x14ac:dyDescent="0.35">
      <c r="G1945" s="55"/>
    </row>
    <row r="1946" spans="7:7" x14ac:dyDescent="0.35">
      <c r="G1946" s="55"/>
    </row>
    <row r="1947" spans="7:7" x14ac:dyDescent="0.35">
      <c r="G1947" s="55"/>
    </row>
    <row r="1948" spans="7:7" x14ac:dyDescent="0.35">
      <c r="G1948" s="55"/>
    </row>
    <row r="1949" spans="7:7" x14ac:dyDescent="0.35">
      <c r="G1949" s="55"/>
    </row>
    <row r="1950" spans="7:7" x14ac:dyDescent="0.35">
      <c r="G1950" s="55"/>
    </row>
    <row r="1951" spans="7:7" x14ac:dyDescent="0.35">
      <c r="G1951" s="55"/>
    </row>
    <row r="1952" spans="7:7" x14ac:dyDescent="0.35">
      <c r="G1952" s="55"/>
    </row>
    <row r="1953" spans="7:7" x14ac:dyDescent="0.35">
      <c r="G1953" s="55"/>
    </row>
    <row r="1954" spans="7:7" x14ac:dyDescent="0.35">
      <c r="G1954" s="55"/>
    </row>
    <row r="1955" spans="7:7" x14ac:dyDescent="0.35">
      <c r="G1955" s="55"/>
    </row>
    <row r="1956" spans="7:7" x14ac:dyDescent="0.35">
      <c r="G1956" s="55"/>
    </row>
    <row r="1957" spans="7:7" x14ac:dyDescent="0.35">
      <c r="G1957" s="55"/>
    </row>
    <row r="1958" spans="7:7" x14ac:dyDescent="0.35">
      <c r="G1958" s="55"/>
    </row>
    <row r="1959" spans="7:7" x14ac:dyDescent="0.35">
      <c r="G1959" s="55"/>
    </row>
    <row r="1960" spans="7:7" x14ac:dyDescent="0.35">
      <c r="G1960" s="55"/>
    </row>
    <row r="1961" spans="7:7" x14ac:dyDescent="0.35">
      <c r="G1961" s="55"/>
    </row>
    <row r="1962" spans="7:7" x14ac:dyDescent="0.35">
      <c r="G1962" s="55"/>
    </row>
    <row r="1963" spans="7:7" x14ac:dyDescent="0.35">
      <c r="G1963" s="55"/>
    </row>
    <row r="1964" spans="7:7" x14ac:dyDescent="0.35">
      <c r="G1964" s="55"/>
    </row>
    <row r="1965" spans="7:7" x14ac:dyDescent="0.35">
      <c r="G1965" s="55"/>
    </row>
    <row r="1966" spans="7:7" x14ac:dyDescent="0.35">
      <c r="G1966" s="55"/>
    </row>
    <row r="1967" spans="7:7" x14ac:dyDescent="0.35">
      <c r="G1967" s="55"/>
    </row>
    <row r="1968" spans="7:7" x14ac:dyDescent="0.35">
      <c r="G1968" s="55"/>
    </row>
    <row r="1969" spans="7:7" x14ac:dyDescent="0.35">
      <c r="G1969" s="55"/>
    </row>
    <row r="1970" spans="7:7" x14ac:dyDescent="0.35">
      <c r="G1970" s="55"/>
    </row>
    <row r="1971" spans="7:7" x14ac:dyDescent="0.35">
      <c r="G1971" s="55"/>
    </row>
    <row r="1972" spans="7:7" x14ac:dyDescent="0.35">
      <c r="G1972" s="55"/>
    </row>
    <row r="1973" spans="7:7" x14ac:dyDescent="0.35">
      <c r="G1973" s="55"/>
    </row>
    <row r="1974" spans="7:7" x14ac:dyDescent="0.35">
      <c r="G1974" s="55"/>
    </row>
    <row r="1975" spans="7:7" x14ac:dyDescent="0.35">
      <c r="G1975" s="55"/>
    </row>
    <row r="1976" spans="7:7" x14ac:dyDescent="0.35">
      <c r="G1976" s="55"/>
    </row>
    <row r="1977" spans="7:7" x14ac:dyDescent="0.35">
      <c r="G1977" s="55"/>
    </row>
    <row r="1978" spans="7:7" x14ac:dyDescent="0.35">
      <c r="G1978" s="55"/>
    </row>
    <row r="1979" spans="7:7" x14ac:dyDescent="0.35">
      <c r="G1979" s="55"/>
    </row>
    <row r="1980" spans="7:7" x14ac:dyDescent="0.35">
      <c r="G1980" s="55"/>
    </row>
    <row r="1981" spans="7:7" x14ac:dyDescent="0.35">
      <c r="G1981" s="55"/>
    </row>
    <row r="1982" spans="7:7" x14ac:dyDescent="0.35">
      <c r="G1982" s="55"/>
    </row>
    <row r="1983" spans="7:7" x14ac:dyDescent="0.35">
      <c r="G1983" s="55"/>
    </row>
    <row r="1984" spans="7:7" x14ac:dyDescent="0.35">
      <c r="G1984" s="55"/>
    </row>
    <row r="1985" spans="7:7" x14ac:dyDescent="0.35">
      <c r="G1985" s="55"/>
    </row>
    <row r="1986" spans="7:7" x14ac:dyDescent="0.35">
      <c r="G1986" s="55"/>
    </row>
    <row r="1987" spans="7:7" x14ac:dyDescent="0.35">
      <c r="G1987" s="55"/>
    </row>
    <row r="1988" spans="7:7" x14ac:dyDescent="0.35">
      <c r="G1988" s="55"/>
    </row>
    <row r="1989" spans="7:7" x14ac:dyDescent="0.35">
      <c r="G1989" s="55"/>
    </row>
    <row r="1990" spans="7:7" x14ac:dyDescent="0.35">
      <c r="G1990" s="55"/>
    </row>
    <row r="1991" spans="7:7" x14ac:dyDescent="0.35">
      <c r="G1991" s="55"/>
    </row>
    <row r="1992" spans="7:7" x14ac:dyDescent="0.35">
      <c r="G1992" s="55"/>
    </row>
    <row r="1993" spans="7:7" x14ac:dyDescent="0.35">
      <c r="G1993" s="55"/>
    </row>
    <row r="1994" spans="7:7" x14ac:dyDescent="0.35">
      <c r="G1994" s="55"/>
    </row>
    <row r="1995" spans="7:7" x14ac:dyDescent="0.35">
      <c r="G1995" s="55"/>
    </row>
    <row r="1996" spans="7:7" x14ac:dyDescent="0.35">
      <c r="G1996" s="55"/>
    </row>
    <row r="1997" spans="7:7" x14ac:dyDescent="0.35">
      <c r="G1997" s="55"/>
    </row>
    <row r="1998" spans="7:7" x14ac:dyDescent="0.35">
      <c r="G1998" s="55"/>
    </row>
    <row r="1999" spans="7:7" x14ac:dyDescent="0.35">
      <c r="G1999" s="55"/>
    </row>
    <row r="2000" spans="7:7" x14ac:dyDescent="0.35">
      <c r="G2000" s="55"/>
    </row>
    <row r="2001" spans="7:7" x14ac:dyDescent="0.35">
      <c r="G2001" s="55"/>
    </row>
    <row r="2002" spans="7:7" x14ac:dyDescent="0.35">
      <c r="G2002" s="55"/>
    </row>
    <row r="2003" spans="7:7" x14ac:dyDescent="0.35">
      <c r="G2003" s="55"/>
    </row>
    <row r="2004" spans="7:7" x14ac:dyDescent="0.35">
      <c r="G2004" s="55"/>
    </row>
    <row r="2005" spans="7:7" x14ac:dyDescent="0.35">
      <c r="G2005" s="55"/>
    </row>
    <row r="2006" spans="7:7" x14ac:dyDescent="0.35">
      <c r="G2006" s="55"/>
    </row>
    <row r="2007" spans="7:7" x14ac:dyDescent="0.35">
      <c r="G2007" s="55"/>
    </row>
    <row r="2008" spans="7:7" x14ac:dyDescent="0.35">
      <c r="G2008" s="55"/>
    </row>
    <row r="2009" spans="7:7" x14ac:dyDescent="0.35">
      <c r="G2009" s="55"/>
    </row>
    <row r="2010" spans="7:7" x14ac:dyDescent="0.35">
      <c r="G2010" s="55"/>
    </row>
    <row r="2011" spans="7:7" x14ac:dyDescent="0.35">
      <c r="G2011" s="55"/>
    </row>
    <row r="2012" spans="7:7" x14ac:dyDescent="0.35">
      <c r="G2012" s="55"/>
    </row>
    <row r="2013" spans="7:7" x14ac:dyDescent="0.35">
      <c r="G2013" s="55"/>
    </row>
    <row r="2014" spans="7:7" x14ac:dyDescent="0.35">
      <c r="G2014" s="55"/>
    </row>
    <row r="2015" spans="7:7" x14ac:dyDescent="0.35">
      <c r="G2015" s="55"/>
    </row>
    <row r="2016" spans="7:7" x14ac:dyDescent="0.35">
      <c r="G2016" s="55"/>
    </row>
    <row r="2017" spans="7:7" x14ac:dyDescent="0.35">
      <c r="G2017" s="55"/>
    </row>
    <row r="2018" spans="7:7" x14ac:dyDescent="0.35">
      <c r="G2018" s="55"/>
    </row>
    <row r="2019" spans="7:7" x14ac:dyDescent="0.35">
      <c r="G2019" s="55"/>
    </row>
    <row r="2020" spans="7:7" x14ac:dyDescent="0.35">
      <c r="G2020" s="55"/>
    </row>
    <row r="2021" spans="7:7" x14ac:dyDescent="0.35">
      <c r="G2021" s="55"/>
    </row>
    <row r="2022" spans="7:7" x14ac:dyDescent="0.35">
      <c r="G2022" s="55"/>
    </row>
    <row r="2023" spans="7:7" x14ac:dyDescent="0.35">
      <c r="G2023" s="55"/>
    </row>
    <row r="2024" spans="7:7" x14ac:dyDescent="0.35">
      <c r="G2024" s="55"/>
    </row>
    <row r="2025" spans="7:7" x14ac:dyDescent="0.35">
      <c r="G2025" s="55"/>
    </row>
    <row r="2026" spans="7:7" x14ac:dyDescent="0.35">
      <c r="G2026" s="55"/>
    </row>
    <row r="2027" spans="7:7" x14ac:dyDescent="0.35">
      <c r="G2027" s="55"/>
    </row>
    <row r="2028" spans="7:7" x14ac:dyDescent="0.35">
      <c r="G2028" s="55"/>
    </row>
    <row r="2029" spans="7:7" x14ac:dyDescent="0.35">
      <c r="G2029" s="55"/>
    </row>
    <row r="2030" spans="7:7" x14ac:dyDescent="0.35">
      <c r="G2030" s="55"/>
    </row>
    <row r="2031" spans="7:7" x14ac:dyDescent="0.35">
      <c r="G2031" s="55"/>
    </row>
    <row r="2032" spans="7:7" x14ac:dyDescent="0.35">
      <c r="G2032" s="55"/>
    </row>
    <row r="2033" spans="7:7" x14ac:dyDescent="0.35">
      <c r="G2033" s="55"/>
    </row>
    <row r="2034" spans="7:7" x14ac:dyDescent="0.35">
      <c r="G2034" s="55"/>
    </row>
    <row r="2035" spans="7:7" x14ac:dyDescent="0.35">
      <c r="G2035" s="55"/>
    </row>
    <row r="2036" spans="7:7" x14ac:dyDescent="0.35">
      <c r="G2036" s="55"/>
    </row>
    <row r="2037" spans="7:7" x14ac:dyDescent="0.35">
      <c r="G2037" s="55"/>
    </row>
    <row r="2038" spans="7:7" x14ac:dyDescent="0.35">
      <c r="G2038" s="55"/>
    </row>
    <row r="2039" spans="7:7" x14ac:dyDescent="0.35">
      <c r="G2039" s="55"/>
    </row>
    <row r="2040" spans="7:7" x14ac:dyDescent="0.35">
      <c r="G2040" s="55"/>
    </row>
    <row r="2041" spans="7:7" x14ac:dyDescent="0.35">
      <c r="G2041" s="55"/>
    </row>
    <row r="2042" spans="7:7" x14ac:dyDescent="0.35">
      <c r="G2042" s="55"/>
    </row>
    <row r="2043" spans="7:7" x14ac:dyDescent="0.35">
      <c r="G2043" s="55"/>
    </row>
    <row r="2044" spans="7:7" x14ac:dyDescent="0.35">
      <c r="G2044" s="55"/>
    </row>
    <row r="2045" spans="7:7" x14ac:dyDescent="0.35">
      <c r="G2045" s="55"/>
    </row>
    <row r="2046" spans="7:7" x14ac:dyDescent="0.35">
      <c r="G2046" s="55"/>
    </row>
    <row r="2047" spans="7:7" x14ac:dyDescent="0.35">
      <c r="G2047" s="55"/>
    </row>
    <row r="2048" spans="7:7" x14ac:dyDescent="0.35">
      <c r="G2048" s="55"/>
    </row>
    <row r="2049" spans="7:7" x14ac:dyDescent="0.35">
      <c r="G2049" s="55"/>
    </row>
    <row r="2050" spans="7:7" x14ac:dyDescent="0.35">
      <c r="G2050" s="55"/>
    </row>
    <row r="2051" spans="7:7" x14ac:dyDescent="0.35">
      <c r="G2051" s="55"/>
    </row>
    <row r="2052" spans="7:7" x14ac:dyDescent="0.35">
      <c r="G2052" s="55"/>
    </row>
    <row r="2053" spans="7:7" x14ac:dyDescent="0.35">
      <c r="G2053" s="55"/>
    </row>
    <row r="2054" spans="7:7" x14ac:dyDescent="0.35">
      <c r="G2054" s="55"/>
    </row>
    <row r="2055" spans="7:7" x14ac:dyDescent="0.35">
      <c r="G2055" s="55"/>
    </row>
    <row r="2056" spans="7:7" x14ac:dyDescent="0.35">
      <c r="G2056" s="55"/>
    </row>
    <row r="2057" spans="7:7" x14ac:dyDescent="0.35">
      <c r="G2057" s="55"/>
    </row>
    <row r="2058" spans="7:7" x14ac:dyDescent="0.35">
      <c r="G2058" s="55"/>
    </row>
    <row r="2059" spans="7:7" x14ac:dyDescent="0.35">
      <c r="G2059" s="55"/>
    </row>
    <row r="2060" spans="7:7" x14ac:dyDescent="0.35">
      <c r="G2060" s="55"/>
    </row>
    <row r="2061" spans="7:7" x14ac:dyDescent="0.35">
      <c r="G2061" s="55"/>
    </row>
    <row r="2062" spans="7:7" x14ac:dyDescent="0.35">
      <c r="G2062" s="55"/>
    </row>
    <row r="2063" spans="7:7" x14ac:dyDescent="0.35">
      <c r="G2063" s="55"/>
    </row>
    <row r="2064" spans="7:7" x14ac:dyDescent="0.35">
      <c r="G2064" s="55"/>
    </row>
    <row r="2065" spans="7:7" x14ac:dyDescent="0.35">
      <c r="G2065" s="55"/>
    </row>
    <row r="2066" spans="7:7" x14ac:dyDescent="0.35">
      <c r="G2066" s="55"/>
    </row>
    <row r="2067" spans="7:7" x14ac:dyDescent="0.35">
      <c r="G2067" s="55"/>
    </row>
    <row r="2068" spans="7:7" x14ac:dyDescent="0.35">
      <c r="G2068" s="55"/>
    </row>
    <row r="2069" spans="7:7" x14ac:dyDescent="0.35">
      <c r="G2069" s="55"/>
    </row>
    <row r="2070" spans="7:7" x14ac:dyDescent="0.35">
      <c r="G2070" s="55"/>
    </row>
    <row r="2071" spans="7:7" x14ac:dyDescent="0.35">
      <c r="G2071" s="55"/>
    </row>
    <row r="2072" spans="7:7" x14ac:dyDescent="0.35">
      <c r="G2072" s="55"/>
    </row>
    <row r="2073" spans="7:7" x14ac:dyDescent="0.35">
      <c r="G2073" s="55"/>
    </row>
    <row r="2074" spans="7:7" x14ac:dyDescent="0.35">
      <c r="G2074" s="55"/>
    </row>
    <row r="2075" spans="7:7" x14ac:dyDescent="0.35">
      <c r="G2075" s="55"/>
    </row>
    <row r="2076" spans="7:7" x14ac:dyDescent="0.35">
      <c r="G2076" s="55"/>
    </row>
    <row r="2077" spans="7:7" x14ac:dyDescent="0.35">
      <c r="G2077" s="55"/>
    </row>
    <row r="2078" spans="7:7" x14ac:dyDescent="0.35">
      <c r="G2078" s="55"/>
    </row>
    <row r="2079" spans="7:7" x14ac:dyDescent="0.35">
      <c r="G2079" s="55"/>
    </row>
    <row r="2080" spans="7:7" x14ac:dyDescent="0.35">
      <c r="G2080" s="55"/>
    </row>
    <row r="2081" spans="7:7" x14ac:dyDescent="0.35">
      <c r="G2081" s="55"/>
    </row>
    <row r="2082" spans="7:7" x14ac:dyDescent="0.35">
      <c r="G2082" s="55"/>
    </row>
    <row r="2083" spans="7:7" x14ac:dyDescent="0.35">
      <c r="G2083" s="55"/>
    </row>
    <row r="2084" spans="7:7" x14ac:dyDescent="0.35">
      <c r="G2084" s="55"/>
    </row>
    <row r="2085" spans="7:7" x14ac:dyDescent="0.35">
      <c r="G2085" s="55"/>
    </row>
    <row r="2086" spans="7:7" x14ac:dyDescent="0.35">
      <c r="G2086" s="55"/>
    </row>
    <row r="2087" spans="7:7" x14ac:dyDescent="0.35">
      <c r="G2087" s="55"/>
    </row>
    <row r="2088" spans="7:7" x14ac:dyDescent="0.35">
      <c r="G2088" s="55"/>
    </row>
    <row r="2089" spans="7:7" x14ac:dyDescent="0.35">
      <c r="G2089" s="55"/>
    </row>
    <row r="2090" spans="7:7" x14ac:dyDescent="0.35">
      <c r="G2090" s="55"/>
    </row>
    <row r="2091" spans="7:7" x14ac:dyDescent="0.35">
      <c r="G2091" s="55"/>
    </row>
    <row r="2092" spans="7:7" x14ac:dyDescent="0.35">
      <c r="G2092" s="55"/>
    </row>
    <row r="2093" spans="7:7" x14ac:dyDescent="0.35">
      <c r="G2093" s="55"/>
    </row>
    <row r="2094" spans="7:7" x14ac:dyDescent="0.35">
      <c r="G2094" s="55"/>
    </row>
    <row r="2095" spans="7:7" x14ac:dyDescent="0.35">
      <c r="G2095" s="55"/>
    </row>
    <row r="2096" spans="7:7" x14ac:dyDescent="0.35">
      <c r="G2096" s="55"/>
    </row>
    <row r="2097" spans="7:7" x14ac:dyDescent="0.35">
      <c r="G2097" s="55"/>
    </row>
    <row r="2098" spans="7:7" x14ac:dyDescent="0.35">
      <c r="G2098" s="55"/>
    </row>
    <row r="2099" spans="7:7" x14ac:dyDescent="0.35">
      <c r="G2099" s="55"/>
    </row>
    <row r="2100" spans="7:7" x14ac:dyDescent="0.35">
      <c r="G2100" s="55"/>
    </row>
    <row r="2101" spans="7:7" x14ac:dyDescent="0.35">
      <c r="G2101" s="55"/>
    </row>
    <row r="2102" spans="7:7" x14ac:dyDescent="0.35">
      <c r="G2102" s="55"/>
    </row>
    <row r="2103" spans="7:7" x14ac:dyDescent="0.35">
      <c r="G2103" s="55"/>
    </row>
    <row r="2104" spans="7:7" x14ac:dyDescent="0.35">
      <c r="G2104" s="55"/>
    </row>
    <row r="2105" spans="7:7" x14ac:dyDescent="0.35">
      <c r="G2105" s="55"/>
    </row>
    <row r="2106" spans="7:7" x14ac:dyDescent="0.35">
      <c r="G2106" s="55"/>
    </row>
    <row r="2107" spans="7:7" x14ac:dyDescent="0.35">
      <c r="G2107" s="55"/>
    </row>
    <row r="2108" spans="7:7" x14ac:dyDescent="0.35">
      <c r="G2108" s="55"/>
    </row>
    <row r="2109" spans="7:7" x14ac:dyDescent="0.35">
      <c r="G2109" s="55"/>
    </row>
    <row r="2110" spans="7:7" x14ac:dyDescent="0.35">
      <c r="G2110" s="55"/>
    </row>
    <row r="2111" spans="7:7" x14ac:dyDescent="0.35">
      <c r="G2111" s="55"/>
    </row>
    <row r="2112" spans="7:7" x14ac:dyDescent="0.35">
      <c r="G2112" s="55"/>
    </row>
    <row r="2113" spans="7:7" x14ac:dyDescent="0.35">
      <c r="G2113" s="55"/>
    </row>
    <row r="2114" spans="7:7" x14ac:dyDescent="0.35">
      <c r="G2114" s="55"/>
    </row>
    <row r="2115" spans="7:7" x14ac:dyDescent="0.35">
      <c r="G2115" s="55"/>
    </row>
    <row r="2116" spans="7:7" x14ac:dyDescent="0.35">
      <c r="G2116" s="55"/>
    </row>
    <row r="2117" spans="7:7" x14ac:dyDescent="0.35">
      <c r="G2117" s="55"/>
    </row>
    <row r="2118" spans="7:7" x14ac:dyDescent="0.35">
      <c r="G2118" s="55"/>
    </row>
    <row r="2119" spans="7:7" x14ac:dyDescent="0.35">
      <c r="G2119" s="55"/>
    </row>
    <row r="2120" spans="7:7" x14ac:dyDescent="0.35">
      <c r="G2120" s="55"/>
    </row>
    <row r="2121" spans="7:7" x14ac:dyDescent="0.35">
      <c r="G2121" s="55"/>
    </row>
    <row r="2122" spans="7:7" x14ac:dyDescent="0.35">
      <c r="G2122" s="55"/>
    </row>
    <row r="2123" spans="7:7" x14ac:dyDescent="0.35">
      <c r="G2123" s="55"/>
    </row>
    <row r="2124" spans="7:7" x14ac:dyDescent="0.35">
      <c r="G2124" s="55"/>
    </row>
    <row r="2125" spans="7:7" x14ac:dyDescent="0.35">
      <c r="G2125" s="55"/>
    </row>
    <row r="2126" spans="7:7" x14ac:dyDescent="0.35">
      <c r="G2126" s="55"/>
    </row>
    <row r="2127" spans="7:7" x14ac:dyDescent="0.35">
      <c r="G2127" s="55"/>
    </row>
    <row r="2128" spans="7:7" x14ac:dyDescent="0.35">
      <c r="G2128" s="55"/>
    </row>
    <row r="2129" spans="7:7" x14ac:dyDescent="0.35">
      <c r="G2129" s="55"/>
    </row>
    <row r="2130" spans="7:7" x14ac:dyDescent="0.35">
      <c r="G2130" s="55"/>
    </row>
    <row r="2131" spans="7:7" x14ac:dyDescent="0.35">
      <c r="G2131" s="55"/>
    </row>
    <row r="2132" spans="7:7" x14ac:dyDescent="0.35">
      <c r="G2132" s="55"/>
    </row>
    <row r="2133" spans="7:7" x14ac:dyDescent="0.35">
      <c r="G2133" s="55"/>
    </row>
    <row r="2134" spans="7:7" x14ac:dyDescent="0.35">
      <c r="G2134" s="55"/>
    </row>
    <row r="2135" spans="7:7" x14ac:dyDescent="0.35">
      <c r="G2135" s="55"/>
    </row>
    <row r="2136" spans="7:7" x14ac:dyDescent="0.35">
      <c r="G2136" s="55"/>
    </row>
    <row r="2137" spans="7:7" x14ac:dyDescent="0.35">
      <c r="G2137" s="55"/>
    </row>
    <row r="2138" spans="7:7" x14ac:dyDescent="0.35">
      <c r="G2138" s="55"/>
    </row>
    <row r="2139" spans="7:7" x14ac:dyDescent="0.35">
      <c r="G2139" s="55"/>
    </row>
    <row r="2140" spans="7:7" x14ac:dyDescent="0.35">
      <c r="G2140" s="55"/>
    </row>
    <row r="2141" spans="7:7" x14ac:dyDescent="0.35">
      <c r="G2141" s="55"/>
    </row>
    <row r="2142" spans="7:7" x14ac:dyDescent="0.35">
      <c r="G2142" s="55"/>
    </row>
    <row r="2143" spans="7:7" x14ac:dyDescent="0.35">
      <c r="G2143" s="55"/>
    </row>
    <row r="2144" spans="7:7" x14ac:dyDescent="0.35">
      <c r="G2144" s="55"/>
    </row>
    <row r="2145" spans="7:7" x14ac:dyDescent="0.35">
      <c r="G2145" s="55"/>
    </row>
    <row r="2146" spans="7:7" x14ac:dyDescent="0.35">
      <c r="G2146" s="55"/>
    </row>
    <row r="2147" spans="7:7" x14ac:dyDescent="0.35">
      <c r="G2147" s="55"/>
    </row>
    <row r="2148" spans="7:7" x14ac:dyDescent="0.35">
      <c r="G2148" s="55"/>
    </row>
    <row r="2149" spans="7:7" x14ac:dyDescent="0.35">
      <c r="G2149" s="55"/>
    </row>
    <row r="2150" spans="7:7" x14ac:dyDescent="0.35">
      <c r="G2150" s="55"/>
    </row>
    <row r="2151" spans="7:7" x14ac:dyDescent="0.35">
      <c r="G2151" s="55"/>
    </row>
    <row r="2152" spans="7:7" x14ac:dyDescent="0.35">
      <c r="G2152" s="55"/>
    </row>
    <row r="2153" spans="7:7" x14ac:dyDescent="0.35">
      <c r="G2153" s="55"/>
    </row>
    <row r="2154" spans="7:7" x14ac:dyDescent="0.35">
      <c r="G2154" s="55"/>
    </row>
    <row r="2155" spans="7:7" x14ac:dyDescent="0.35">
      <c r="G2155" s="55"/>
    </row>
    <row r="2156" spans="7:7" x14ac:dyDescent="0.35">
      <c r="G2156" s="55"/>
    </row>
    <row r="2157" spans="7:7" x14ac:dyDescent="0.35">
      <c r="G2157" s="55"/>
    </row>
    <row r="2158" spans="7:7" x14ac:dyDescent="0.35">
      <c r="G2158" s="55"/>
    </row>
    <row r="2159" spans="7:7" x14ac:dyDescent="0.35">
      <c r="G2159" s="55"/>
    </row>
    <row r="2160" spans="7:7" x14ac:dyDescent="0.35">
      <c r="G2160" s="55"/>
    </row>
    <row r="2161" spans="7:7" x14ac:dyDescent="0.35">
      <c r="G2161" s="55"/>
    </row>
    <row r="2162" spans="7:7" x14ac:dyDescent="0.35">
      <c r="G2162" s="55"/>
    </row>
    <row r="2163" spans="7:7" x14ac:dyDescent="0.35">
      <c r="G2163" s="55"/>
    </row>
    <row r="2164" spans="7:7" x14ac:dyDescent="0.35">
      <c r="G2164" s="55"/>
    </row>
    <row r="2165" spans="7:7" x14ac:dyDescent="0.35">
      <c r="G2165" s="55"/>
    </row>
    <row r="2166" spans="7:7" x14ac:dyDescent="0.35">
      <c r="G2166" s="55"/>
    </row>
    <row r="2167" spans="7:7" x14ac:dyDescent="0.35">
      <c r="G2167" s="55"/>
    </row>
    <row r="2168" spans="7:7" x14ac:dyDescent="0.35">
      <c r="G2168" s="55"/>
    </row>
    <row r="2169" spans="7:7" x14ac:dyDescent="0.35">
      <c r="G2169" s="55"/>
    </row>
    <row r="2170" spans="7:7" x14ac:dyDescent="0.35">
      <c r="G2170" s="55"/>
    </row>
    <row r="2171" spans="7:7" x14ac:dyDescent="0.35">
      <c r="G2171" s="55"/>
    </row>
    <row r="2172" spans="7:7" x14ac:dyDescent="0.35">
      <c r="G2172" s="55"/>
    </row>
    <row r="2173" spans="7:7" x14ac:dyDescent="0.35">
      <c r="G2173" s="55"/>
    </row>
    <row r="2174" spans="7:7" x14ac:dyDescent="0.35">
      <c r="G2174" s="55"/>
    </row>
    <row r="2175" spans="7:7" x14ac:dyDescent="0.35">
      <c r="G2175" s="55"/>
    </row>
    <row r="2176" spans="7:7" x14ac:dyDescent="0.35">
      <c r="G2176" s="55"/>
    </row>
    <row r="2177" spans="7:7" x14ac:dyDescent="0.35">
      <c r="G2177" s="55"/>
    </row>
    <row r="2178" spans="7:7" x14ac:dyDescent="0.35">
      <c r="G2178" s="55"/>
    </row>
    <row r="2179" spans="7:7" x14ac:dyDescent="0.35">
      <c r="G2179" s="55"/>
    </row>
    <row r="2180" spans="7:7" x14ac:dyDescent="0.35">
      <c r="G2180" s="55"/>
    </row>
    <row r="2181" spans="7:7" x14ac:dyDescent="0.35">
      <c r="G2181" s="55"/>
    </row>
    <row r="2182" spans="7:7" x14ac:dyDescent="0.35">
      <c r="G2182" s="55"/>
    </row>
    <row r="2183" spans="7:7" x14ac:dyDescent="0.35">
      <c r="G2183" s="55"/>
    </row>
    <row r="2184" spans="7:7" x14ac:dyDescent="0.35">
      <c r="G2184" s="55"/>
    </row>
    <row r="2185" spans="7:7" x14ac:dyDescent="0.35">
      <c r="G2185" s="55"/>
    </row>
    <row r="2186" spans="7:7" x14ac:dyDescent="0.35">
      <c r="G2186" s="55"/>
    </row>
    <row r="2187" spans="7:7" x14ac:dyDescent="0.35">
      <c r="G2187" s="55"/>
    </row>
    <row r="2188" spans="7:7" x14ac:dyDescent="0.35">
      <c r="G2188" s="55"/>
    </row>
    <row r="2189" spans="7:7" x14ac:dyDescent="0.35">
      <c r="G2189" s="55"/>
    </row>
    <row r="2190" spans="7:7" x14ac:dyDescent="0.35">
      <c r="G2190" s="55"/>
    </row>
    <row r="2191" spans="7:7" x14ac:dyDescent="0.35">
      <c r="G2191" s="55"/>
    </row>
    <row r="2192" spans="7:7" x14ac:dyDescent="0.35">
      <c r="G2192" s="55"/>
    </row>
    <row r="2193" spans="7:7" x14ac:dyDescent="0.35">
      <c r="G2193" s="55"/>
    </row>
    <row r="2194" spans="7:7" x14ac:dyDescent="0.35">
      <c r="G2194" s="55"/>
    </row>
    <row r="2195" spans="7:7" x14ac:dyDescent="0.35">
      <c r="G2195" s="55"/>
    </row>
    <row r="2196" spans="7:7" x14ac:dyDescent="0.35">
      <c r="G2196" s="55"/>
    </row>
    <row r="2197" spans="7:7" x14ac:dyDescent="0.35">
      <c r="G2197" s="55"/>
    </row>
    <row r="2198" spans="7:7" x14ac:dyDescent="0.35">
      <c r="G2198" s="55"/>
    </row>
    <row r="2199" spans="7:7" x14ac:dyDescent="0.35">
      <c r="G2199" s="55"/>
    </row>
    <row r="2200" spans="7:7" x14ac:dyDescent="0.35">
      <c r="G2200" s="55"/>
    </row>
    <row r="2201" spans="7:7" x14ac:dyDescent="0.35">
      <c r="G2201" s="55"/>
    </row>
    <row r="2202" spans="7:7" x14ac:dyDescent="0.35">
      <c r="G2202" s="55"/>
    </row>
    <row r="2203" spans="7:7" x14ac:dyDescent="0.35">
      <c r="G2203" s="55"/>
    </row>
    <row r="2204" spans="7:7" x14ac:dyDescent="0.35">
      <c r="G2204" s="55"/>
    </row>
    <row r="2205" spans="7:7" x14ac:dyDescent="0.35">
      <c r="G2205" s="55"/>
    </row>
    <row r="2206" spans="7:7" x14ac:dyDescent="0.35">
      <c r="G2206" s="55"/>
    </row>
    <row r="2207" spans="7:7" x14ac:dyDescent="0.35">
      <c r="G2207" s="55"/>
    </row>
    <row r="2208" spans="7:7" x14ac:dyDescent="0.35">
      <c r="G2208" s="55"/>
    </row>
    <row r="2209" spans="7:7" x14ac:dyDescent="0.35">
      <c r="G2209" s="55"/>
    </row>
    <row r="2210" spans="7:7" x14ac:dyDescent="0.35">
      <c r="G2210" s="55"/>
    </row>
    <row r="2211" spans="7:7" x14ac:dyDescent="0.35">
      <c r="G2211" s="55"/>
    </row>
    <row r="2212" spans="7:7" x14ac:dyDescent="0.35">
      <c r="G2212" s="55"/>
    </row>
    <row r="2213" spans="7:7" x14ac:dyDescent="0.35">
      <c r="G2213" s="55"/>
    </row>
    <row r="2214" spans="7:7" x14ac:dyDescent="0.35">
      <c r="G2214" s="55"/>
    </row>
    <row r="2215" spans="7:7" x14ac:dyDescent="0.35">
      <c r="G2215" s="55"/>
    </row>
    <row r="2216" spans="7:7" x14ac:dyDescent="0.35">
      <c r="G2216" s="55"/>
    </row>
    <row r="2217" spans="7:7" x14ac:dyDescent="0.35">
      <c r="G2217" s="55"/>
    </row>
    <row r="2218" spans="7:7" x14ac:dyDescent="0.35">
      <c r="G2218" s="55"/>
    </row>
    <row r="2219" spans="7:7" x14ac:dyDescent="0.35">
      <c r="G2219" s="55"/>
    </row>
    <row r="2220" spans="7:7" x14ac:dyDescent="0.35">
      <c r="G2220" s="55"/>
    </row>
    <row r="2221" spans="7:7" x14ac:dyDescent="0.35">
      <c r="G2221" s="55"/>
    </row>
    <row r="2222" spans="7:7" x14ac:dyDescent="0.35">
      <c r="G2222" s="55"/>
    </row>
    <row r="2223" spans="7:7" x14ac:dyDescent="0.35">
      <c r="G2223" s="55"/>
    </row>
    <row r="2224" spans="7:7" x14ac:dyDescent="0.35">
      <c r="G2224" s="55"/>
    </row>
    <row r="2225" spans="7:7" x14ac:dyDescent="0.35">
      <c r="G2225" s="55"/>
    </row>
    <row r="2226" spans="7:7" x14ac:dyDescent="0.35">
      <c r="G2226" s="55"/>
    </row>
    <row r="2227" spans="7:7" x14ac:dyDescent="0.35">
      <c r="G2227" s="55"/>
    </row>
    <row r="2228" spans="7:7" x14ac:dyDescent="0.35">
      <c r="G2228" s="55"/>
    </row>
    <row r="2229" spans="7:7" x14ac:dyDescent="0.35">
      <c r="G2229" s="55"/>
    </row>
    <row r="2230" spans="7:7" x14ac:dyDescent="0.35">
      <c r="G2230" s="55"/>
    </row>
    <row r="2231" spans="7:7" x14ac:dyDescent="0.35">
      <c r="G2231" s="55"/>
    </row>
    <row r="2232" spans="7:7" x14ac:dyDescent="0.35">
      <c r="G2232" s="55"/>
    </row>
    <row r="2233" spans="7:7" x14ac:dyDescent="0.35">
      <c r="G2233" s="55"/>
    </row>
    <row r="2234" spans="7:7" x14ac:dyDescent="0.35">
      <c r="G2234" s="55"/>
    </row>
    <row r="2235" spans="7:7" x14ac:dyDescent="0.35">
      <c r="G2235" s="55"/>
    </row>
    <row r="2236" spans="7:7" x14ac:dyDescent="0.35">
      <c r="G2236" s="55"/>
    </row>
    <row r="2237" spans="7:7" x14ac:dyDescent="0.35">
      <c r="G2237" s="55"/>
    </row>
    <row r="2238" spans="7:7" x14ac:dyDescent="0.35">
      <c r="G2238" s="55"/>
    </row>
    <row r="2239" spans="7:7" x14ac:dyDescent="0.35">
      <c r="G2239" s="55"/>
    </row>
    <row r="2240" spans="7:7" x14ac:dyDescent="0.35">
      <c r="G2240" s="55"/>
    </row>
    <row r="2241" spans="7:7" x14ac:dyDescent="0.35">
      <c r="G2241" s="55"/>
    </row>
    <row r="2242" spans="7:7" x14ac:dyDescent="0.35">
      <c r="G2242" s="55"/>
    </row>
    <row r="2243" spans="7:7" x14ac:dyDescent="0.35">
      <c r="G2243" s="55"/>
    </row>
    <row r="2244" spans="7:7" x14ac:dyDescent="0.35">
      <c r="G2244" s="55"/>
    </row>
    <row r="2245" spans="7:7" x14ac:dyDescent="0.35">
      <c r="G2245" s="55"/>
    </row>
    <row r="2246" spans="7:7" x14ac:dyDescent="0.35">
      <c r="G2246" s="55"/>
    </row>
    <row r="2247" spans="7:7" x14ac:dyDescent="0.35">
      <c r="G2247" s="55"/>
    </row>
    <row r="2248" spans="7:7" x14ac:dyDescent="0.35">
      <c r="G2248" s="55"/>
    </row>
    <row r="2249" spans="7:7" x14ac:dyDescent="0.35">
      <c r="G2249" s="55"/>
    </row>
    <row r="2250" spans="7:7" x14ac:dyDescent="0.35">
      <c r="G2250" s="55"/>
    </row>
    <row r="2251" spans="7:7" x14ac:dyDescent="0.35">
      <c r="G2251" s="55"/>
    </row>
    <row r="2252" spans="7:7" x14ac:dyDescent="0.35">
      <c r="G2252" s="55"/>
    </row>
    <row r="2253" spans="7:7" x14ac:dyDescent="0.35">
      <c r="G2253" s="55"/>
    </row>
    <row r="2254" spans="7:7" x14ac:dyDescent="0.35">
      <c r="G2254" s="55"/>
    </row>
    <row r="2255" spans="7:7" x14ac:dyDescent="0.35">
      <c r="G2255" s="55"/>
    </row>
    <row r="2256" spans="7:7" x14ac:dyDescent="0.35">
      <c r="G2256" s="55"/>
    </row>
    <row r="2257" spans="7:7" x14ac:dyDescent="0.35">
      <c r="G2257" s="55"/>
    </row>
    <row r="2258" spans="7:7" x14ac:dyDescent="0.35">
      <c r="G2258" s="55"/>
    </row>
    <row r="2259" spans="7:7" x14ac:dyDescent="0.35">
      <c r="G2259" s="55"/>
    </row>
    <row r="2260" spans="7:7" x14ac:dyDescent="0.35">
      <c r="G2260" s="55"/>
    </row>
    <row r="2261" spans="7:7" x14ac:dyDescent="0.35">
      <c r="G2261" s="55"/>
    </row>
    <row r="2262" spans="7:7" x14ac:dyDescent="0.35">
      <c r="G2262" s="55"/>
    </row>
    <row r="2263" spans="7:7" x14ac:dyDescent="0.35">
      <c r="G2263" s="55"/>
    </row>
    <row r="2264" spans="7:7" x14ac:dyDescent="0.35">
      <c r="G2264" s="55"/>
    </row>
    <row r="2265" spans="7:7" x14ac:dyDescent="0.35">
      <c r="G2265" s="55"/>
    </row>
    <row r="2266" spans="7:7" x14ac:dyDescent="0.35">
      <c r="G2266" s="55"/>
    </row>
    <row r="2267" spans="7:7" x14ac:dyDescent="0.35">
      <c r="G2267" s="55"/>
    </row>
    <row r="2268" spans="7:7" x14ac:dyDescent="0.35">
      <c r="G2268" s="55"/>
    </row>
    <row r="2269" spans="7:7" x14ac:dyDescent="0.35">
      <c r="G2269" s="55"/>
    </row>
    <row r="2270" spans="7:7" x14ac:dyDescent="0.35">
      <c r="G2270" s="55"/>
    </row>
    <row r="2271" spans="7:7" x14ac:dyDescent="0.35">
      <c r="G2271" s="55"/>
    </row>
    <row r="2272" spans="7:7" x14ac:dyDescent="0.35">
      <c r="G2272" s="55"/>
    </row>
    <row r="2273" spans="7:7" x14ac:dyDescent="0.35">
      <c r="G2273" s="55"/>
    </row>
    <row r="2274" spans="7:7" x14ac:dyDescent="0.35">
      <c r="G2274" s="55"/>
    </row>
    <row r="2275" spans="7:7" x14ac:dyDescent="0.35">
      <c r="G2275" s="55"/>
    </row>
    <row r="2276" spans="7:7" x14ac:dyDescent="0.35">
      <c r="G2276" s="55"/>
    </row>
    <row r="2277" spans="7:7" x14ac:dyDescent="0.35">
      <c r="G2277" s="55"/>
    </row>
    <row r="2278" spans="7:7" x14ac:dyDescent="0.35">
      <c r="G2278" s="55"/>
    </row>
    <row r="2279" spans="7:7" x14ac:dyDescent="0.35">
      <c r="G2279" s="55"/>
    </row>
    <row r="2280" spans="7:7" x14ac:dyDescent="0.35">
      <c r="G2280" s="55"/>
    </row>
    <row r="2281" spans="7:7" x14ac:dyDescent="0.35">
      <c r="G2281" s="55"/>
    </row>
    <row r="2282" spans="7:7" x14ac:dyDescent="0.35">
      <c r="G2282" s="55"/>
    </row>
    <row r="2283" spans="7:7" x14ac:dyDescent="0.35">
      <c r="G2283" s="55"/>
    </row>
    <row r="2284" spans="7:7" x14ac:dyDescent="0.35">
      <c r="G2284" s="55"/>
    </row>
    <row r="2285" spans="7:7" x14ac:dyDescent="0.35">
      <c r="G2285" s="55"/>
    </row>
    <row r="2286" spans="7:7" x14ac:dyDescent="0.35">
      <c r="G2286" s="55"/>
    </row>
    <row r="2287" spans="7:7" x14ac:dyDescent="0.35">
      <c r="G2287" s="55"/>
    </row>
    <row r="2288" spans="7:7" x14ac:dyDescent="0.35">
      <c r="G2288" s="55"/>
    </row>
    <row r="2289" spans="7:7" x14ac:dyDescent="0.35">
      <c r="G2289" s="55"/>
    </row>
    <row r="2290" spans="7:7" x14ac:dyDescent="0.35">
      <c r="G2290" s="55"/>
    </row>
    <row r="2291" spans="7:7" x14ac:dyDescent="0.35">
      <c r="G2291" s="55"/>
    </row>
    <row r="2292" spans="7:7" x14ac:dyDescent="0.35">
      <c r="G2292" s="55"/>
    </row>
    <row r="2293" spans="7:7" x14ac:dyDescent="0.35">
      <c r="G2293" s="55"/>
    </row>
    <row r="2294" spans="7:7" x14ac:dyDescent="0.35">
      <c r="G2294" s="55"/>
    </row>
    <row r="2295" spans="7:7" x14ac:dyDescent="0.35">
      <c r="G2295" s="55"/>
    </row>
    <row r="2296" spans="7:7" x14ac:dyDescent="0.35">
      <c r="G2296" s="55"/>
    </row>
    <row r="2297" spans="7:7" x14ac:dyDescent="0.35">
      <c r="G2297" s="55"/>
    </row>
    <row r="2298" spans="7:7" x14ac:dyDescent="0.35">
      <c r="G2298" s="55"/>
    </row>
    <row r="2299" spans="7:7" x14ac:dyDescent="0.35">
      <c r="G2299" s="55"/>
    </row>
    <row r="2300" spans="7:7" x14ac:dyDescent="0.35">
      <c r="G2300" s="55"/>
    </row>
    <row r="2301" spans="7:7" x14ac:dyDescent="0.35">
      <c r="G2301" s="55"/>
    </row>
    <row r="2302" spans="7:7" x14ac:dyDescent="0.35">
      <c r="G2302" s="55"/>
    </row>
    <row r="2303" spans="7:7" x14ac:dyDescent="0.35">
      <c r="G2303" s="55"/>
    </row>
    <row r="2304" spans="7:7" x14ac:dyDescent="0.35">
      <c r="G2304" s="55"/>
    </row>
    <row r="2305" spans="7:7" x14ac:dyDescent="0.35">
      <c r="G2305" s="55"/>
    </row>
    <row r="2306" spans="7:7" x14ac:dyDescent="0.35">
      <c r="G2306" s="55"/>
    </row>
    <row r="2307" spans="7:7" x14ac:dyDescent="0.35">
      <c r="G2307" s="55"/>
    </row>
    <row r="2308" spans="7:7" x14ac:dyDescent="0.35">
      <c r="G2308" s="55"/>
    </row>
    <row r="2309" spans="7:7" x14ac:dyDescent="0.35">
      <c r="G2309" s="55"/>
    </row>
    <row r="2310" spans="7:7" x14ac:dyDescent="0.35">
      <c r="G2310" s="55"/>
    </row>
    <row r="2311" spans="7:7" x14ac:dyDescent="0.35">
      <c r="G2311" s="55"/>
    </row>
    <row r="2312" spans="7:7" x14ac:dyDescent="0.35">
      <c r="G2312" s="55"/>
    </row>
    <row r="2313" spans="7:7" x14ac:dyDescent="0.35">
      <c r="G2313" s="55"/>
    </row>
    <row r="2314" spans="7:7" x14ac:dyDescent="0.35">
      <c r="G2314" s="55"/>
    </row>
    <row r="2315" spans="7:7" x14ac:dyDescent="0.35">
      <c r="G2315" s="55"/>
    </row>
    <row r="2316" spans="7:7" x14ac:dyDescent="0.35">
      <c r="G2316" s="55"/>
    </row>
    <row r="2317" spans="7:7" x14ac:dyDescent="0.35">
      <c r="G2317" s="55"/>
    </row>
    <row r="2318" spans="7:7" x14ac:dyDescent="0.35">
      <c r="G2318" s="55"/>
    </row>
    <row r="2319" spans="7:7" x14ac:dyDescent="0.35">
      <c r="G2319" s="55"/>
    </row>
    <row r="2320" spans="7:7" x14ac:dyDescent="0.35">
      <c r="G2320" s="55"/>
    </row>
    <row r="2321" spans="7:7" x14ac:dyDescent="0.35">
      <c r="G2321" s="55"/>
    </row>
    <row r="2322" spans="7:7" x14ac:dyDescent="0.35">
      <c r="G2322" s="55"/>
    </row>
    <row r="2323" spans="7:7" x14ac:dyDescent="0.35">
      <c r="G2323" s="55"/>
    </row>
    <row r="2324" spans="7:7" x14ac:dyDescent="0.35">
      <c r="G2324" s="55"/>
    </row>
    <row r="2325" spans="7:7" x14ac:dyDescent="0.35">
      <c r="G2325" s="55"/>
    </row>
    <row r="2326" spans="7:7" x14ac:dyDescent="0.35">
      <c r="G2326"/>
    </row>
    <row r="2327" spans="7:7" x14ac:dyDescent="0.35">
      <c r="G2327" s="55"/>
    </row>
    <row r="2328" spans="7:7" x14ac:dyDescent="0.35">
      <c r="G2328" s="55"/>
    </row>
    <row r="2329" spans="7:7" x14ac:dyDescent="0.35">
      <c r="G2329" s="55"/>
    </row>
    <row r="2330" spans="7:7" x14ac:dyDescent="0.35">
      <c r="G2330" s="55"/>
    </row>
    <row r="2331" spans="7:7" x14ac:dyDescent="0.35">
      <c r="G2331" s="55"/>
    </row>
    <row r="2332" spans="7:7" x14ac:dyDescent="0.35">
      <c r="G2332" s="55"/>
    </row>
    <row r="2333" spans="7:7" x14ac:dyDescent="0.35">
      <c r="G2333" s="55"/>
    </row>
    <row r="2334" spans="7:7" x14ac:dyDescent="0.35">
      <c r="G2334" s="55"/>
    </row>
    <row r="2335" spans="7:7" x14ac:dyDescent="0.35">
      <c r="G2335" s="55"/>
    </row>
    <row r="2336" spans="7:7" x14ac:dyDescent="0.35">
      <c r="G2336" s="55"/>
    </row>
    <row r="2337" spans="7:7" x14ac:dyDescent="0.35">
      <c r="G2337" s="55"/>
    </row>
    <row r="2338" spans="7:7" x14ac:dyDescent="0.35">
      <c r="G2338" s="55"/>
    </row>
    <row r="2339" spans="7:7" x14ac:dyDescent="0.35">
      <c r="G2339" s="55"/>
    </row>
    <row r="2340" spans="7:7" x14ac:dyDescent="0.35">
      <c r="G2340" s="55"/>
    </row>
    <row r="2341" spans="7:7" x14ac:dyDescent="0.35">
      <c r="G2341" s="55"/>
    </row>
    <row r="2342" spans="7:7" x14ac:dyDescent="0.35">
      <c r="G2342" s="55"/>
    </row>
    <row r="2343" spans="7:7" x14ac:dyDescent="0.35">
      <c r="G2343" s="55"/>
    </row>
    <row r="2344" spans="7:7" x14ac:dyDescent="0.35">
      <c r="G2344" s="55"/>
    </row>
    <row r="2345" spans="7:7" x14ac:dyDescent="0.35">
      <c r="G2345" s="55"/>
    </row>
    <row r="2346" spans="7:7" x14ac:dyDescent="0.35">
      <c r="G2346" s="55"/>
    </row>
    <row r="2347" spans="7:7" x14ac:dyDescent="0.35">
      <c r="G2347" s="55"/>
    </row>
    <row r="2348" spans="7:7" x14ac:dyDescent="0.35">
      <c r="G2348" s="55"/>
    </row>
    <row r="2349" spans="7:7" x14ac:dyDescent="0.35">
      <c r="G2349" s="55"/>
    </row>
    <row r="2350" spans="7:7" x14ac:dyDescent="0.35">
      <c r="G2350" s="55"/>
    </row>
    <row r="2351" spans="7:7" x14ac:dyDescent="0.35">
      <c r="G2351" s="55"/>
    </row>
    <row r="2352" spans="7:7" x14ac:dyDescent="0.35">
      <c r="G2352" s="55"/>
    </row>
    <row r="2353" spans="7:7" x14ac:dyDescent="0.35">
      <c r="G2353" s="55"/>
    </row>
    <row r="2354" spans="7:7" x14ac:dyDescent="0.35">
      <c r="G2354" s="55"/>
    </row>
    <row r="2355" spans="7:7" x14ac:dyDescent="0.35">
      <c r="G2355" s="55"/>
    </row>
    <row r="2356" spans="7:7" x14ac:dyDescent="0.35">
      <c r="G2356" s="55"/>
    </row>
    <row r="2357" spans="7:7" x14ac:dyDescent="0.35">
      <c r="G2357" s="55"/>
    </row>
    <row r="2358" spans="7:7" x14ac:dyDescent="0.35">
      <c r="G2358" s="55"/>
    </row>
    <row r="2359" spans="7:7" x14ac:dyDescent="0.35">
      <c r="G2359" s="55"/>
    </row>
    <row r="2360" spans="7:7" x14ac:dyDescent="0.35">
      <c r="G2360" s="55"/>
    </row>
    <row r="2361" spans="7:7" x14ac:dyDescent="0.35">
      <c r="G2361" s="55"/>
    </row>
    <row r="2362" spans="7:7" x14ac:dyDescent="0.35">
      <c r="G2362" s="55"/>
    </row>
    <row r="2363" spans="7:7" x14ac:dyDescent="0.35">
      <c r="G2363" s="55"/>
    </row>
    <row r="2364" spans="7:7" x14ac:dyDescent="0.35">
      <c r="G2364" s="55"/>
    </row>
    <row r="2365" spans="7:7" x14ac:dyDescent="0.35">
      <c r="G2365" s="55"/>
    </row>
    <row r="2366" spans="7:7" x14ac:dyDescent="0.35">
      <c r="G2366" s="55"/>
    </row>
    <row r="2367" spans="7:7" x14ac:dyDescent="0.35">
      <c r="G2367" s="55"/>
    </row>
    <row r="2368" spans="7:7" x14ac:dyDescent="0.35">
      <c r="G2368" s="55"/>
    </row>
    <row r="2369" spans="7:7" x14ac:dyDescent="0.35">
      <c r="G2369" s="55"/>
    </row>
    <row r="2370" spans="7:7" x14ac:dyDescent="0.35">
      <c r="G2370" s="55"/>
    </row>
    <row r="2371" spans="7:7" x14ac:dyDescent="0.35">
      <c r="G2371" s="55"/>
    </row>
    <row r="2372" spans="7:7" x14ac:dyDescent="0.35">
      <c r="G2372" s="55"/>
    </row>
    <row r="2373" spans="7:7" x14ac:dyDescent="0.35">
      <c r="G2373" s="55"/>
    </row>
    <row r="2374" spans="7:7" x14ac:dyDescent="0.35">
      <c r="G2374" s="55"/>
    </row>
    <row r="2375" spans="7:7" x14ac:dyDescent="0.35">
      <c r="G2375" s="55"/>
    </row>
    <row r="2376" spans="7:7" x14ac:dyDescent="0.35">
      <c r="G2376" s="55"/>
    </row>
    <row r="2377" spans="7:7" x14ac:dyDescent="0.35">
      <c r="G2377" s="55"/>
    </row>
    <row r="2378" spans="7:7" x14ac:dyDescent="0.35">
      <c r="G2378" s="55"/>
    </row>
    <row r="2379" spans="7:7" x14ac:dyDescent="0.35">
      <c r="G2379" s="55"/>
    </row>
    <row r="2380" spans="7:7" x14ac:dyDescent="0.35">
      <c r="G2380" s="55"/>
    </row>
    <row r="2381" spans="7:7" x14ac:dyDescent="0.35">
      <c r="G2381" s="55"/>
    </row>
    <row r="2382" spans="7:7" x14ac:dyDescent="0.35">
      <c r="G2382" s="55"/>
    </row>
    <row r="2383" spans="7:7" x14ac:dyDescent="0.35">
      <c r="G2383" s="55"/>
    </row>
    <row r="2384" spans="7:7" x14ac:dyDescent="0.35">
      <c r="G2384" s="55"/>
    </row>
    <row r="2385" spans="7:7" x14ac:dyDescent="0.35">
      <c r="G2385" s="55"/>
    </row>
    <row r="2386" spans="7:7" x14ac:dyDescent="0.35">
      <c r="G2386" s="55"/>
    </row>
    <row r="2387" spans="7:7" x14ac:dyDescent="0.35">
      <c r="G2387" s="55"/>
    </row>
    <row r="2388" spans="7:7" x14ac:dyDescent="0.35">
      <c r="G2388" s="55"/>
    </row>
    <row r="2389" spans="7:7" x14ac:dyDescent="0.35">
      <c r="G2389" s="55"/>
    </row>
    <row r="2390" spans="7:7" x14ac:dyDescent="0.35">
      <c r="G2390" s="55"/>
    </row>
    <row r="2391" spans="7:7" x14ac:dyDescent="0.35">
      <c r="G2391" s="55"/>
    </row>
    <row r="2392" spans="7:7" x14ac:dyDescent="0.35">
      <c r="G2392" s="55"/>
    </row>
    <row r="2393" spans="7:7" x14ac:dyDescent="0.35">
      <c r="G2393" s="55"/>
    </row>
    <row r="2394" spans="7:7" x14ac:dyDescent="0.35">
      <c r="G2394" s="55"/>
    </row>
    <row r="2395" spans="7:7" x14ac:dyDescent="0.35">
      <c r="G2395" s="55"/>
    </row>
    <row r="2396" spans="7:7" x14ac:dyDescent="0.35">
      <c r="G2396" s="55"/>
    </row>
    <row r="2397" spans="7:7" x14ac:dyDescent="0.35">
      <c r="G2397" s="55"/>
    </row>
    <row r="2398" spans="7:7" x14ac:dyDescent="0.35">
      <c r="G2398" s="55"/>
    </row>
    <row r="2399" spans="7:7" x14ac:dyDescent="0.35">
      <c r="G2399" s="55"/>
    </row>
    <row r="2400" spans="7:7" x14ac:dyDescent="0.35">
      <c r="G2400" s="56"/>
    </row>
    <row r="2401" spans="7:7" x14ac:dyDescent="0.35">
      <c r="G2401" s="55"/>
    </row>
    <row r="2402" spans="7:7" x14ac:dyDescent="0.35">
      <c r="G2402" s="55"/>
    </row>
    <row r="2403" spans="7:7" x14ac:dyDescent="0.35">
      <c r="G2403" s="55"/>
    </row>
    <row r="2404" spans="7:7" x14ac:dyDescent="0.35">
      <c r="G2404" s="55"/>
    </row>
    <row r="2405" spans="7:7" x14ac:dyDescent="0.35">
      <c r="G2405" s="55"/>
    </row>
    <row r="2406" spans="7:7" x14ac:dyDescent="0.35">
      <c r="G2406" s="55"/>
    </row>
    <row r="2407" spans="7:7" x14ac:dyDescent="0.35">
      <c r="G2407" s="55"/>
    </row>
    <row r="2408" spans="7:7" x14ac:dyDescent="0.35">
      <c r="G2408" s="55"/>
    </row>
    <row r="2409" spans="7:7" x14ac:dyDescent="0.35">
      <c r="G2409" s="55"/>
    </row>
    <row r="2410" spans="7:7" x14ac:dyDescent="0.35">
      <c r="G2410" s="55"/>
    </row>
    <row r="2411" spans="7:7" x14ac:dyDescent="0.35">
      <c r="G2411" s="55"/>
    </row>
    <row r="2412" spans="7:7" x14ac:dyDescent="0.35">
      <c r="G2412" s="55"/>
    </row>
    <row r="2413" spans="7:7" x14ac:dyDescent="0.35">
      <c r="G2413" s="55"/>
    </row>
    <row r="2414" spans="7:7" x14ac:dyDescent="0.35">
      <c r="G2414" s="55"/>
    </row>
    <row r="2415" spans="7:7" x14ac:dyDescent="0.35">
      <c r="G2415" s="55"/>
    </row>
    <row r="2416" spans="7:7" x14ac:dyDescent="0.35">
      <c r="G2416" s="55"/>
    </row>
    <row r="2417" spans="7:7" x14ac:dyDescent="0.35">
      <c r="G2417" s="55"/>
    </row>
    <row r="2418" spans="7:7" x14ac:dyDescent="0.35">
      <c r="G2418" s="55"/>
    </row>
    <row r="2419" spans="7:7" x14ac:dyDescent="0.35">
      <c r="G2419" s="55"/>
    </row>
    <row r="2420" spans="7:7" x14ac:dyDescent="0.35">
      <c r="G2420" s="55"/>
    </row>
    <row r="2421" spans="7:7" x14ac:dyDescent="0.35">
      <c r="G2421" s="55"/>
    </row>
    <row r="2422" spans="7:7" x14ac:dyDescent="0.35">
      <c r="G2422" s="55"/>
    </row>
    <row r="2423" spans="7:7" x14ac:dyDescent="0.35">
      <c r="G2423" s="55"/>
    </row>
    <row r="2424" spans="7:7" x14ac:dyDescent="0.35">
      <c r="G2424" s="55"/>
    </row>
    <row r="2425" spans="7:7" x14ac:dyDescent="0.35">
      <c r="G2425" s="55"/>
    </row>
    <row r="2426" spans="7:7" x14ac:dyDescent="0.35">
      <c r="G2426" s="55"/>
    </row>
    <row r="2427" spans="7:7" x14ac:dyDescent="0.35">
      <c r="G2427" s="55"/>
    </row>
    <row r="2428" spans="7:7" x14ac:dyDescent="0.35">
      <c r="G2428" s="55"/>
    </row>
    <row r="2429" spans="7:7" x14ac:dyDescent="0.35">
      <c r="G2429" s="55"/>
    </row>
    <row r="2430" spans="7:7" x14ac:dyDescent="0.35">
      <c r="G2430" s="55"/>
    </row>
    <row r="2431" spans="7:7" x14ac:dyDescent="0.35">
      <c r="G2431" s="55"/>
    </row>
    <row r="2432" spans="7:7" x14ac:dyDescent="0.35">
      <c r="G2432" s="55"/>
    </row>
    <row r="2433" spans="7:7" x14ac:dyDescent="0.35">
      <c r="G2433" s="55"/>
    </row>
    <row r="2434" spans="7:7" x14ac:dyDescent="0.35">
      <c r="G2434" s="55"/>
    </row>
    <row r="2435" spans="7:7" x14ac:dyDescent="0.35">
      <c r="G2435" s="55"/>
    </row>
    <row r="2436" spans="7:7" x14ac:dyDescent="0.35">
      <c r="G2436" s="55"/>
    </row>
    <row r="2437" spans="7:7" x14ac:dyDescent="0.35">
      <c r="G2437" s="55"/>
    </row>
    <row r="2438" spans="7:7" x14ac:dyDescent="0.35">
      <c r="G2438" s="55"/>
    </row>
    <row r="2439" spans="7:7" x14ac:dyDescent="0.35">
      <c r="G2439" s="55"/>
    </row>
    <row r="2440" spans="7:7" x14ac:dyDescent="0.35">
      <c r="G2440" s="55"/>
    </row>
    <row r="2441" spans="7:7" x14ac:dyDescent="0.35">
      <c r="G2441" s="55"/>
    </row>
    <row r="2442" spans="7:7" x14ac:dyDescent="0.35">
      <c r="G2442" s="55"/>
    </row>
    <row r="2443" spans="7:7" x14ac:dyDescent="0.35">
      <c r="G2443" s="55"/>
    </row>
    <row r="2444" spans="7:7" x14ac:dyDescent="0.35">
      <c r="G2444" s="55"/>
    </row>
    <row r="2445" spans="7:7" x14ac:dyDescent="0.35">
      <c r="G2445" s="55"/>
    </row>
    <row r="2446" spans="7:7" x14ac:dyDescent="0.35">
      <c r="G2446" s="55"/>
    </row>
    <row r="2447" spans="7:7" x14ac:dyDescent="0.35">
      <c r="G2447" s="55"/>
    </row>
    <row r="2448" spans="7:7" x14ac:dyDescent="0.35">
      <c r="G2448" s="55"/>
    </row>
    <row r="2449" spans="7:7" x14ac:dyDescent="0.35">
      <c r="G2449" s="55"/>
    </row>
    <row r="2450" spans="7:7" x14ac:dyDescent="0.35">
      <c r="G2450" s="55"/>
    </row>
    <row r="2451" spans="7:7" x14ac:dyDescent="0.35">
      <c r="G2451" s="55"/>
    </row>
    <row r="2452" spans="7:7" x14ac:dyDescent="0.35">
      <c r="G2452" s="55"/>
    </row>
    <row r="2453" spans="7:7" x14ac:dyDescent="0.35">
      <c r="G2453" s="55"/>
    </row>
    <row r="2454" spans="7:7" x14ac:dyDescent="0.35">
      <c r="G2454" s="55"/>
    </row>
    <row r="2455" spans="7:7" x14ac:dyDescent="0.35">
      <c r="G2455" s="55"/>
    </row>
    <row r="2456" spans="7:7" x14ac:dyDescent="0.35">
      <c r="G2456" s="55"/>
    </row>
    <row r="2457" spans="7:7" x14ac:dyDescent="0.35">
      <c r="G2457" s="55"/>
    </row>
    <row r="2458" spans="7:7" x14ac:dyDescent="0.35">
      <c r="G2458" s="55"/>
    </row>
    <row r="2459" spans="7:7" x14ac:dyDescent="0.35">
      <c r="G2459" s="55"/>
    </row>
    <row r="2460" spans="7:7" x14ac:dyDescent="0.35">
      <c r="G2460" s="55"/>
    </row>
    <row r="2461" spans="7:7" x14ac:dyDescent="0.35">
      <c r="G2461" s="55"/>
    </row>
    <row r="2462" spans="7:7" x14ac:dyDescent="0.35">
      <c r="G2462" s="55"/>
    </row>
    <row r="2463" spans="7:7" x14ac:dyDescent="0.35">
      <c r="G2463" s="55"/>
    </row>
    <row r="2464" spans="7:7" x14ac:dyDescent="0.35">
      <c r="G2464" s="55"/>
    </row>
    <row r="2465" spans="7:7" x14ac:dyDescent="0.35">
      <c r="G2465" s="55"/>
    </row>
    <row r="2466" spans="7:7" x14ac:dyDescent="0.35">
      <c r="G2466" s="55"/>
    </row>
    <row r="2467" spans="7:7" x14ac:dyDescent="0.35">
      <c r="G2467" s="55"/>
    </row>
    <row r="2468" spans="7:7" x14ac:dyDescent="0.35">
      <c r="G2468" s="55"/>
    </row>
    <row r="2469" spans="7:7" x14ac:dyDescent="0.35">
      <c r="G2469" s="55"/>
    </row>
    <row r="2470" spans="7:7" x14ac:dyDescent="0.35">
      <c r="G2470" s="55"/>
    </row>
    <row r="2471" spans="7:7" x14ac:dyDescent="0.35">
      <c r="G2471" s="55"/>
    </row>
    <row r="2472" spans="7:7" x14ac:dyDescent="0.35">
      <c r="G2472" s="55"/>
    </row>
    <row r="2473" spans="7:7" x14ac:dyDescent="0.35">
      <c r="G2473" s="55"/>
    </row>
    <row r="2474" spans="7:7" x14ac:dyDescent="0.35">
      <c r="G2474" s="55"/>
    </row>
    <row r="2475" spans="7:7" x14ac:dyDescent="0.35">
      <c r="G2475" s="55"/>
    </row>
    <row r="2476" spans="7:7" x14ac:dyDescent="0.35">
      <c r="G2476" s="55"/>
    </row>
    <row r="2477" spans="7:7" x14ac:dyDescent="0.35">
      <c r="G2477" s="55"/>
    </row>
    <row r="2478" spans="7:7" x14ac:dyDescent="0.35">
      <c r="G2478" s="55"/>
    </row>
    <row r="2479" spans="7:7" x14ac:dyDescent="0.35">
      <c r="G2479" s="55"/>
    </row>
    <row r="2480" spans="7:7" x14ac:dyDescent="0.35">
      <c r="G2480" s="55"/>
    </row>
    <row r="2481" spans="7:7" x14ac:dyDescent="0.35">
      <c r="G2481" s="55"/>
    </row>
    <row r="2482" spans="7:7" x14ac:dyDescent="0.35">
      <c r="G2482" s="55"/>
    </row>
    <row r="2483" spans="7:7" x14ac:dyDescent="0.35">
      <c r="G2483" s="55"/>
    </row>
    <row r="2484" spans="7:7" x14ac:dyDescent="0.35">
      <c r="G2484" s="55"/>
    </row>
    <row r="2485" spans="7:7" x14ac:dyDescent="0.35">
      <c r="G2485" s="55"/>
    </row>
    <row r="2486" spans="7:7" x14ac:dyDescent="0.35">
      <c r="G2486" s="55"/>
    </row>
    <row r="2487" spans="7:7" x14ac:dyDescent="0.35">
      <c r="G2487" s="55"/>
    </row>
    <row r="2488" spans="7:7" x14ac:dyDescent="0.35">
      <c r="G2488" s="55"/>
    </row>
    <row r="2489" spans="7:7" x14ac:dyDescent="0.35">
      <c r="G2489" s="55"/>
    </row>
    <row r="2490" spans="7:7" x14ac:dyDescent="0.35">
      <c r="G2490" s="55"/>
    </row>
    <row r="2491" spans="7:7" x14ac:dyDescent="0.35">
      <c r="G2491" s="55"/>
    </row>
    <row r="2492" spans="7:7" x14ac:dyDescent="0.35">
      <c r="G2492" s="55"/>
    </row>
    <row r="2493" spans="7:7" x14ac:dyDescent="0.35">
      <c r="G2493" s="55"/>
    </row>
    <row r="2494" spans="7:7" x14ac:dyDescent="0.35">
      <c r="G2494" s="55"/>
    </row>
    <row r="2495" spans="7:7" x14ac:dyDescent="0.35">
      <c r="G2495" s="55"/>
    </row>
    <row r="2496" spans="7:7" x14ac:dyDescent="0.35">
      <c r="G2496" s="55"/>
    </row>
    <row r="2497" spans="7:7" x14ac:dyDescent="0.35">
      <c r="G2497" s="55"/>
    </row>
    <row r="2498" spans="7:7" x14ac:dyDescent="0.35">
      <c r="G2498" s="55"/>
    </row>
    <row r="2499" spans="7:7" x14ac:dyDescent="0.35">
      <c r="G2499" s="55"/>
    </row>
    <row r="2500" spans="7:7" x14ac:dyDescent="0.35">
      <c r="G2500" s="55"/>
    </row>
    <row r="2501" spans="7:7" x14ac:dyDescent="0.35">
      <c r="G2501" s="55"/>
    </row>
    <row r="2502" spans="7:7" x14ac:dyDescent="0.35">
      <c r="G2502" s="55"/>
    </row>
    <row r="2503" spans="7:7" x14ac:dyDescent="0.35">
      <c r="G2503" s="55"/>
    </row>
    <row r="2504" spans="7:7" x14ac:dyDescent="0.35">
      <c r="G2504" s="55"/>
    </row>
    <row r="2505" spans="7:7" x14ac:dyDescent="0.35">
      <c r="G2505" s="55"/>
    </row>
    <row r="2506" spans="7:7" x14ac:dyDescent="0.35">
      <c r="G2506" s="55"/>
    </row>
    <row r="2507" spans="7:7" x14ac:dyDescent="0.35">
      <c r="G2507" s="55"/>
    </row>
    <row r="2508" spans="7:7" x14ac:dyDescent="0.35">
      <c r="G2508" s="55"/>
    </row>
    <row r="2509" spans="7:7" x14ac:dyDescent="0.35">
      <c r="G2509" s="55"/>
    </row>
    <row r="2510" spans="7:7" x14ac:dyDescent="0.35">
      <c r="G2510" s="55"/>
    </row>
    <row r="2511" spans="7:7" x14ac:dyDescent="0.35">
      <c r="G2511" s="55"/>
    </row>
    <row r="2512" spans="7:7" x14ac:dyDescent="0.35">
      <c r="G2512" s="55"/>
    </row>
    <row r="2513" spans="7:7" x14ac:dyDescent="0.35">
      <c r="G2513" s="55"/>
    </row>
    <row r="2514" spans="7:7" x14ac:dyDescent="0.35">
      <c r="G2514" s="55"/>
    </row>
    <row r="2515" spans="7:7" x14ac:dyDescent="0.35">
      <c r="G2515" s="55"/>
    </row>
    <row r="2516" spans="7:7" x14ac:dyDescent="0.35">
      <c r="G2516" s="55"/>
    </row>
    <row r="2517" spans="7:7" x14ac:dyDescent="0.35">
      <c r="G2517" s="55"/>
    </row>
    <row r="2518" spans="7:7" x14ac:dyDescent="0.35">
      <c r="G2518" s="55"/>
    </row>
    <row r="2519" spans="7:7" x14ac:dyDescent="0.35">
      <c r="G2519" s="55"/>
    </row>
    <row r="2520" spans="7:7" x14ac:dyDescent="0.35">
      <c r="G2520" s="55"/>
    </row>
    <row r="2521" spans="7:7" x14ac:dyDescent="0.35">
      <c r="G2521" s="55"/>
    </row>
    <row r="2522" spans="7:7" x14ac:dyDescent="0.35">
      <c r="G2522" s="55"/>
    </row>
    <row r="2523" spans="7:7" x14ac:dyDescent="0.35">
      <c r="G2523" s="55"/>
    </row>
    <row r="2524" spans="7:7" x14ac:dyDescent="0.35">
      <c r="G2524" s="55"/>
    </row>
    <row r="2525" spans="7:7" x14ac:dyDescent="0.35">
      <c r="G2525" s="55"/>
    </row>
    <row r="2526" spans="7:7" x14ac:dyDescent="0.35">
      <c r="G2526" s="55"/>
    </row>
    <row r="2527" spans="7:7" x14ac:dyDescent="0.35">
      <c r="G2527" s="55"/>
    </row>
    <row r="2528" spans="7:7" x14ac:dyDescent="0.35">
      <c r="G2528" s="55"/>
    </row>
    <row r="2529" spans="7:7" x14ac:dyDescent="0.35">
      <c r="G2529" s="55"/>
    </row>
    <row r="2530" spans="7:7" x14ac:dyDescent="0.35">
      <c r="G2530" s="55"/>
    </row>
    <row r="2531" spans="7:7" x14ac:dyDescent="0.35">
      <c r="G2531" s="55"/>
    </row>
    <row r="2532" spans="7:7" x14ac:dyDescent="0.35">
      <c r="G2532" s="55"/>
    </row>
    <row r="2533" spans="7:7" x14ac:dyDescent="0.35">
      <c r="G2533" s="55"/>
    </row>
    <row r="2534" spans="7:7" x14ac:dyDescent="0.35">
      <c r="G2534" s="55"/>
    </row>
    <row r="2535" spans="7:7" x14ac:dyDescent="0.35">
      <c r="G2535" s="55"/>
    </row>
    <row r="2536" spans="7:7" x14ac:dyDescent="0.35">
      <c r="G2536" s="55"/>
    </row>
    <row r="2537" spans="7:7" x14ac:dyDescent="0.35">
      <c r="G2537" s="55"/>
    </row>
    <row r="2538" spans="7:7" x14ac:dyDescent="0.35">
      <c r="G2538" s="55"/>
    </row>
    <row r="2539" spans="7:7" x14ac:dyDescent="0.35">
      <c r="G2539" s="55"/>
    </row>
    <row r="2540" spans="7:7" x14ac:dyDescent="0.35">
      <c r="G2540" s="55"/>
    </row>
    <row r="2541" spans="7:7" x14ac:dyDescent="0.35">
      <c r="G2541" s="55"/>
    </row>
    <row r="2542" spans="7:7" x14ac:dyDescent="0.35">
      <c r="G2542" s="55"/>
    </row>
    <row r="2543" spans="7:7" x14ac:dyDescent="0.35">
      <c r="G2543" s="55"/>
    </row>
    <row r="2544" spans="7:7" x14ac:dyDescent="0.35">
      <c r="G2544" s="55"/>
    </row>
    <row r="2545" spans="7:7" x14ac:dyDescent="0.35">
      <c r="G2545" s="55"/>
    </row>
    <row r="2546" spans="7:7" x14ac:dyDescent="0.35">
      <c r="G2546" s="55"/>
    </row>
    <row r="2547" spans="7:7" x14ac:dyDescent="0.35">
      <c r="G2547" s="55"/>
    </row>
    <row r="2548" spans="7:7" x14ac:dyDescent="0.35">
      <c r="G2548" s="55"/>
    </row>
    <row r="2549" spans="7:7" x14ac:dyDescent="0.35">
      <c r="G2549" s="55"/>
    </row>
    <row r="2550" spans="7:7" x14ac:dyDescent="0.35">
      <c r="G2550" s="55"/>
    </row>
    <row r="2551" spans="7:7" x14ac:dyDescent="0.35">
      <c r="G2551" s="55"/>
    </row>
    <row r="2552" spans="7:7" x14ac:dyDescent="0.35">
      <c r="G2552" s="55"/>
    </row>
    <row r="2553" spans="7:7" x14ac:dyDescent="0.35">
      <c r="G2553" s="55"/>
    </row>
    <row r="2554" spans="7:7" x14ac:dyDescent="0.35">
      <c r="G2554" s="55"/>
    </row>
    <row r="2555" spans="7:7" x14ac:dyDescent="0.35">
      <c r="G2555" s="55"/>
    </row>
    <row r="2556" spans="7:7" x14ac:dyDescent="0.35">
      <c r="G2556" s="55"/>
    </row>
    <row r="2557" spans="7:7" x14ac:dyDescent="0.35">
      <c r="G2557" s="55"/>
    </row>
    <row r="2558" spans="7:7" x14ac:dyDescent="0.35">
      <c r="G2558" s="55"/>
    </row>
    <row r="2559" spans="7:7" x14ac:dyDescent="0.35">
      <c r="G2559" s="55"/>
    </row>
    <row r="2560" spans="7:7" x14ac:dyDescent="0.35">
      <c r="G2560" s="55"/>
    </row>
    <row r="2561" spans="7:7" x14ac:dyDescent="0.35">
      <c r="G2561" s="55"/>
    </row>
    <row r="2562" spans="7:7" x14ac:dyDescent="0.35">
      <c r="G2562" s="55"/>
    </row>
    <row r="2563" spans="7:7" x14ac:dyDescent="0.35">
      <c r="G2563" s="55"/>
    </row>
    <row r="2564" spans="7:7" x14ac:dyDescent="0.35">
      <c r="G2564" s="55"/>
    </row>
    <row r="2565" spans="7:7" x14ac:dyDescent="0.35">
      <c r="G2565" s="55"/>
    </row>
    <row r="2566" spans="7:7" x14ac:dyDescent="0.35">
      <c r="G2566" s="55"/>
    </row>
    <row r="2567" spans="7:7" x14ac:dyDescent="0.35">
      <c r="G2567" s="55"/>
    </row>
    <row r="2568" spans="7:7" x14ac:dyDescent="0.35">
      <c r="G2568" s="55"/>
    </row>
    <row r="2569" spans="7:7" x14ac:dyDescent="0.35">
      <c r="G2569" s="55"/>
    </row>
    <row r="2570" spans="7:7" x14ac:dyDescent="0.35">
      <c r="G2570" s="55"/>
    </row>
    <row r="2571" spans="7:7" x14ac:dyDescent="0.35">
      <c r="G2571" s="55"/>
    </row>
    <row r="2572" spans="7:7" x14ac:dyDescent="0.35">
      <c r="G2572" s="55"/>
    </row>
    <row r="2573" spans="7:7" x14ac:dyDescent="0.35">
      <c r="G2573" s="55"/>
    </row>
    <row r="2574" spans="7:7" x14ac:dyDescent="0.35">
      <c r="G2574" s="55"/>
    </row>
    <row r="2575" spans="7:7" x14ac:dyDescent="0.35">
      <c r="G2575" s="55"/>
    </row>
    <row r="2576" spans="7:7" x14ac:dyDescent="0.35">
      <c r="G2576" s="55"/>
    </row>
    <row r="2577" spans="7:7" x14ac:dyDescent="0.35">
      <c r="G2577" s="55"/>
    </row>
    <row r="2578" spans="7:7" x14ac:dyDescent="0.35">
      <c r="G2578" s="55"/>
    </row>
    <row r="2579" spans="7:7" x14ac:dyDescent="0.35">
      <c r="G2579" s="55"/>
    </row>
    <row r="2580" spans="7:7" x14ac:dyDescent="0.35">
      <c r="G2580" s="55"/>
    </row>
    <row r="2581" spans="7:7" x14ac:dyDescent="0.35">
      <c r="G2581" s="55"/>
    </row>
    <row r="2582" spans="7:7" x14ac:dyDescent="0.35">
      <c r="G2582" s="55"/>
    </row>
    <row r="2583" spans="7:7" x14ac:dyDescent="0.35">
      <c r="G2583" s="55"/>
    </row>
    <row r="2584" spans="7:7" x14ac:dyDescent="0.35">
      <c r="G2584" s="55"/>
    </row>
    <row r="2585" spans="7:7" x14ac:dyDescent="0.35">
      <c r="G2585" s="55"/>
    </row>
    <row r="2586" spans="7:7" x14ac:dyDescent="0.35">
      <c r="G2586" s="55"/>
    </row>
    <row r="2587" spans="7:7" x14ac:dyDescent="0.35">
      <c r="G2587" s="55"/>
    </row>
    <row r="2588" spans="7:7" x14ac:dyDescent="0.35">
      <c r="G2588" s="55"/>
    </row>
    <row r="2589" spans="7:7" x14ac:dyDescent="0.35">
      <c r="G2589" s="55"/>
    </row>
    <row r="2590" spans="7:7" x14ac:dyDescent="0.35">
      <c r="G2590" s="55"/>
    </row>
    <row r="2591" spans="7:7" x14ac:dyDescent="0.35">
      <c r="G2591" s="55"/>
    </row>
    <row r="2592" spans="7:7" x14ac:dyDescent="0.35">
      <c r="G2592" s="55"/>
    </row>
    <row r="2593" spans="7:7" x14ac:dyDescent="0.35">
      <c r="G2593" s="55"/>
    </row>
    <row r="2594" spans="7:7" x14ac:dyDescent="0.35">
      <c r="G2594" s="55"/>
    </row>
    <row r="2595" spans="7:7" x14ac:dyDescent="0.35">
      <c r="G2595" s="55"/>
    </row>
    <row r="2596" spans="7:7" x14ac:dyDescent="0.35">
      <c r="G2596" s="55"/>
    </row>
    <row r="2597" spans="7:7" x14ac:dyDescent="0.35">
      <c r="G2597" s="55"/>
    </row>
    <row r="2598" spans="7:7" x14ac:dyDescent="0.35">
      <c r="G2598" s="55"/>
    </row>
    <row r="2599" spans="7:7" x14ac:dyDescent="0.35">
      <c r="G2599" s="55"/>
    </row>
    <row r="2600" spans="7:7" x14ac:dyDescent="0.35">
      <c r="G2600" s="55"/>
    </row>
    <row r="2601" spans="7:7" x14ac:dyDescent="0.35">
      <c r="G2601" s="55"/>
    </row>
    <row r="2602" spans="7:7" x14ac:dyDescent="0.35">
      <c r="G2602" s="55"/>
    </row>
    <row r="2603" spans="7:7" x14ac:dyDescent="0.35">
      <c r="G2603" s="55"/>
    </row>
    <row r="2604" spans="7:7" x14ac:dyDescent="0.35">
      <c r="G2604" s="55"/>
    </row>
    <row r="2605" spans="7:7" x14ac:dyDescent="0.35">
      <c r="G2605" s="55"/>
    </row>
    <row r="2606" spans="7:7" x14ac:dyDescent="0.35">
      <c r="G2606" s="55"/>
    </row>
    <row r="2607" spans="7:7" x14ac:dyDescent="0.35">
      <c r="G2607" s="55"/>
    </row>
    <row r="2608" spans="7:7" x14ac:dyDescent="0.35">
      <c r="G2608" s="55"/>
    </row>
    <row r="2609" spans="7:7" x14ac:dyDescent="0.35">
      <c r="G2609" s="55"/>
    </row>
    <row r="2610" spans="7:7" x14ac:dyDescent="0.35">
      <c r="G2610" s="55"/>
    </row>
    <row r="2611" spans="7:7" x14ac:dyDescent="0.35">
      <c r="G2611" s="55"/>
    </row>
    <row r="2612" spans="7:7" x14ac:dyDescent="0.35">
      <c r="G2612" s="55"/>
    </row>
    <row r="2613" spans="7:7" x14ac:dyDescent="0.35">
      <c r="G2613" s="55"/>
    </row>
    <row r="2614" spans="7:7" x14ac:dyDescent="0.35">
      <c r="G2614" s="55"/>
    </row>
    <row r="2615" spans="7:7" x14ac:dyDescent="0.35">
      <c r="G2615" s="55"/>
    </row>
    <row r="2616" spans="7:7" x14ac:dyDescent="0.35">
      <c r="G2616" s="55"/>
    </row>
    <row r="2617" spans="7:7" x14ac:dyDescent="0.35">
      <c r="G2617" s="55"/>
    </row>
    <row r="2618" spans="7:7" x14ac:dyDescent="0.35">
      <c r="G2618" s="55"/>
    </row>
    <row r="2619" spans="7:7" x14ac:dyDescent="0.35">
      <c r="G2619" s="55"/>
    </row>
    <row r="2620" spans="7:7" x14ac:dyDescent="0.35">
      <c r="G2620" s="55"/>
    </row>
    <row r="2621" spans="7:7" x14ac:dyDescent="0.35">
      <c r="G2621" s="55"/>
    </row>
    <row r="2622" spans="7:7" x14ac:dyDescent="0.35">
      <c r="G2622" s="55"/>
    </row>
    <row r="2623" spans="7:7" x14ac:dyDescent="0.35">
      <c r="G2623" s="55"/>
    </row>
    <row r="2624" spans="7:7" x14ac:dyDescent="0.35">
      <c r="G2624" s="55"/>
    </row>
    <row r="2625" spans="7:7" x14ac:dyDescent="0.35">
      <c r="G2625" s="55"/>
    </row>
    <row r="2626" spans="7:7" x14ac:dyDescent="0.35">
      <c r="G2626" s="55"/>
    </row>
    <row r="2627" spans="7:7" x14ac:dyDescent="0.35">
      <c r="G2627" s="55"/>
    </row>
    <row r="2628" spans="7:7" x14ac:dyDescent="0.35">
      <c r="G2628" s="55"/>
    </row>
    <row r="2629" spans="7:7" x14ac:dyDescent="0.35">
      <c r="G2629" s="55"/>
    </row>
    <row r="2630" spans="7:7" x14ac:dyDescent="0.35">
      <c r="G2630" s="55"/>
    </row>
    <row r="2631" spans="7:7" x14ac:dyDescent="0.35">
      <c r="G2631" s="55"/>
    </row>
    <row r="2632" spans="7:7" x14ac:dyDescent="0.35">
      <c r="G2632" s="55"/>
    </row>
    <row r="2633" spans="7:7" x14ac:dyDescent="0.35">
      <c r="G2633" s="55"/>
    </row>
    <row r="2634" spans="7:7" x14ac:dyDescent="0.35">
      <c r="G2634" s="55"/>
    </row>
    <row r="2635" spans="7:7" x14ac:dyDescent="0.35">
      <c r="G2635" s="55"/>
    </row>
    <row r="2636" spans="7:7" x14ac:dyDescent="0.35">
      <c r="G2636" s="55"/>
    </row>
    <row r="2637" spans="7:7" x14ac:dyDescent="0.35">
      <c r="G2637" s="55"/>
    </row>
    <row r="2638" spans="7:7" x14ac:dyDescent="0.35">
      <c r="G2638" s="55"/>
    </row>
    <row r="2639" spans="7:7" x14ac:dyDescent="0.35">
      <c r="G2639" s="55"/>
    </row>
    <row r="2640" spans="7:7" x14ac:dyDescent="0.35">
      <c r="G2640" s="55"/>
    </row>
    <row r="2641" spans="7:7" x14ac:dyDescent="0.35">
      <c r="G2641" s="55"/>
    </row>
    <row r="2642" spans="7:7" x14ac:dyDescent="0.35">
      <c r="G2642" s="55"/>
    </row>
    <row r="2643" spans="7:7" x14ac:dyDescent="0.35">
      <c r="G2643" s="55"/>
    </row>
    <row r="2644" spans="7:7" x14ac:dyDescent="0.35">
      <c r="G2644" s="55"/>
    </row>
    <row r="2645" spans="7:7" x14ac:dyDescent="0.35">
      <c r="G2645" s="55"/>
    </row>
    <row r="2646" spans="7:7" x14ac:dyDescent="0.35">
      <c r="G2646" s="55"/>
    </row>
    <row r="2647" spans="7:7" x14ac:dyDescent="0.35">
      <c r="G2647" s="55"/>
    </row>
    <row r="2648" spans="7:7" x14ac:dyDescent="0.35">
      <c r="G2648" s="55"/>
    </row>
    <row r="2649" spans="7:7" x14ac:dyDescent="0.35">
      <c r="G2649" s="55"/>
    </row>
    <row r="2650" spans="7:7" x14ac:dyDescent="0.35">
      <c r="G2650" s="55"/>
    </row>
    <row r="2651" spans="7:7" x14ac:dyDescent="0.35">
      <c r="G2651" s="55"/>
    </row>
    <row r="2652" spans="7:7" x14ac:dyDescent="0.35">
      <c r="G2652" s="55"/>
    </row>
    <row r="2653" spans="7:7" x14ac:dyDescent="0.35">
      <c r="G2653" s="55"/>
    </row>
    <row r="2654" spans="7:7" x14ac:dyDescent="0.35">
      <c r="G2654" s="55"/>
    </row>
    <row r="2655" spans="7:7" x14ac:dyDescent="0.35">
      <c r="G2655" s="55"/>
    </row>
    <row r="2656" spans="7:7" x14ac:dyDescent="0.35">
      <c r="G2656" s="55"/>
    </row>
    <row r="2657" spans="7:7" x14ac:dyDescent="0.35">
      <c r="G2657" s="55"/>
    </row>
    <row r="2658" spans="7:7" x14ac:dyDescent="0.35">
      <c r="G2658" s="55"/>
    </row>
    <row r="2659" spans="7:7" x14ac:dyDescent="0.35">
      <c r="G2659" s="55"/>
    </row>
    <row r="2660" spans="7:7" x14ac:dyDescent="0.35">
      <c r="G2660" s="55"/>
    </row>
    <row r="2661" spans="7:7" x14ac:dyDescent="0.35">
      <c r="G2661" s="55"/>
    </row>
    <row r="2662" spans="7:7" x14ac:dyDescent="0.35">
      <c r="G2662" s="55"/>
    </row>
    <row r="2663" spans="7:7" x14ac:dyDescent="0.35">
      <c r="G2663" s="55"/>
    </row>
    <row r="2664" spans="7:7" x14ac:dyDescent="0.35">
      <c r="G2664" s="55"/>
    </row>
    <row r="2665" spans="7:7" x14ac:dyDescent="0.35">
      <c r="G2665" s="55"/>
    </row>
    <row r="2666" spans="7:7" x14ac:dyDescent="0.35">
      <c r="G2666" s="55"/>
    </row>
    <row r="2667" spans="7:7" x14ac:dyDescent="0.35">
      <c r="G2667" s="55"/>
    </row>
    <row r="2668" spans="7:7" x14ac:dyDescent="0.35">
      <c r="G2668" s="55"/>
    </row>
    <row r="2669" spans="7:7" x14ac:dyDescent="0.35">
      <c r="G2669" s="55"/>
    </row>
    <row r="2670" spans="7:7" x14ac:dyDescent="0.35">
      <c r="G2670" s="55"/>
    </row>
    <row r="2671" spans="7:7" x14ac:dyDescent="0.35">
      <c r="G2671" s="55"/>
    </row>
    <row r="2672" spans="7:7" x14ac:dyDescent="0.35">
      <c r="G2672" s="55"/>
    </row>
    <row r="2673" spans="7:7" x14ac:dyDescent="0.35">
      <c r="G2673" s="55"/>
    </row>
    <row r="2674" spans="7:7" x14ac:dyDescent="0.35">
      <c r="G2674" s="55"/>
    </row>
    <row r="2675" spans="7:7" x14ac:dyDescent="0.35">
      <c r="G2675" s="55"/>
    </row>
    <row r="2676" spans="7:7" x14ac:dyDescent="0.35">
      <c r="G2676" s="55"/>
    </row>
    <row r="2677" spans="7:7" x14ac:dyDescent="0.35">
      <c r="G2677" s="55"/>
    </row>
    <row r="2678" spans="7:7" x14ac:dyDescent="0.35">
      <c r="G2678" s="55"/>
    </row>
    <row r="2679" spans="7:7" x14ac:dyDescent="0.35">
      <c r="G2679" s="55"/>
    </row>
    <row r="2680" spans="7:7" x14ac:dyDescent="0.35">
      <c r="G2680" s="55"/>
    </row>
    <row r="2681" spans="7:7" x14ac:dyDescent="0.35">
      <c r="G2681" s="55"/>
    </row>
    <row r="2682" spans="7:7" x14ac:dyDescent="0.35">
      <c r="G2682" s="55"/>
    </row>
    <row r="2683" spans="7:7" x14ac:dyDescent="0.35">
      <c r="G2683" s="55"/>
    </row>
    <row r="2684" spans="7:7" x14ac:dyDescent="0.35">
      <c r="G2684" s="55"/>
    </row>
    <row r="2685" spans="7:7" x14ac:dyDescent="0.35">
      <c r="G2685" s="55"/>
    </row>
    <row r="2686" spans="7:7" x14ac:dyDescent="0.35">
      <c r="G2686" s="55"/>
    </row>
    <row r="2687" spans="7:7" x14ac:dyDescent="0.35">
      <c r="G2687" s="55"/>
    </row>
    <row r="2688" spans="7:7" x14ac:dyDescent="0.35">
      <c r="G2688" s="55"/>
    </row>
    <row r="2689" spans="7:7" x14ac:dyDescent="0.35">
      <c r="G2689" s="55"/>
    </row>
    <row r="2690" spans="7:7" x14ac:dyDescent="0.35">
      <c r="G2690" s="55"/>
    </row>
    <row r="2691" spans="7:7" x14ac:dyDescent="0.35">
      <c r="G2691" s="55"/>
    </row>
    <row r="2692" spans="7:7" x14ac:dyDescent="0.35">
      <c r="G2692" s="55"/>
    </row>
    <row r="2693" spans="7:7" x14ac:dyDescent="0.35">
      <c r="G2693" s="55"/>
    </row>
    <row r="2694" spans="7:7" x14ac:dyDescent="0.35">
      <c r="G2694" s="55"/>
    </row>
    <row r="2695" spans="7:7" x14ac:dyDescent="0.35">
      <c r="G2695" s="55"/>
    </row>
    <row r="2696" spans="7:7" x14ac:dyDescent="0.35">
      <c r="G2696" s="55"/>
    </row>
    <row r="2697" spans="7:7" x14ac:dyDescent="0.35">
      <c r="G2697" s="55"/>
    </row>
    <row r="2698" spans="7:7" x14ac:dyDescent="0.35">
      <c r="G2698" s="55"/>
    </row>
    <row r="2699" spans="7:7" x14ac:dyDescent="0.35">
      <c r="G2699" s="55"/>
    </row>
    <row r="2700" spans="7:7" x14ac:dyDescent="0.35">
      <c r="G2700" s="55"/>
    </row>
    <row r="2701" spans="7:7" x14ac:dyDescent="0.35">
      <c r="G2701" s="56"/>
    </row>
    <row r="2702" spans="7:7" x14ac:dyDescent="0.35">
      <c r="G2702" s="55"/>
    </row>
    <row r="2703" spans="7:7" x14ac:dyDescent="0.35">
      <c r="G2703" s="55"/>
    </row>
    <row r="2704" spans="7:7" x14ac:dyDescent="0.35">
      <c r="G2704" s="55"/>
    </row>
    <row r="2705" spans="7:7" x14ac:dyDescent="0.35">
      <c r="G2705" s="55"/>
    </row>
    <row r="2706" spans="7:7" x14ac:dyDescent="0.35">
      <c r="G2706" s="55"/>
    </row>
    <row r="2707" spans="7:7" x14ac:dyDescent="0.35">
      <c r="G2707" s="55"/>
    </row>
    <row r="2708" spans="7:7" x14ac:dyDescent="0.35">
      <c r="G2708" s="55"/>
    </row>
    <row r="2709" spans="7:7" x14ac:dyDescent="0.35">
      <c r="G2709" s="55"/>
    </row>
    <row r="2710" spans="7:7" x14ac:dyDescent="0.35">
      <c r="G2710" s="55"/>
    </row>
    <row r="2711" spans="7:7" x14ac:dyDescent="0.35">
      <c r="G2711" s="55"/>
    </row>
    <row r="2712" spans="7:7" x14ac:dyDescent="0.35">
      <c r="G2712" s="55"/>
    </row>
    <row r="2713" spans="7:7" x14ac:dyDescent="0.35">
      <c r="G2713" s="55"/>
    </row>
    <row r="2714" spans="7:7" x14ac:dyDescent="0.35">
      <c r="G2714" s="55"/>
    </row>
    <row r="2715" spans="7:7" x14ac:dyDescent="0.35">
      <c r="G2715" s="55"/>
    </row>
    <row r="2716" spans="7:7" x14ac:dyDescent="0.35">
      <c r="G2716" s="55"/>
    </row>
    <row r="2717" spans="7:7" x14ac:dyDescent="0.35">
      <c r="G2717" s="55"/>
    </row>
    <row r="2718" spans="7:7" x14ac:dyDescent="0.35">
      <c r="G2718" s="55"/>
    </row>
    <row r="2719" spans="7:7" x14ac:dyDescent="0.35">
      <c r="G2719" s="55"/>
    </row>
    <row r="2720" spans="7:7" x14ac:dyDescent="0.35">
      <c r="G2720" s="55"/>
    </row>
    <row r="2721" spans="7:7" x14ac:dyDescent="0.35">
      <c r="G2721" s="55"/>
    </row>
    <row r="2722" spans="7:7" x14ac:dyDescent="0.35">
      <c r="G2722" s="55"/>
    </row>
    <row r="2723" spans="7:7" x14ac:dyDescent="0.35">
      <c r="G2723" s="55"/>
    </row>
    <row r="2724" spans="7:7" x14ac:dyDescent="0.35">
      <c r="G2724" s="55"/>
    </row>
    <row r="2725" spans="7:7" x14ac:dyDescent="0.35">
      <c r="G2725" s="55"/>
    </row>
    <row r="2726" spans="7:7" x14ac:dyDescent="0.35">
      <c r="G2726" s="55"/>
    </row>
    <row r="2727" spans="7:7" x14ac:dyDescent="0.35">
      <c r="G2727" s="55"/>
    </row>
    <row r="2728" spans="7:7" x14ac:dyDescent="0.35">
      <c r="G2728" s="55"/>
    </row>
    <row r="2729" spans="7:7" x14ac:dyDescent="0.35">
      <c r="G2729" s="55"/>
    </row>
    <row r="2730" spans="7:7" x14ac:dyDescent="0.35">
      <c r="G2730" s="55"/>
    </row>
    <row r="2731" spans="7:7" x14ac:dyDescent="0.35">
      <c r="G2731" s="55"/>
    </row>
    <row r="2732" spans="7:7" x14ac:dyDescent="0.35">
      <c r="G2732" s="55"/>
    </row>
    <row r="2733" spans="7:7" x14ac:dyDescent="0.35">
      <c r="G2733" s="55"/>
    </row>
    <row r="2734" spans="7:7" x14ac:dyDescent="0.35">
      <c r="G2734" s="55"/>
    </row>
    <row r="2735" spans="7:7" x14ac:dyDescent="0.35">
      <c r="G2735" s="55"/>
    </row>
    <row r="2736" spans="7:7" x14ac:dyDescent="0.35">
      <c r="G2736" s="55"/>
    </row>
    <row r="2737" spans="7:7" x14ac:dyDescent="0.35">
      <c r="G2737" s="55"/>
    </row>
    <row r="2738" spans="7:7" x14ac:dyDescent="0.35">
      <c r="G2738" s="55"/>
    </row>
    <row r="2739" spans="7:7" x14ac:dyDescent="0.35">
      <c r="G2739" s="55"/>
    </row>
    <row r="2740" spans="7:7" x14ac:dyDescent="0.35">
      <c r="G2740" s="55"/>
    </row>
    <row r="2741" spans="7:7" x14ac:dyDescent="0.35">
      <c r="G2741" s="55"/>
    </row>
    <row r="2742" spans="7:7" x14ac:dyDescent="0.35">
      <c r="G2742" s="55"/>
    </row>
    <row r="2743" spans="7:7" x14ac:dyDescent="0.35">
      <c r="G2743" s="55"/>
    </row>
    <row r="2744" spans="7:7" x14ac:dyDescent="0.35">
      <c r="G2744" s="55"/>
    </row>
    <row r="2745" spans="7:7" x14ac:dyDescent="0.35">
      <c r="G2745" s="55"/>
    </row>
    <row r="2746" spans="7:7" x14ac:dyDescent="0.35">
      <c r="G2746" s="55"/>
    </row>
    <row r="2747" spans="7:7" x14ac:dyDescent="0.35">
      <c r="G2747" s="55"/>
    </row>
    <row r="2748" spans="7:7" x14ac:dyDescent="0.35">
      <c r="G2748" s="55"/>
    </row>
    <row r="2749" spans="7:7" x14ac:dyDescent="0.35">
      <c r="G2749" s="55"/>
    </row>
    <row r="2750" spans="7:7" x14ac:dyDescent="0.35">
      <c r="G2750" s="55"/>
    </row>
    <row r="2751" spans="7:7" x14ac:dyDescent="0.35">
      <c r="G2751" s="55"/>
    </row>
    <row r="2752" spans="7:7" x14ac:dyDescent="0.35">
      <c r="G2752" s="55"/>
    </row>
    <row r="2753" spans="7:7" x14ac:dyDescent="0.35">
      <c r="G2753" s="55"/>
    </row>
    <row r="2754" spans="7:7" x14ac:dyDescent="0.35">
      <c r="G2754" s="55"/>
    </row>
    <row r="2755" spans="7:7" x14ac:dyDescent="0.35">
      <c r="G2755" s="55"/>
    </row>
    <row r="2756" spans="7:7" x14ac:dyDescent="0.35">
      <c r="G2756" s="55"/>
    </row>
    <row r="2757" spans="7:7" x14ac:dyDescent="0.35">
      <c r="G2757" s="55"/>
    </row>
    <row r="2758" spans="7:7" x14ac:dyDescent="0.35">
      <c r="G2758" s="55"/>
    </row>
    <row r="2759" spans="7:7" x14ac:dyDescent="0.35">
      <c r="G2759" s="55"/>
    </row>
    <row r="2760" spans="7:7" x14ac:dyDescent="0.35">
      <c r="G2760" s="55"/>
    </row>
    <row r="2761" spans="7:7" x14ac:dyDescent="0.35">
      <c r="G2761" s="55"/>
    </row>
    <row r="2762" spans="7:7" x14ac:dyDescent="0.35">
      <c r="G2762" s="55"/>
    </row>
    <row r="2763" spans="7:7" x14ac:dyDescent="0.35">
      <c r="G2763" s="55"/>
    </row>
    <row r="2764" spans="7:7" x14ac:dyDescent="0.35">
      <c r="G2764" s="55"/>
    </row>
    <row r="2765" spans="7:7" x14ac:dyDescent="0.35">
      <c r="G2765" s="55"/>
    </row>
    <row r="2766" spans="7:7" x14ac:dyDescent="0.35">
      <c r="G2766" s="55"/>
    </row>
    <row r="2767" spans="7:7" x14ac:dyDescent="0.35">
      <c r="G2767" s="55"/>
    </row>
    <row r="2768" spans="7:7" x14ac:dyDescent="0.35">
      <c r="G2768" s="55"/>
    </row>
    <row r="2769" spans="7:7" x14ac:dyDescent="0.35">
      <c r="G2769" s="55"/>
    </row>
    <row r="2770" spans="7:7" x14ac:dyDescent="0.35">
      <c r="G2770" s="55"/>
    </row>
    <row r="2771" spans="7:7" x14ac:dyDescent="0.35">
      <c r="G2771" s="55"/>
    </row>
    <row r="2772" spans="7:7" x14ac:dyDescent="0.35">
      <c r="G2772" s="55"/>
    </row>
    <row r="2773" spans="7:7" x14ac:dyDescent="0.35">
      <c r="G2773" s="55"/>
    </row>
    <row r="2774" spans="7:7" x14ac:dyDescent="0.35">
      <c r="G2774" s="55"/>
    </row>
    <row r="2775" spans="7:7" x14ac:dyDescent="0.35">
      <c r="G2775" s="55"/>
    </row>
    <row r="2776" spans="7:7" x14ac:dyDescent="0.35">
      <c r="G2776" s="55"/>
    </row>
    <row r="2777" spans="7:7" x14ac:dyDescent="0.35">
      <c r="G2777" s="55"/>
    </row>
    <row r="2778" spans="7:7" x14ac:dyDescent="0.35">
      <c r="G2778" s="55"/>
    </row>
    <row r="2779" spans="7:7" x14ac:dyDescent="0.35">
      <c r="G2779" s="55"/>
    </row>
    <row r="2780" spans="7:7" x14ac:dyDescent="0.35">
      <c r="G2780" s="55"/>
    </row>
    <row r="2781" spans="7:7" x14ac:dyDescent="0.35">
      <c r="G2781" s="55"/>
    </row>
    <row r="2782" spans="7:7" x14ac:dyDescent="0.35">
      <c r="G2782" s="55"/>
    </row>
    <row r="2783" spans="7:7" x14ac:dyDescent="0.35">
      <c r="G2783" s="55"/>
    </row>
    <row r="2784" spans="7:7" x14ac:dyDescent="0.35">
      <c r="G2784" s="55"/>
    </row>
    <row r="2785" spans="7:7" x14ac:dyDescent="0.35">
      <c r="G2785" s="55"/>
    </row>
    <row r="2786" spans="7:7" x14ac:dyDescent="0.35">
      <c r="G2786" s="55"/>
    </row>
    <row r="2787" spans="7:7" x14ac:dyDescent="0.35">
      <c r="G2787" s="55"/>
    </row>
    <row r="2788" spans="7:7" x14ac:dyDescent="0.35">
      <c r="G2788" s="55"/>
    </row>
    <row r="2789" spans="7:7" x14ac:dyDescent="0.35">
      <c r="G2789" s="55"/>
    </row>
    <row r="2790" spans="7:7" x14ac:dyDescent="0.35">
      <c r="G2790" s="55"/>
    </row>
    <row r="2791" spans="7:7" x14ac:dyDescent="0.35">
      <c r="G2791" s="55"/>
    </row>
    <row r="2792" spans="7:7" x14ac:dyDescent="0.35">
      <c r="G2792" s="55"/>
    </row>
    <row r="2793" spans="7:7" x14ac:dyDescent="0.35">
      <c r="G2793" s="55"/>
    </row>
    <row r="2794" spans="7:7" x14ac:dyDescent="0.35">
      <c r="G2794" s="55"/>
    </row>
    <row r="2795" spans="7:7" x14ac:dyDescent="0.35">
      <c r="G2795" s="55"/>
    </row>
    <row r="2796" spans="7:7" x14ac:dyDescent="0.35">
      <c r="G2796" s="55"/>
    </row>
    <row r="2797" spans="7:7" x14ac:dyDescent="0.35">
      <c r="G2797" s="55"/>
    </row>
    <row r="2798" spans="7:7" x14ac:dyDescent="0.35">
      <c r="G2798" s="55"/>
    </row>
    <row r="2799" spans="7:7" x14ac:dyDescent="0.35">
      <c r="G2799" s="55"/>
    </row>
    <row r="2800" spans="7:7" x14ac:dyDescent="0.35">
      <c r="G2800" s="55"/>
    </row>
    <row r="2801" spans="7:7" x14ac:dyDescent="0.35">
      <c r="G2801" s="55"/>
    </row>
    <row r="2802" spans="7:7" x14ac:dyDescent="0.35">
      <c r="G2802" s="55"/>
    </row>
    <row r="2803" spans="7:7" x14ac:dyDescent="0.35">
      <c r="G2803" s="55"/>
    </row>
    <row r="2804" spans="7:7" x14ac:dyDescent="0.35">
      <c r="G2804" s="55"/>
    </row>
    <row r="2805" spans="7:7" x14ac:dyDescent="0.35">
      <c r="G2805" s="55"/>
    </row>
    <row r="2806" spans="7:7" x14ac:dyDescent="0.35">
      <c r="G2806" s="55"/>
    </row>
    <row r="2807" spans="7:7" x14ac:dyDescent="0.35">
      <c r="G2807" s="55"/>
    </row>
    <row r="2808" spans="7:7" x14ac:dyDescent="0.35">
      <c r="G2808" s="55"/>
    </row>
    <row r="2809" spans="7:7" x14ac:dyDescent="0.35">
      <c r="G2809" s="55"/>
    </row>
    <row r="2810" spans="7:7" x14ac:dyDescent="0.35">
      <c r="G2810" s="55"/>
    </row>
    <row r="2811" spans="7:7" x14ac:dyDescent="0.35">
      <c r="G2811" s="55"/>
    </row>
    <row r="2812" spans="7:7" x14ac:dyDescent="0.35">
      <c r="G2812" s="55"/>
    </row>
    <row r="2813" spans="7:7" x14ac:dyDescent="0.35">
      <c r="G2813" s="55"/>
    </row>
    <row r="2814" spans="7:7" x14ac:dyDescent="0.35">
      <c r="G2814" s="55"/>
    </row>
    <row r="2815" spans="7:7" x14ac:dyDescent="0.35">
      <c r="G2815" s="55"/>
    </row>
    <row r="2816" spans="7:7" x14ac:dyDescent="0.35">
      <c r="G2816" s="55"/>
    </row>
    <row r="2817" spans="7:7" x14ac:dyDescent="0.35">
      <c r="G2817" s="55"/>
    </row>
    <row r="2818" spans="7:7" x14ac:dyDescent="0.35">
      <c r="G2818" s="55"/>
    </row>
    <row r="2819" spans="7:7" x14ac:dyDescent="0.35">
      <c r="G2819" s="55"/>
    </row>
    <row r="2820" spans="7:7" x14ac:dyDescent="0.35">
      <c r="G2820" s="55"/>
    </row>
    <row r="2821" spans="7:7" x14ac:dyDescent="0.35">
      <c r="G2821" s="55"/>
    </row>
    <row r="2822" spans="7:7" x14ac:dyDescent="0.35">
      <c r="G2822" s="55"/>
    </row>
    <row r="2823" spans="7:7" x14ac:dyDescent="0.35">
      <c r="G2823" s="55"/>
    </row>
    <row r="2824" spans="7:7" x14ac:dyDescent="0.35">
      <c r="G2824" s="55"/>
    </row>
    <row r="2825" spans="7:7" x14ac:dyDescent="0.35">
      <c r="G2825" s="55"/>
    </row>
    <row r="2826" spans="7:7" x14ac:dyDescent="0.35">
      <c r="G2826" s="55"/>
    </row>
    <row r="2827" spans="7:7" x14ac:dyDescent="0.35">
      <c r="G2827" s="55"/>
    </row>
    <row r="2828" spans="7:7" x14ac:dyDescent="0.35">
      <c r="G2828" s="55"/>
    </row>
    <row r="2829" spans="7:7" x14ac:dyDescent="0.35">
      <c r="G2829" s="55"/>
    </row>
    <row r="2830" spans="7:7" x14ac:dyDescent="0.35">
      <c r="G2830" s="55"/>
    </row>
    <row r="2831" spans="7:7" x14ac:dyDescent="0.35">
      <c r="G2831" s="55"/>
    </row>
    <row r="2832" spans="7:7" x14ac:dyDescent="0.35">
      <c r="G2832" s="55"/>
    </row>
    <row r="2833" spans="7:7" x14ac:dyDescent="0.35">
      <c r="G2833" s="55"/>
    </row>
    <row r="2834" spans="7:7" x14ac:dyDescent="0.35">
      <c r="G2834" s="55"/>
    </row>
    <row r="2835" spans="7:7" x14ac:dyDescent="0.35">
      <c r="G2835" s="55"/>
    </row>
    <row r="2836" spans="7:7" x14ac:dyDescent="0.35">
      <c r="G2836" s="55"/>
    </row>
    <row r="2837" spans="7:7" x14ac:dyDescent="0.35">
      <c r="G2837" s="55"/>
    </row>
    <row r="2838" spans="7:7" x14ac:dyDescent="0.35">
      <c r="G2838" s="55"/>
    </row>
    <row r="2839" spans="7:7" x14ac:dyDescent="0.35">
      <c r="G2839" s="55"/>
    </row>
    <row r="2840" spans="7:7" x14ac:dyDescent="0.35">
      <c r="G2840" s="55"/>
    </row>
    <row r="2841" spans="7:7" x14ac:dyDescent="0.35">
      <c r="G2841" s="55"/>
    </row>
    <row r="2842" spans="7:7" x14ac:dyDescent="0.35">
      <c r="G2842" s="55"/>
    </row>
    <row r="2843" spans="7:7" x14ac:dyDescent="0.35">
      <c r="G2843" s="55"/>
    </row>
    <row r="2844" spans="7:7" x14ac:dyDescent="0.35">
      <c r="G2844" s="55"/>
    </row>
    <row r="2845" spans="7:7" x14ac:dyDescent="0.35">
      <c r="G2845" s="55"/>
    </row>
    <row r="2846" spans="7:7" x14ac:dyDescent="0.35">
      <c r="G2846" s="55"/>
    </row>
    <row r="2847" spans="7:7" x14ac:dyDescent="0.35">
      <c r="G2847" s="55"/>
    </row>
    <row r="2848" spans="7:7" x14ac:dyDescent="0.35">
      <c r="G2848" s="55"/>
    </row>
    <row r="2849" spans="7:7" x14ac:dyDescent="0.35">
      <c r="G2849" s="55"/>
    </row>
    <row r="2850" spans="7:7" x14ac:dyDescent="0.35">
      <c r="G2850" s="55"/>
    </row>
    <row r="2851" spans="7:7" x14ac:dyDescent="0.35">
      <c r="G2851" s="55"/>
    </row>
    <row r="2852" spans="7:7" x14ac:dyDescent="0.35">
      <c r="G2852" s="55"/>
    </row>
    <row r="2853" spans="7:7" x14ac:dyDescent="0.35">
      <c r="G2853" s="55"/>
    </row>
    <row r="2854" spans="7:7" x14ac:dyDescent="0.35">
      <c r="G2854" s="55"/>
    </row>
    <row r="2855" spans="7:7" x14ac:dyDescent="0.35">
      <c r="G2855" s="55"/>
    </row>
    <row r="2856" spans="7:7" x14ac:dyDescent="0.35">
      <c r="G2856" s="55"/>
    </row>
    <row r="2857" spans="7:7" x14ac:dyDescent="0.35">
      <c r="G2857" s="55"/>
    </row>
    <row r="2858" spans="7:7" x14ac:dyDescent="0.35">
      <c r="G2858" s="55"/>
    </row>
    <row r="2859" spans="7:7" x14ac:dyDescent="0.35">
      <c r="G2859" s="55"/>
    </row>
    <row r="2860" spans="7:7" x14ac:dyDescent="0.35">
      <c r="G2860" s="55"/>
    </row>
    <row r="2861" spans="7:7" x14ac:dyDescent="0.35">
      <c r="G2861" s="55"/>
    </row>
    <row r="2862" spans="7:7" x14ac:dyDescent="0.35">
      <c r="G2862" s="55"/>
    </row>
    <row r="2863" spans="7:7" x14ac:dyDescent="0.35">
      <c r="G2863" s="55"/>
    </row>
    <row r="2864" spans="7:7" x14ac:dyDescent="0.35">
      <c r="G2864" s="55"/>
    </row>
    <row r="2865" spans="7:7" x14ac:dyDescent="0.35">
      <c r="G2865" s="55"/>
    </row>
    <row r="2866" spans="7:7" x14ac:dyDescent="0.35">
      <c r="G2866" s="55"/>
    </row>
    <row r="2867" spans="7:7" x14ac:dyDescent="0.35">
      <c r="G2867" s="55"/>
    </row>
    <row r="2868" spans="7:7" x14ac:dyDescent="0.35">
      <c r="G2868" s="55"/>
    </row>
    <row r="2869" spans="7:7" x14ac:dyDescent="0.35">
      <c r="G2869" s="55"/>
    </row>
    <row r="2870" spans="7:7" x14ac:dyDescent="0.35">
      <c r="G2870" s="55"/>
    </row>
    <row r="2871" spans="7:7" x14ac:dyDescent="0.35">
      <c r="G2871" s="55"/>
    </row>
    <row r="2872" spans="7:7" x14ac:dyDescent="0.35">
      <c r="G2872" s="55"/>
    </row>
    <row r="2873" spans="7:7" x14ac:dyDescent="0.35">
      <c r="G2873" s="55"/>
    </row>
    <row r="2874" spans="7:7" x14ac:dyDescent="0.35">
      <c r="G2874" s="55"/>
    </row>
    <row r="2875" spans="7:7" x14ac:dyDescent="0.35">
      <c r="G2875" s="55"/>
    </row>
    <row r="2876" spans="7:7" x14ac:dyDescent="0.35">
      <c r="G2876" s="55"/>
    </row>
    <row r="2877" spans="7:7" x14ac:dyDescent="0.35">
      <c r="G2877" s="55"/>
    </row>
    <row r="2878" spans="7:7" x14ac:dyDescent="0.35">
      <c r="G2878" s="55"/>
    </row>
    <row r="2879" spans="7:7" x14ac:dyDescent="0.35">
      <c r="G2879" s="55"/>
    </row>
    <row r="2880" spans="7:7" x14ac:dyDescent="0.35">
      <c r="G2880" s="55"/>
    </row>
    <row r="2881" spans="7:7" x14ac:dyDescent="0.35">
      <c r="G2881" s="55"/>
    </row>
    <row r="2882" spans="7:7" x14ac:dyDescent="0.35">
      <c r="G2882" s="55"/>
    </row>
    <row r="2883" spans="7:7" x14ac:dyDescent="0.35">
      <c r="G2883" s="55"/>
    </row>
    <row r="2884" spans="7:7" x14ac:dyDescent="0.35">
      <c r="G2884" s="55"/>
    </row>
    <row r="2885" spans="7:7" x14ac:dyDescent="0.35">
      <c r="G2885" s="55"/>
    </row>
    <row r="2886" spans="7:7" x14ac:dyDescent="0.35">
      <c r="G2886" s="55"/>
    </row>
    <row r="2887" spans="7:7" x14ac:dyDescent="0.35">
      <c r="G2887" s="55"/>
    </row>
    <row r="2888" spans="7:7" x14ac:dyDescent="0.35">
      <c r="G2888" s="55"/>
    </row>
    <row r="2889" spans="7:7" x14ac:dyDescent="0.35">
      <c r="G2889" s="55"/>
    </row>
    <row r="2890" spans="7:7" x14ac:dyDescent="0.35">
      <c r="G2890" s="55"/>
    </row>
    <row r="2891" spans="7:7" x14ac:dyDescent="0.35">
      <c r="G2891" s="55"/>
    </row>
    <row r="2892" spans="7:7" x14ac:dyDescent="0.35">
      <c r="G2892" s="55"/>
    </row>
    <row r="2893" spans="7:7" x14ac:dyDescent="0.35">
      <c r="G2893" s="55"/>
    </row>
    <row r="2894" spans="7:7" x14ac:dyDescent="0.35">
      <c r="G2894" s="55"/>
    </row>
    <row r="2895" spans="7:7" x14ac:dyDescent="0.35">
      <c r="G2895" s="55"/>
    </row>
    <row r="2896" spans="7:7" x14ac:dyDescent="0.35">
      <c r="G2896" s="55"/>
    </row>
    <row r="2897" spans="7:7" x14ac:dyDescent="0.35">
      <c r="G2897" s="55"/>
    </row>
    <row r="2898" spans="7:7" x14ac:dyDescent="0.35">
      <c r="G2898" s="55"/>
    </row>
    <row r="2899" spans="7:7" x14ac:dyDescent="0.35">
      <c r="G2899" s="55"/>
    </row>
    <row r="2900" spans="7:7" x14ac:dyDescent="0.35">
      <c r="G2900" s="55"/>
    </row>
    <row r="2901" spans="7:7" x14ac:dyDescent="0.35">
      <c r="G2901" s="55"/>
    </row>
    <row r="2902" spans="7:7" x14ac:dyDescent="0.35">
      <c r="G2902" s="55"/>
    </row>
    <row r="2903" spans="7:7" x14ac:dyDescent="0.35">
      <c r="G2903" s="55"/>
    </row>
    <row r="2904" spans="7:7" x14ac:dyDescent="0.35">
      <c r="G2904" s="55"/>
    </row>
    <row r="2905" spans="7:7" x14ac:dyDescent="0.35">
      <c r="G2905" s="55"/>
    </row>
    <row r="2906" spans="7:7" x14ac:dyDescent="0.35">
      <c r="G2906" s="55"/>
    </row>
    <row r="2907" spans="7:7" x14ac:dyDescent="0.35">
      <c r="G2907" s="55"/>
    </row>
    <row r="2908" spans="7:7" x14ac:dyDescent="0.35">
      <c r="G2908" s="55"/>
    </row>
    <row r="2909" spans="7:7" x14ac:dyDescent="0.35">
      <c r="G2909" s="55"/>
    </row>
    <row r="2910" spans="7:7" x14ac:dyDescent="0.35">
      <c r="G2910" s="55"/>
    </row>
    <row r="2911" spans="7:7" x14ac:dyDescent="0.35">
      <c r="G2911" s="55"/>
    </row>
    <row r="2912" spans="7:7" x14ac:dyDescent="0.35">
      <c r="G2912" s="55"/>
    </row>
    <row r="2913" spans="7:7" x14ac:dyDescent="0.35">
      <c r="G2913" s="55"/>
    </row>
    <row r="2914" spans="7:7" x14ac:dyDescent="0.35">
      <c r="G2914" s="55"/>
    </row>
    <row r="2915" spans="7:7" x14ac:dyDescent="0.35">
      <c r="G2915" s="55"/>
    </row>
    <row r="2916" spans="7:7" x14ac:dyDescent="0.35">
      <c r="G2916" s="55"/>
    </row>
    <row r="2917" spans="7:7" x14ac:dyDescent="0.35">
      <c r="G2917" s="55"/>
    </row>
    <row r="2918" spans="7:7" x14ac:dyDescent="0.35">
      <c r="G2918" s="55"/>
    </row>
    <row r="2919" spans="7:7" x14ac:dyDescent="0.35">
      <c r="G2919" s="55"/>
    </row>
    <row r="2920" spans="7:7" x14ac:dyDescent="0.35">
      <c r="G2920" s="55"/>
    </row>
    <row r="2921" spans="7:7" x14ac:dyDescent="0.35">
      <c r="G2921" s="55"/>
    </row>
    <row r="2922" spans="7:7" x14ac:dyDescent="0.35">
      <c r="G2922" s="55"/>
    </row>
    <row r="2923" spans="7:7" x14ac:dyDescent="0.35">
      <c r="G2923" s="55"/>
    </row>
    <row r="2924" spans="7:7" x14ac:dyDescent="0.35">
      <c r="G2924" s="55"/>
    </row>
    <row r="2925" spans="7:7" x14ac:dyDescent="0.35">
      <c r="G2925" s="55"/>
    </row>
    <row r="2926" spans="7:7" x14ac:dyDescent="0.35">
      <c r="G2926" s="55"/>
    </row>
    <row r="2927" spans="7:7" x14ac:dyDescent="0.35">
      <c r="G2927" s="55"/>
    </row>
    <row r="2928" spans="7:7" x14ac:dyDescent="0.35">
      <c r="G2928" s="55"/>
    </row>
    <row r="2929" spans="7:7" x14ac:dyDescent="0.35">
      <c r="G2929" s="55"/>
    </row>
    <row r="2930" spans="7:7" x14ac:dyDescent="0.35">
      <c r="G2930" s="55"/>
    </row>
    <row r="2931" spans="7:7" x14ac:dyDescent="0.35">
      <c r="G2931" s="55"/>
    </row>
    <row r="2932" spans="7:7" x14ac:dyDescent="0.35">
      <c r="G2932" s="55"/>
    </row>
    <row r="2933" spans="7:7" x14ac:dyDescent="0.35">
      <c r="G2933" s="55"/>
    </row>
    <row r="2934" spans="7:7" x14ac:dyDescent="0.35">
      <c r="G2934" s="55"/>
    </row>
    <row r="2935" spans="7:7" x14ac:dyDescent="0.35">
      <c r="G2935" s="55"/>
    </row>
    <row r="2936" spans="7:7" x14ac:dyDescent="0.35">
      <c r="G2936" s="55"/>
    </row>
    <row r="2937" spans="7:7" x14ac:dyDescent="0.35">
      <c r="G2937" s="55"/>
    </row>
    <row r="2938" spans="7:7" x14ac:dyDescent="0.35">
      <c r="G2938" s="55"/>
    </row>
    <row r="2939" spans="7:7" x14ac:dyDescent="0.35">
      <c r="G2939" s="55"/>
    </row>
    <row r="2940" spans="7:7" x14ac:dyDescent="0.35">
      <c r="G2940" s="55"/>
    </row>
    <row r="2941" spans="7:7" x14ac:dyDescent="0.35">
      <c r="G2941" s="55"/>
    </row>
    <row r="2942" spans="7:7" x14ac:dyDescent="0.35">
      <c r="G2942" s="55"/>
    </row>
    <row r="2943" spans="7:7" x14ac:dyDescent="0.35">
      <c r="G2943" s="55"/>
    </row>
    <row r="2944" spans="7:7" x14ac:dyDescent="0.35">
      <c r="G2944" s="55"/>
    </row>
    <row r="2945" spans="7:7" x14ac:dyDescent="0.35">
      <c r="G2945" s="55"/>
    </row>
    <row r="2946" spans="7:7" x14ac:dyDescent="0.35">
      <c r="G2946" s="55"/>
    </row>
    <row r="2947" spans="7:7" x14ac:dyDescent="0.35">
      <c r="G2947" s="55"/>
    </row>
    <row r="2948" spans="7:7" x14ac:dyDescent="0.35">
      <c r="G2948" s="55"/>
    </row>
    <row r="2949" spans="7:7" x14ac:dyDescent="0.35">
      <c r="G2949" s="55"/>
    </row>
    <row r="2950" spans="7:7" x14ac:dyDescent="0.35">
      <c r="G2950" s="55"/>
    </row>
    <row r="2951" spans="7:7" x14ac:dyDescent="0.35">
      <c r="G2951" s="55"/>
    </row>
    <row r="2952" spans="7:7" x14ac:dyDescent="0.35">
      <c r="G2952" s="55"/>
    </row>
    <row r="2953" spans="7:7" x14ac:dyDescent="0.35">
      <c r="G2953" s="55"/>
    </row>
    <row r="2954" spans="7:7" x14ac:dyDescent="0.35">
      <c r="G2954" s="55"/>
    </row>
    <row r="2955" spans="7:7" x14ac:dyDescent="0.35">
      <c r="G2955" s="55"/>
    </row>
    <row r="2956" spans="7:7" x14ac:dyDescent="0.35">
      <c r="G2956" s="55"/>
    </row>
    <row r="2957" spans="7:7" x14ac:dyDescent="0.35">
      <c r="G2957" s="55"/>
    </row>
    <row r="2958" spans="7:7" x14ac:dyDescent="0.35">
      <c r="G2958" s="55"/>
    </row>
    <row r="2959" spans="7:7" x14ac:dyDescent="0.35">
      <c r="G2959" s="55"/>
    </row>
    <row r="2960" spans="7:7" x14ac:dyDescent="0.35">
      <c r="G2960" s="55"/>
    </row>
    <row r="2961" spans="7:7" x14ac:dyDescent="0.35">
      <c r="G2961" s="55"/>
    </row>
    <row r="2962" spans="7:7" x14ac:dyDescent="0.35">
      <c r="G2962" s="55"/>
    </row>
    <row r="2963" spans="7:7" x14ac:dyDescent="0.35">
      <c r="G2963" s="55"/>
    </row>
    <row r="2964" spans="7:7" x14ac:dyDescent="0.35">
      <c r="G2964" s="55"/>
    </row>
    <row r="2965" spans="7:7" x14ac:dyDescent="0.35">
      <c r="G2965" s="55"/>
    </row>
    <row r="2966" spans="7:7" x14ac:dyDescent="0.35">
      <c r="G2966" s="55"/>
    </row>
    <row r="2967" spans="7:7" x14ac:dyDescent="0.35">
      <c r="G2967" s="55"/>
    </row>
    <row r="2968" spans="7:7" x14ac:dyDescent="0.35">
      <c r="G2968" s="55"/>
    </row>
    <row r="2969" spans="7:7" x14ac:dyDescent="0.35">
      <c r="G2969" s="55"/>
    </row>
    <row r="2970" spans="7:7" x14ac:dyDescent="0.35">
      <c r="G2970" s="55"/>
    </row>
    <row r="2971" spans="7:7" x14ac:dyDescent="0.35">
      <c r="G2971" s="55"/>
    </row>
    <row r="2972" spans="7:7" x14ac:dyDescent="0.35">
      <c r="G2972" s="55"/>
    </row>
    <row r="2973" spans="7:7" x14ac:dyDescent="0.35">
      <c r="G2973" s="55"/>
    </row>
    <row r="2974" spans="7:7" x14ac:dyDescent="0.35">
      <c r="G2974" s="55"/>
    </row>
    <row r="2975" spans="7:7" x14ac:dyDescent="0.35">
      <c r="G2975" s="55"/>
    </row>
    <row r="2976" spans="7:7" x14ac:dyDescent="0.35">
      <c r="G2976" s="55"/>
    </row>
    <row r="2977" spans="7:7" x14ac:dyDescent="0.35">
      <c r="G2977" s="55"/>
    </row>
    <row r="2978" spans="7:7" x14ac:dyDescent="0.35">
      <c r="G2978" s="55"/>
    </row>
    <row r="2979" spans="7:7" x14ac:dyDescent="0.35">
      <c r="G2979" s="55"/>
    </row>
    <row r="2980" spans="7:7" x14ac:dyDescent="0.35">
      <c r="G2980" s="55"/>
    </row>
    <row r="2981" spans="7:7" x14ac:dyDescent="0.35">
      <c r="G2981" s="55"/>
    </row>
    <row r="2982" spans="7:7" x14ac:dyDescent="0.35">
      <c r="G2982" s="55"/>
    </row>
    <row r="2983" spans="7:7" x14ac:dyDescent="0.35">
      <c r="G2983" s="55"/>
    </row>
    <row r="2984" spans="7:7" x14ac:dyDescent="0.35">
      <c r="G2984" s="55"/>
    </row>
    <row r="2985" spans="7:7" x14ac:dyDescent="0.35">
      <c r="G2985" s="55"/>
    </row>
    <row r="2986" spans="7:7" x14ac:dyDescent="0.35">
      <c r="G2986" s="55"/>
    </row>
    <row r="2987" spans="7:7" x14ac:dyDescent="0.35">
      <c r="G2987" s="55"/>
    </row>
    <row r="2988" spans="7:7" x14ac:dyDescent="0.35">
      <c r="G2988" s="55"/>
    </row>
    <row r="2989" spans="7:7" x14ac:dyDescent="0.35">
      <c r="G2989" s="55"/>
    </row>
    <row r="2990" spans="7:7" x14ac:dyDescent="0.35">
      <c r="G2990" s="55"/>
    </row>
    <row r="2991" spans="7:7" x14ac:dyDescent="0.35">
      <c r="G2991" s="55"/>
    </row>
    <row r="2992" spans="7:7" x14ac:dyDescent="0.35">
      <c r="G2992" s="55"/>
    </row>
    <row r="2993" spans="7:7" x14ac:dyDescent="0.35">
      <c r="G2993" s="55"/>
    </row>
    <row r="2994" spans="7:7" x14ac:dyDescent="0.35">
      <c r="G2994" s="55"/>
    </row>
    <row r="2995" spans="7:7" x14ac:dyDescent="0.35">
      <c r="G2995" s="55"/>
    </row>
    <row r="2996" spans="7:7" x14ac:dyDescent="0.35">
      <c r="G2996" s="55"/>
    </row>
    <row r="2997" spans="7:7" x14ac:dyDescent="0.35">
      <c r="G2997" s="55"/>
    </row>
    <row r="2998" spans="7:7" x14ac:dyDescent="0.35">
      <c r="G2998" s="55"/>
    </row>
    <row r="2999" spans="7:7" x14ac:dyDescent="0.35">
      <c r="G2999" s="55"/>
    </row>
    <row r="3000" spans="7:7" x14ac:dyDescent="0.35">
      <c r="G3000" s="55"/>
    </row>
    <row r="3001" spans="7:7" x14ac:dyDescent="0.35">
      <c r="G3001" s="55"/>
    </row>
    <row r="3002" spans="7:7" x14ac:dyDescent="0.35">
      <c r="G3002" s="55"/>
    </row>
    <row r="3003" spans="7:7" x14ac:dyDescent="0.35">
      <c r="G3003" s="55"/>
    </row>
    <row r="3004" spans="7:7" x14ac:dyDescent="0.35">
      <c r="G3004" s="55"/>
    </row>
    <row r="3005" spans="7:7" x14ac:dyDescent="0.35">
      <c r="G3005" s="55"/>
    </row>
    <row r="3006" spans="7:7" x14ac:dyDescent="0.35">
      <c r="G3006" s="55"/>
    </row>
    <row r="3007" spans="7:7" x14ac:dyDescent="0.35">
      <c r="G3007" s="55"/>
    </row>
    <row r="3008" spans="7:7" x14ac:dyDescent="0.35">
      <c r="G3008" s="55"/>
    </row>
    <row r="3009" spans="7:7" x14ac:dyDescent="0.35">
      <c r="G3009" s="55"/>
    </row>
    <row r="3010" spans="7:7" x14ac:dyDescent="0.35">
      <c r="G3010" s="55"/>
    </row>
    <row r="3011" spans="7:7" x14ac:dyDescent="0.35">
      <c r="G3011" s="55"/>
    </row>
    <row r="3012" spans="7:7" x14ac:dyDescent="0.35">
      <c r="G3012" s="55"/>
    </row>
    <row r="3013" spans="7:7" x14ac:dyDescent="0.35">
      <c r="G3013" s="55"/>
    </row>
    <row r="3014" spans="7:7" x14ac:dyDescent="0.35">
      <c r="G3014" s="55"/>
    </row>
    <row r="3015" spans="7:7" x14ac:dyDescent="0.35">
      <c r="G3015" s="55"/>
    </row>
    <row r="3016" spans="7:7" x14ac:dyDescent="0.35">
      <c r="G3016" s="55"/>
    </row>
    <row r="3017" spans="7:7" x14ac:dyDescent="0.35">
      <c r="G3017" s="55"/>
    </row>
    <row r="3018" spans="7:7" x14ac:dyDescent="0.35">
      <c r="G3018" s="55"/>
    </row>
    <row r="3019" spans="7:7" x14ac:dyDescent="0.35">
      <c r="G3019" s="55"/>
    </row>
    <row r="3020" spans="7:7" x14ac:dyDescent="0.35">
      <c r="G3020" s="55"/>
    </row>
    <row r="3021" spans="7:7" x14ac:dyDescent="0.35">
      <c r="G3021" s="55"/>
    </row>
    <row r="3022" spans="7:7" x14ac:dyDescent="0.35">
      <c r="G3022" s="55"/>
    </row>
    <row r="3023" spans="7:7" x14ac:dyDescent="0.35">
      <c r="G3023" s="55"/>
    </row>
    <row r="3024" spans="7:7" x14ac:dyDescent="0.35">
      <c r="G3024" s="55"/>
    </row>
    <row r="3025" spans="7:7" x14ac:dyDescent="0.35">
      <c r="G3025" s="55"/>
    </row>
    <row r="3026" spans="7:7" x14ac:dyDescent="0.35">
      <c r="G3026" s="55"/>
    </row>
    <row r="3027" spans="7:7" x14ac:dyDescent="0.35">
      <c r="G3027" s="55"/>
    </row>
    <row r="3028" spans="7:7" x14ac:dyDescent="0.35">
      <c r="G3028" s="55"/>
    </row>
    <row r="3029" spans="7:7" x14ac:dyDescent="0.35">
      <c r="G3029" s="55"/>
    </row>
    <row r="3030" spans="7:7" x14ac:dyDescent="0.35">
      <c r="G3030" s="55"/>
    </row>
    <row r="3031" spans="7:7" x14ac:dyDescent="0.35">
      <c r="G3031" s="55"/>
    </row>
    <row r="3032" spans="7:7" x14ac:dyDescent="0.35">
      <c r="G3032" s="55"/>
    </row>
    <row r="3033" spans="7:7" x14ac:dyDescent="0.35">
      <c r="G3033" s="55"/>
    </row>
    <row r="3034" spans="7:7" x14ac:dyDescent="0.35">
      <c r="G3034" s="55"/>
    </row>
    <row r="3035" spans="7:7" x14ac:dyDescent="0.35">
      <c r="G3035" s="55"/>
    </row>
    <row r="3036" spans="7:7" x14ac:dyDescent="0.35">
      <c r="G3036" s="55"/>
    </row>
    <row r="3037" spans="7:7" x14ac:dyDescent="0.35">
      <c r="G3037" s="55"/>
    </row>
    <row r="3038" spans="7:7" x14ac:dyDescent="0.35">
      <c r="G3038" s="55"/>
    </row>
    <row r="3039" spans="7:7" x14ac:dyDescent="0.35">
      <c r="G3039" s="55"/>
    </row>
    <row r="3040" spans="7:7" x14ac:dyDescent="0.35">
      <c r="G3040" s="55"/>
    </row>
    <row r="3041" spans="7:7" x14ac:dyDescent="0.35">
      <c r="G3041" s="55"/>
    </row>
    <row r="3042" spans="7:7" x14ac:dyDescent="0.35">
      <c r="G3042" s="55"/>
    </row>
    <row r="3043" spans="7:7" x14ac:dyDescent="0.35">
      <c r="G3043" s="55"/>
    </row>
    <row r="3044" spans="7:7" x14ac:dyDescent="0.35">
      <c r="G3044" s="55"/>
    </row>
    <row r="3045" spans="7:7" x14ac:dyDescent="0.35">
      <c r="G3045" s="55"/>
    </row>
    <row r="3046" spans="7:7" x14ac:dyDescent="0.35">
      <c r="G3046" s="55"/>
    </row>
    <row r="3047" spans="7:7" x14ac:dyDescent="0.35">
      <c r="G3047" s="55"/>
    </row>
    <row r="3048" spans="7:7" x14ac:dyDescent="0.35">
      <c r="G3048" s="55"/>
    </row>
    <row r="3049" spans="7:7" x14ac:dyDescent="0.35">
      <c r="G3049" s="55"/>
    </row>
    <row r="3050" spans="7:7" x14ac:dyDescent="0.35">
      <c r="G3050" s="55"/>
    </row>
    <row r="3051" spans="7:7" x14ac:dyDescent="0.35">
      <c r="G3051" s="55"/>
    </row>
    <row r="3052" spans="7:7" x14ac:dyDescent="0.35">
      <c r="G3052" s="55"/>
    </row>
    <row r="3053" spans="7:7" x14ac:dyDescent="0.35">
      <c r="G3053" s="55"/>
    </row>
    <row r="3054" spans="7:7" x14ac:dyDescent="0.35">
      <c r="G3054" s="55"/>
    </row>
    <row r="3055" spans="7:7" x14ac:dyDescent="0.35">
      <c r="G3055" s="55"/>
    </row>
    <row r="3056" spans="7:7" x14ac:dyDescent="0.35">
      <c r="G3056" s="55"/>
    </row>
  </sheetData>
  <autoFilter ref="A2:E1860" xr:uid="{7B80DAE2-AF41-4BD0-9EAA-BBE0E94350CD}"/>
  <mergeCells count="1">
    <mergeCell ref="A1:E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4"/>
  <sheetViews>
    <sheetView zoomScale="80" zoomScaleNormal="80" zoomScalePageLayoutView="80" workbookViewId="0">
      <pane ySplit="3" topLeftCell="A4" activePane="bottomLeft" state="frozen"/>
      <selection pane="bottomLeft" sqref="A1:I1"/>
    </sheetView>
  </sheetViews>
  <sheetFormatPr baseColWidth="10" defaultColWidth="21.1796875" defaultRowHeight="15.5" x14ac:dyDescent="0.35"/>
  <cols>
    <col min="1" max="1" width="20.26953125" style="27" bestFit="1" customWidth="1"/>
    <col min="2" max="3" width="20.26953125" style="27" customWidth="1"/>
    <col min="4" max="4" width="11.81640625" style="27" customWidth="1"/>
    <col min="5" max="5" width="18.1796875" style="27" customWidth="1"/>
    <col min="6" max="6" width="19" style="27" customWidth="1"/>
    <col min="7" max="7" width="17.453125" style="27" customWidth="1"/>
    <col min="8" max="8" width="24.26953125" style="28" customWidth="1"/>
    <col min="9" max="9" width="21.7265625" style="28" customWidth="1"/>
    <col min="10" max="10" width="18.453125" style="28" customWidth="1"/>
    <col min="11" max="11" width="10.54296875" style="27" customWidth="1"/>
    <col min="12" max="14" width="21.1796875" style="27"/>
    <col min="15" max="15" width="23.7265625" style="27" customWidth="1"/>
    <col min="16" max="16384" width="21.1796875" style="27"/>
  </cols>
  <sheetData>
    <row r="1" spans="1:17" ht="29.5" customHeight="1" x14ac:dyDescent="0.35">
      <c r="A1" s="67" t="s">
        <v>3683</v>
      </c>
      <c r="B1" s="67"/>
      <c r="C1" s="67"/>
      <c r="D1" s="67"/>
      <c r="E1" s="67"/>
      <c r="F1" s="67"/>
      <c r="G1" s="67"/>
      <c r="H1" s="67"/>
      <c r="I1" s="67"/>
    </row>
    <row r="2" spans="1:17" x14ac:dyDescent="0.35">
      <c r="A2" s="23"/>
      <c r="B2" s="24"/>
      <c r="C2" s="24"/>
      <c r="D2" s="26"/>
      <c r="E2" s="64" t="s">
        <v>3462</v>
      </c>
      <c r="F2" s="64"/>
      <c r="G2" s="64"/>
      <c r="H2" s="64"/>
      <c r="I2" s="64"/>
      <c r="J2" s="64"/>
      <c r="K2" s="64" t="s">
        <v>3463</v>
      </c>
      <c r="L2" s="64"/>
      <c r="M2" s="64"/>
      <c r="N2" s="64"/>
      <c r="O2" s="64"/>
      <c r="P2" s="64"/>
      <c r="Q2" s="65"/>
    </row>
    <row r="3" spans="1:17" s="29" customFormat="1" ht="54.75" customHeight="1" x14ac:dyDescent="0.35">
      <c r="A3" s="19" t="s">
        <v>3402</v>
      </c>
      <c r="B3" s="20" t="s">
        <v>3651</v>
      </c>
      <c r="C3" s="20" t="s">
        <v>3678</v>
      </c>
      <c r="D3" s="20" t="s">
        <v>3451</v>
      </c>
      <c r="E3" s="20" t="s">
        <v>3452</v>
      </c>
      <c r="F3" s="21" t="s">
        <v>3453</v>
      </c>
      <c r="G3" s="20" t="s">
        <v>3454</v>
      </c>
      <c r="H3" s="20" t="s">
        <v>3455</v>
      </c>
      <c r="I3" s="20" t="s">
        <v>3456</v>
      </c>
      <c r="J3" s="20" t="s">
        <v>3457</v>
      </c>
      <c r="K3" s="20" t="s">
        <v>3451</v>
      </c>
      <c r="L3" s="20" t="s">
        <v>3452</v>
      </c>
      <c r="M3" s="21" t="s">
        <v>3453</v>
      </c>
      <c r="N3" s="20" t="s">
        <v>3454</v>
      </c>
      <c r="O3" s="20" t="s">
        <v>3657</v>
      </c>
      <c r="P3" s="20" t="s">
        <v>3456</v>
      </c>
      <c r="Q3" s="22" t="s">
        <v>3457</v>
      </c>
    </row>
    <row r="4" spans="1:17" x14ac:dyDescent="0.35">
      <c r="A4" s="18" t="s">
        <v>3403</v>
      </c>
      <c r="B4" s="25">
        <v>27</v>
      </c>
      <c r="C4" s="25" t="s">
        <v>3679</v>
      </c>
      <c r="D4" s="11">
        <v>127549</v>
      </c>
      <c r="E4" s="11">
        <v>100839</v>
      </c>
      <c r="F4" s="10">
        <v>99036</v>
      </c>
      <c r="G4" s="11">
        <v>99036</v>
      </c>
      <c r="H4" s="25">
        <v>95240</v>
      </c>
      <c r="I4" s="25">
        <v>95240</v>
      </c>
      <c r="J4" s="30">
        <f>I4*100/D4</f>
        <v>74.669342762389363</v>
      </c>
      <c r="K4" s="11"/>
      <c r="L4" s="11"/>
      <c r="M4" s="11"/>
      <c r="N4" s="11"/>
      <c r="O4" s="11"/>
      <c r="P4" s="11"/>
      <c r="Q4" s="12"/>
    </row>
    <row r="5" spans="1:17" x14ac:dyDescent="0.35">
      <c r="A5" s="18" t="s">
        <v>3447</v>
      </c>
      <c r="B5" s="25">
        <v>27</v>
      </c>
      <c r="C5" s="37" t="s">
        <v>3679</v>
      </c>
      <c r="D5" s="11">
        <v>115003</v>
      </c>
      <c r="E5" s="11">
        <v>97454</v>
      </c>
      <c r="F5" s="11">
        <v>93987</v>
      </c>
      <c r="G5" s="11">
        <v>93987</v>
      </c>
      <c r="H5" s="25">
        <v>82749</v>
      </c>
      <c r="I5" s="25">
        <v>82748</v>
      </c>
      <c r="J5" s="30">
        <f t="shared" ref="J5:J31" si="0">I5*100/D5</f>
        <v>71.952905576376267</v>
      </c>
      <c r="K5" s="44">
        <v>103773</v>
      </c>
      <c r="L5" s="44">
        <v>103171</v>
      </c>
      <c r="M5" s="44">
        <v>102988</v>
      </c>
      <c r="N5" s="44">
        <v>102988</v>
      </c>
      <c r="O5" s="44">
        <v>86259</v>
      </c>
      <c r="P5" s="44">
        <v>82595</v>
      </c>
      <c r="Q5" s="41">
        <f>P5*100/K5</f>
        <v>79.591994063966538</v>
      </c>
    </row>
    <row r="6" spans="1:17" x14ac:dyDescent="0.35">
      <c r="A6" s="18" t="s">
        <v>3404</v>
      </c>
      <c r="B6" s="25">
        <v>1315</v>
      </c>
      <c r="C6" s="25" t="s">
        <v>3649</v>
      </c>
      <c r="D6" s="11">
        <v>99724</v>
      </c>
      <c r="E6" s="11">
        <v>96995</v>
      </c>
      <c r="F6" s="10">
        <v>90080</v>
      </c>
      <c r="G6" s="11">
        <v>90080</v>
      </c>
      <c r="H6" s="25">
        <v>89206</v>
      </c>
      <c r="I6" s="25">
        <v>89206</v>
      </c>
      <c r="J6" s="30">
        <f t="shared" si="0"/>
        <v>89.452889976334689</v>
      </c>
      <c r="K6" s="11"/>
      <c r="L6" s="11"/>
      <c r="M6" s="11"/>
      <c r="N6" s="11"/>
      <c r="O6" s="11"/>
      <c r="P6" s="11"/>
      <c r="Q6" s="12"/>
    </row>
    <row r="7" spans="1:17" x14ac:dyDescent="0.35">
      <c r="A7" s="18" t="s">
        <v>3405</v>
      </c>
      <c r="B7" s="25">
        <v>764</v>
      </c>
      <c r="C7" s="25" t="s">
        <v>3649</v>
      </c>
      <c r="D7" s="11">
        <v>67867</v>
      </c>
      <c r="E7" s="11">
        <v>49789</v>
      </c>
      <c r="F7" s="10">
        <v>39229</v>
      </c>
      <c r="G7" s="11">
        <v>39229</v>
      </c>
      <c r="H7" s="25">
        <v>28896</v>
      </c>
      <c r="I7" s="25">
        <v>28896</v>
      </c>
      <c r="J7" s="30">
        <f t="shared" si="0"/>
        <v>42.577394020658055</v>
      </c>
      <c r="K7" s="11"/>
      <c r="L7" s="11"/>
      <c r="M7" s="11"/>
      <c r="N7" s="11"/>
      <c r="O7" s="11"/>
      <c r="P7" s="11"/>
      <c r="Q7" s="12"/>
    </row>
    <row r="8" spans="1:17" x14ac:dyDescent="0.35">
      <c r="A8" s="18" t="s">
        <v>3406</v>
      </c>
      <c r="B8" s="25">
        <v>46</v>
      </c>
      <c r="C8" s="37" t="s">
        <v>3679</v>
      </c>
      <c r="D8" s="11">
        <v>93699</v>
      </c>
      <c r="E8" s="11">
        <v>89918</v>
      </c>
      <c r="F8" s="10">
        <v>85894</v>
      </c>
      <c r="G8" s="11">
        <v>85894</v>
      </c>
      <c r="H8" s="25">
        <v>83153</v>
      </c>
      <c r="I8" s="25">
        <v>83153</v>
      </c>
      <c r="J8" s="30">
        <f t="shared" si="0"/>
        <v>88.744810510250915</v>
      </c>
      <c r="K8" s="11"/>
      <c r="L8" s="11"/>
      <c r="M8" s="11"/>
      <c r="N8" s="11"/>
      <c r="O8" s="11"/>
      <c r="P8" s="11"/>
      <c r="Q8" s="12"/>
    </row>
    <row r="9" spans="1:17" x14ac:dyDescent="0.35">
      <c r="A9" s="18" t="s">
        <v>3407</v>
      </c>
      <c r="B9" s="25">
        <v>43</v>
      </c>
      <c r="C9" s="37" t="s">
        <v>3679</v>
      </c>
      <c r="D9" s="11">
        <v>157845</v>
      </c>
      <c r="E9" s="11">
        <v>150348</v>
      </c>
      <c r="F9" s="10">
        <v>145987</v>
      </c>
      <c r="G9" s="11">
        <v>145987</v>
      </c>
      <c r="H9" s="25">
        <v>100388</v>
      </c>
      <c r="I9" s="25">
        <v>100387</v>
      </c>
      <c r="J9" s="30">
        <f t="shared" si="0"/>
        <v>63.598466850391205</v>
      </c>
      <c r="K9" s="11"/>
      <c r="L9" s="11"/>
      <c r="M9" s="11"/>
      <c r="N9" s="11"/>
      <c r="O9" s="11"/>
      <c r="P9" s="11"/>
      <c r="Q9" s="12"/>
    </row>
    <row r="10" spans="1:17" x14ac:dyDescent="0.35">
      <c r="A10" s="18" t="s">
        <v>3408</v>
      </c>
      <c r="B10" s="25">
        <v>180</v>
      </c>
      <c r="C10" s="25" t="s">
        <v>3649</v>
      </c>
      <c r="D10" s="11">
        <v>120961</v>
      </c>
      <c r="E10" s="11">
        <v>116014</v>
      </c>
      <c r="F10" s="10">
        <v>103982</v>
      </c>
      <c r="G10" s="11">
        <v>103982</v>
      </c>
      <c r="H10" s="25">
        <v>101419</v>
      </c>
      <c r="I10" s="25">
        <v>101418</v>
      </c>
      <c r="J10" s="30">
        <f t="shared" si="0"/>
        <v>83.843552880680548</v>
      </c>
      <c r="K10" s="11"/>
      <c r="L10" s="11"/>
      <c r="M10" s="11"/>
      <c r="N10" s="11"/>
      <c r="O10" s="11"/>
      <c r="P10" s="11"/>
      <c r="Q10" s="12"/>
    </row>
    <row r="11" spans="1:17" x14ac:dyDescent="0.35">
      <c r="A11" s="18" t="s">
        <v>3409</v>
      </c>
      <c r="B11" s="25">
        <v>508</v>
      </c>
      <c r="C11" s="25" t="s">
        <v>3649</v>
      </c>
      <c r="D11" s="11">
        <v>55396</v>
      </c>
      <c r="E11" s="11">
        <v>36121</v>
      </c>
      <c r="F11" s="10">
        <v>33605</v>
      </c>
      <c r="G11" s="11">
        <v>33605</v>
      </c>
      <c r="H11" s="25">
        <v>16062</v>
      </c>
      <c r="I11" s="25">
        <v>16061</v>
      </c>
      <c r="J11" s="30">
        <f t="shared" si="0"/>
        <v>28.993068091558957</v>
      </c>
      <c r="K11" s="11"/>
      <c r="L11" s="11"/>
      <c r="M11" s="11"/>
      <c r="N11" s="11"/>
      <c r="O11" s="11"/>
      <c r="P11" s="11"/>
      <c r="Q11" s="12"/>
    </row>
    <row r="12" spans="1:17" x14ac:dyDescent="0.35">
      <c r="A12" s="18" t="s">
        <v>3410</v>
      </c>
      <c r="B12" s="25">
        <v>1373</v>
      </c>
      <c r="C12" s="25" t="s">
        <v>3649</v>
      </c>
      <c r="D12" s="11">
        <v>104158</v>
      </c>
      <c r="E12" s="11">
        <v>77717</v>
      </c>
      <c r="F12" s="10">
        <v>71716</v>
      </c>
      <c r="G12" s="11">
        <v>71716</v>
      </c>
      <c r="H12" s="25">
        <v>65091</v>
      </c>
      <c r="I12" s="25">
        <v>65091</v>
      </c>
      <c r="J12" s="30">
        <f>I12*100/D12</f>
        <v>62.492559380940492</v>
      </c>
      <c r="K12" s="11"/>
      <c r="L12" s="11"/>
      <c r="M12" s="11"/>
      <c r="N12" s="11"/>
      <c r="O12" s="11"/>
      <c r="P12" s="11"/>
      <c r="Q12" s="12"/>
    </row>
    <row r="13" spans="1:17" x14ac:dyDescent="0.35">
      <c r="A13" s="18" t="s">
        <v>3411</v>
      </c>
      <c r="B13" s="25">
        <v>91</v>
      </c>
      <c r="C13" s="25" t="s">
        <v>3680</v>
      </c>
      <c r="D13" s="11">
        <v>138472</v>
      </c>
      <c r="E13" s="11">
        <v>134943</v>
      </c>
      <c r="F13" s="10">
        <v>122420</v>
      </c>
      <c r="G13" s="11">
        <v>122420</v>
      </c>
      <c r="H13" s="25">
        <v>117565</v>
      </c>
      <c r="I13" s="25">
        <v>117562</v>
      </c>
      <c r="J13" s="30">
        <f t="shared" si="0"/>
        <v>84.899474261944647</v>
      </c>
      <c r="K13" s="11"/>
      <c r="L13" s="11"/>
      <c r="M13" s="11"/>
      <c r="N13" s="11"/>
      <c r="O13" s="11"/>
      <c r="P13" s="11"/>
      <c r="Q13" s="12"/>
    </row>
    <row r="14" spans="1:17" x14ac:dyDescent="0.35">
      <c r="A14" s="18" t="s">
        <v>3412</v>
      </c>
      <c r="B14" s="25">
        <v>735</v>
      </c>
      <c r="C14" s="37" t="s">
        <v>3681</v>
      </c>
      <c r="D14" s="11">
        <v>66247</v>
      </c>
      <c r="E14" s="11">
        <v>50282</v>
      </c>
      <c r="F14" s="10">
        <v>21624</v>
      </c>
      <c r="G14" s="11">
        <v>21624</v>
      </c>
      <c r="H14" s="25">
        <v>18813</v>
      </c>
      <c r="I14" s="25">
        <v>18813</v>
      </c>
      <c r="J14" s="30">
        <f t="shared" si="0"/>
        <v>28.398267091339985</v>
      </c>
      <c r="K14" s="11"/>
      <c r="L14" s="11"/>
      <c r="M14" s="11"/>
      <c r="N14" s="11"/>
      <c r="O14" s="11"/>
      <c r="P14" s="11"/>
      <c r="Q14" s="12"/>
    </row>
    <row r="15" spans="1:17" x14ac:dyDescent="0.35">
      <c r="A15" s="18" t="s">
        <v>3413</v>
      </c>
      <c r="B15" s="25">
        <v>639</v>
      </c>
      <c r="C15" s="37" t="s">
        <v>3681</v>
      </c>
      <c r="D15" s="11">
        <v>98224</v>
      </c>
      <c r="E15" s="11">
        <v>96676</v>
      </c>
      <c r="F15" s="10">
        <v>91079</v>
      </c>
      <c r="G15" s="11">
        <v>91079</v>
      </c>
      <c r="H15" s="25">
        <v>89581</v>
      </c>
      <c r="I15" s="25">
        <v>89581</v>
      </c>
      <c r="J15" s="30">
        <f t="shared" si="0"/>
        <v>91.200724873757935</v>
      </c>
      <c r="K15" s="11"/>
      <c r="L15" s="11"/>
      <c r="M15" s="11"/>
      <c r="N15" s="11"/>
      <c r="O15" s="11"/>
      <c r="P15" s="11"/>
      <c r="Q15" s="12"/>
    </row>
    <row r="16" spans="1:17" x14ac:dyDescent="0.35">
      <c r="A16" s="18" t="s">
        <v>3414</v>
      </c>
      <c r="B16" s="25">
        <v>25</v>
      </c>
      <c r="C16" s="37" t="s">
        <v>3679</v>
      </c>
      <c r="D16" s="11">
        <v>94195</v>
      </c>
      <c r="E16" s="11">
        <v>92482</v>
      </c>
      <c r="F16" s="10">
        <v>92074</v>
      </c>
      <c r="G16" s="11">
        <v>92074</v>
      </c>
      <c r="H16" s="25">
        <v>87100</v>
      </c>
      <c r="I16" s="25">
        <v>87100</v>
      </c>
      <c r="J16" s="30">
        <f t="shared" si="0"/>
        <v>92.46775306544933</v>
      </c>
      <c r="K16" s="11"/>
      <c r="L16" s="11"/>
      <c r="M16" s="11"/>
      <c r="N16" s="11"/>
      <c r="O16" s="11"/>
      <c r="P16" s="11"/>
      <c r="Q16" s="12"/>
    </row>
    <row r="17" spans="1:17" x14ac:dyDescent="0.35">
      <c r="A17" s="18" t="s">
        <v>3415</v>
      </c>
      <c r="B17" s="25">
        <v>741</v>
      </c>
      <c r="C17" s="37" t="s">
        <v>3681</v>
      </c>
      <c r="D17" s="11">
        <v>60308</v>
      </c>
      <c r="E17" s="11">
        <v>38492</v>
      </c>
      <c r="F17" s="10">
        <v>24125</v>
      </c>
      <c r="G17" s="11">
        <v>24125</v>
      </c>
      <c r="H17" s="25">
        <v>20355</v>
      </c>
      <c r="I17" s="25">
        <v>20355</v>
      </c>
      <c r="J17" s="30">
        <f t="shared" si="0"/>
        <v>33.751741062545598</v>
      </c>
      <c r="K17" s="11"/>
      <c r="L17" s="11"/>
      <c r="M17" s="11"/>
      <c r="N17" s="11"/>
      <c r="O17" s="11"/>
      <c r="P17" s="11"/>
      <c r="Q17" s="12"/>
    </row>
    <row r="18" spans="1:17" x14ac:dyDescent="0.35">
      <c r="A18" s="18" t="s">
        <v>3416</v>
      </c>
      <c r="B18" s="25">
        <v>127</v>
      </c>
      <c r="C18" s="25" t="s">
        <v>3650</v>
      </c>
      <c r="D18" s="11">
        <v>101688</v>
      </c>
      <c r="E18" s="11">
        <v>99550</v>
      </c>
      <c r="F18" s="10">
        <v>98456</v>
      </c>
      <c r="G18" s="11">
        <v>98456</v>
      </c>
      <c r="H18" s="25">
        <v>97918</v>
      </c>
      <c r="I18" s="25">
        <v>97918</v>
      </c>
      <c r="J18" s="30">
        <f t="shared" si="0"/>
        <v>96.292581228856889</v>
      </c>
      <c r="K18" s="11"/>
      <c r="L18" s="11"/>
      <c r="M18" s="11"/>
      <c r="N18" s="11"/>
      <c r="O18" s="11"/>
      <c r="P18" s="11"/>
      <c r="Q18" s="12"/>
    </row>
    <row r="19" spans="1:17" x14ac:dyDescent="0.35">
      <c r="A19" s="18" t="s">
        <v>3417</v>
      </c>
      <c r="B19" s="25">
        <v>38</v>
      </c>
      <c r="C19" s="37" t="s">
        <v>3679</v>
      </c>
      <c r="D19" s="11">
        <v>119881</v>
      </c>
      <c r="E19" s="11">
        <v>113505</v>
      </c>
      <c r="F19" s="10">
        <v>104320</v>
      </c>
      <c r="G19" s="11">
        <v>104320</v>
      </c>
      <c r="H19" s="25">
        <v>99181</v>
      </c>
      <c r="I19" s="25">
        <v>99181</v>
      </c>
      <c r="J19" s="30">
        <f t="shared" si="0"/>
        <v>82.732876769463047</v>
      </c>
      <c r="K19" s="11"/>
      <c r="L19" s="11"/>
      <c r="M19" s="11"/>
      <c r="N19" s="11"/>
      <c r="O19" s="11"/>
      <c r="P19" s="11"/>
      <c r="Q19" s="12"/>
    </row>
    <row r="20" spans="1:17" x14ac:dyDescent="0.35">
      <c r="A20" s="18" t="s">
        <v>3418</v>
      </c>
      <c r="B20" s="25">
        <v>1285</v>
      </c>
      <c r="C20" s="37" t="s">
        <v>3681</v>
      </c>
      <c r="D20" s="11">
        <v>111757</v>
      </c>
      <c r="E20" s="11">
        <v>107998</v>
      </c>
      <c r="F20" s="11">
        <v>103660</v>
      </c>
      <c r="G20" s="11">
        <v>103660</v>
      </c>
      <c r="H20" s="25">
        <v>96993</v>
      </c>
      <c r="I20" s="25">
        <v>96993</v>
      </c>
      <c r="J20" s="30">
        <f t="shared" si="0"/>
        <v>86.789194412877947</v>
      </c>
      <c r="K20" s="11"/>
      <c r="L20" s="11"/>
      <c r="M20" s="11"/>
      <c r="N20" s="11"/>
      <c r="O20" s="11"/>
      <c r="P20" s="11"/>
      <c r="Q20" s="12"/>
    </row>
    <row r="21" spans="1:17" x14ac:dyDescent="0.35">
      <c r="A21" s="18" t="s">
        <v>3419</v>
      </c>
      <c r="B21" s="25">
        <v>300</v>
      </c>
      <c r="C21" s="37" t="s">
        <v>3681</v>
      </c>
      <c r="D21" s="11">
        <v>134490</v>
      </c>
      <c r="E21" s="11">
        <v>132496</v>
      </c>
      <c r="F21" s="11">
        <v>130290</v>
      </c>
      <c r="G21" s="11">
        <v>130290</v>
      </c>
      <c r="H21" s="25">
        <v>121976</v>
      </c>
      <c r="I21" s="25">
        <v>121976</v>
      </c>
      <c r="J21" s="30">
        <f t="shared" si="0"/>
        <v>90.695218975388499</v>
      </c>
      <c r="K21" s="11"/>
      <c r="L21" s="11"/>
      <c r="M21" s="11"/>
      <c r="N21" s="11"/>
      <c r="O21" s="11"/>
      <c r="P21" s="11"/>
      <c r="Q21" s="12"/>
    </row>
    <row r="22" spans="1:17" x14ac:dyDescent="0.35">
      <c r="A22" s="18" t="s">
        <v>3420</v>
      </c>
      <c r="B22" s="25">
        <v>33</v>
      </c>
      <c r="C22" s="37" t="s">
        <v>3679</v>
      </c>
      <c r="D22" s="11">
        <v>88044</v>
      </c>
      <c r="E22" s="11">
        <v>78156</v>
      </c>
      <c r="F22" s="11">
        <v>50143</v>
      </c>
      <c r="G22" s="11">
        <v>50143</v>
      </c>
      <c r="H22" s="25">
        <v>43798</v>
      </c>
      <c r="I22" s="25">
        <v>43798</v>
      </c>
      <c r="J22" s="30">
        <f t="shared" si="0"/>
        <v>49.745581754577259</v>
      </c>
      <c r="K22" s="11"/>
      <c r="L22" s="11"/>
      <c r="M22" s="11"/>
      <c r="N22" s="11"/>
      <c r="O22" s="11"/>
      <c r="P22" s="11"/>
      <c r="Q22" s="12"/>
    </row>
    <row r="23" spans="1:17" x14ac:dyDescent="0.35">
      <c r="A23" s="18" t="s">
        <v>3421</v>
      </c>
      <c r="B23" s="25">
        <v>968</v>
      </c>
      <c r="C23" s="37" t="s">
        <v>3681</v>
      </c>
      <c r="D23" s="11">
        <v>52240</v>
      </c>
      <c r="E23" s="11">
        <v>39687</v>
      </c>
      <c r="F23" s="11">
        <v>16584</v>
      </c>
      <c r="G23" s="11">
        <v>16584</v>
      </c>
      <c r="H23" s="25">
        <v>12090</v>
      </c>
      <c r="I23" s="25">
        <v>12090</v>
      </c>
      <c r="J23" s="30">
        <f t="shared" si="0"/>
        <v>23.143185298621745</v>
      </c>
      <c r="K23" s="11"/>
      <c r="L23" s="11"/>
      <c r="M23" s="11"/>
      <c r="N23" s="11"/>
      <c r="O23" s="11"/>
      <c r="P23" s="11"/>
      <c r="Q23" s="12"/>
    </row>
    <row r="24" spans="1:17" x14ac:dyDescent="0.35">
      <c r="A24" s="18" t="s">
        <v>3422</v>
      </c>
      <c r="B24" s="25">
        <v>169</v>
      </c>
      <c r="C24" s="37" t="s">
        <v>3681</v>
      </c>
      <c r="D24" s="11">
        <v>104423</v>
      </c>
      <c r="E24" s="11">
        <v>97858</v>
      </c>
      <c r="F24" s="11">
        <v>77320</v>
      </c>
      <c r="G24" s="11">
        <v>77320</v>
      </c>
      <c r="H24" s="25">
        <v>65788</v>
      </c>
      <c r="I24" s="25">
        <v>65788</v>
      </c>
      <c r="J24" s="30">
        <f t="shared" si="0"/>
        <v>63.001446041580877</v>
      </c>
      <c r="K24" s="11"/>
      <c r="L24" s="11"/>
      <c r="M24" s="11"/>
      <c r="N24" s="11"/>
      <c r="O24" s="11"/>
      <c r="P24" s="11"/>
      <c r="Q24" s="12"/>
    </row>
    <row r="25" spans="1:17" x14ac:dyDescent="0.35">
      <c r="A25" s="18" t="s">
        <v>3423</v>
      </c>
      <c r="B25" s="25">
        <v>23</v>
      </c>
      <c r="C25" s="37" t="s">
        <v>3679</v>
      </c>
      <c r="D25" s="11">
        <v>89199</v>
      </c>
      <c r="E25" s="11">
        <v>79999</v>
      </c>
      <c r="F25" s="11">
        <v>68124</v>
      </c>
      <c r="G25" s="11">
        <v>68124</v>
      </c>
      <c r="H25" s="25">
        <v>59414</v>
      </c>
      <c r="I25" s="25">
        <v>59414</v>
      </c>
      <c r="J25" s="30">
        <f t="shared" si="0"/>
        <v>66.608370048991574</v>
      </c>
      <c r="K25" s="11"/>
      <c r="L25" s="11"/>
      <c r="M25" s="11"/>
      <c r="N25" s="11"/>
      <c r="O25" s="11"/>
      <c r="P25" s="11"/>
      <c r="Q25" s="12"/>
    </row>
    <row r="26" spans="1:17" x14ac:dyDescent="0.35">
      <c r="A26" s="18" t="s">
        <v>3424</v>
      </c>
      <c r="B26" s="25">
        <v>132</v>
      </c>
      <c r="C26" s="37" t="s">
        <v>3681</v>
      </c>
      <c r="D26" s="11">
        <v>110206</v>
      </c>
      <c r="E26" s="11">
        <v>106817</v>
      </c>
      <c r="F26" s="11">
        <v>106547</v>
      </c>
      <c r="G26" s="11">
        <v>106547</v>
      </c>
      <c r="H26" s="25">
        <v>105436</v>
      </c>
      <c r="I26" s="25">
        <v>105436</v>
      </c>
      <c r="J26" s="30">
        <f t="shared" si="0"/>
        <v>95.67174201041685</v>
      </c>
      <c r="K26" s="11"/>
      <c r="L26" s="11"/>
      <c r="M26" s="11"/>
      <c r="N26" s="11"/>
      <c r="O26" s="11"/>
      <c r="P26" s="11"/>
      <c r="Q26" s="12"/>
    </row>
    <row r="27" spans="1:17" x14ac:dyDescent="0.35">
      <c r="A27" s="18" t="s">
        <v>3425</v>
      </c>
      <c r="B27" s="25">
        <v>1003</v>
      </c>
      <c r="C27" s="37" t="s">
        <v>3681</v>
      </c>
      <c r="D27" s="11">
        <v>99856</v>
      </c>
      <c r="E27" s="11">
        <v>94244</v>
      </c>
      <c r="F27" s="11">
        <v>75172</v>
      </c>
      <c r="G27" s="11">
        <v>75172</v>
      </c>
      <c r="H27" s="25">
        <v>69577</v>
      </c>
      <c r="I27" s="25">
        <v>69577</v>
      </c>
      <c r="J27" s="30">
        <f t="shared" si="0"/>
        <v>69.677335362922605</v>
      </c>
      <c r="K27" s="11"/>
      <c r="L27" s="11"/>
      <c r="M27" s="11"/>
      <c r="N27" s="11"/>
      <c r="O27" s="11"/>
      <c r="P27" s="11"/>
      <c r="Q27" s="12"/>
    </row>
    <row r="28" spans="1:17" x14ac:dyDescent="0.35">
      <c r="A28" s="18" t="s">
        <v>3448</v>
      </c>
      <c r="B28" s="25">
        <v>1003</v>
      </c>
      <c r="C28" s="37" t="s">
        <v>3681</v>
      </c>
      <c r="D28" s="11">
        <v>88793</v>
      </c>
      <c r="E28" s="11">
        <v>78114</v>
      </c>
      <c r="F28" s="11">
        <v>51755</v>
      </c>
      <c r="G28" s="11">
        <v>51755</v>
      </c>
      <c r="H28" s="25">
        <v>43902</v>
      </c>
      <c r="I28" s="25">
        <v>43902</v>
      </c>
      <c r="J28" s="30">
        <f t="shared" si="0"/>
        <v>49.443086729809785</v>
      </c>
      <c r="K28" s="44">
        <v>98307</v>
      </c>
      <c r="L28" s="44">
        <v>97931</v>
      </c>
      <c r="M28" s="44">
        <v>97886</v>
      </c>
      <c r="N28" s="44">
        <v>97886</v>
      </c>
      <c r="O28" s="44">
        <v>86798</v>
      </c>
      <c r="P28" s="44">
        <v>82874</v>
      </c>
      <c r="Q28" s="41">
        <f>P28*100/K28</f>
        <v>84.301219648651667</v>
      </c>
    </row>
    <row r="29" spans="1:17" x14ac:dyDescent="0.35">
      <c r="A29" s="18" t="s">
        <v>3426</v>
      </c>
      <c r="B29" s="25">
        <v>112</v>
      </c>
      <c r="C29" s="37" t="s">
        <v>3680</v>
      </c>
      <c r="D29" s="11">
        <v>100002</v>
      </c>
      <c r="E29" s="11">
        <v>98722</v>
      </c>
      <c r="F29" s="11">
        <v>97656</v>
      </c>
      <c r="G29" s="11">
        <v>97656</v>
      </c>
      <c r="H29" s="25">
        <v>97462</v>
      </c>
      <c r="I29" s="25">
        <v>97462</v>
      </c>
      <c r="J29" s="30">
        <f t="shared" si="0"/>
        <v>97.460050798984014</v>
      </c>
      <c r="K29" s="11"/>
      <c r="L29" s="11"/>
      <c r="M29" s="11"/>
      <c r="N29" s="11"/>
      <c r="O29" s="11"/>
      <c r="P29" s="11"/>
      <c r="Q29" s="12"/>
    </row>
    <row r="30" spans="1:17" x14ac:dyDescent="0.35">
      <c r="A30" s="18" t="s">
        <v>3427</v>
      </c>
      <c r="B30" s="25">
        <v>38</v>
      </c>
      <c r="C30" s="37" t="s">
        <v>3679</v>
      </c>
      <c r="D30" s="11">
        <v>87452</v>
      </c>
      <c r="E30" s="11">
        <v>73824</v>
      </c>
      <c r="F30" s="11">
        <v>61161</v>
      </c>
      <c r="G30" s="11">
        <v>61161</v>
      </c>
      <c r="H30" s="25">
        <v>51590</v>
      </c>
      <c r="I30" s="25">
        <v>51590</v>
      </c>
      <c r="J30" s="30">
        <f t="shared" si="0"/>
        <v>58.992361524036042</v>
      </c>
      <c r="K30" s="11"/>
      <c r="L30" s="11"/>
      <c r="M30" s="11"/>
      <c r="N30" s="11"/>
      <c r="O30" s="11"/>
      <c r="P30" s="11"/>
      <c r="Q30" s="12"/>
    </row>
    <row r="31" spans="1:17" x14ac:dyDescent="0.35">
      <c r="A31" s="18" t="s">
        <v>3428</v>
      </c>
      <c r="B31" s="25">
        <v>24</v>
      </c>
      <c r="C31" s="37" t="s">
        <v>3679</v>
      </c>
      <c r="D31" s="11">
        <v>155459</v>
      </c>
      <c r="E31" s="11">
        <v>153556</v>
      </c>
      <c r="F31" s="11">
        <v>153517</v>
      </c>
      <c r="G31" s="11">
        <v>153517</v>
      </c>
      <c r="H31" s="25">
        <v>152877</v>
      </c>
      <c r="I31" s="25">
        <v>152877</v>
      </c>
      <c r="J31" s="30">
        <f t="shared" si="0"/>
        <v>98.339111920184749</v>
      </c>
      <c r="K31" s="11"/>
      <c r="L31" s="11"/>
      <c r="M31" s="11"/>
      <c r="N31" s="11"/>
      <c r="O31" s="11"/>
      <c r="P31" s="11"/>
      <c r="Q31" s="12"/>
    </row>
    <row r="32" spans="1:17" x14ac:dyDescent="0.35">
      <c r="A32" s="18" t="s">
        <v>3429</v>
      </c>
      <c r="B32" s="25">
        <v>100</v>
      </c>
      <c r="C32" s="37" t="s">
        <v>3680</v>
      </c>
      <c r="D32" s="11">
        <v>91723</v>
      </c>
      <c r="E32" s="11">
        <v>77592</v>
      </c>
      <c r="F32" s="11">
        <v>65748</v>
      </c>
      <c r="G32" s="11">
        <v>65748</v>
      </c>
      <c r="H32" s="25">
        <v>57283</v>
      </c>
      <c r="I32" s="25">
        <v>57283</v>
      </c>
      <c r="J32" s="30">
        <f t="shared" ref="J32:J51" si="1">I32*100/D32</f>
        <v>62.452165759951157</v>
      </c>
      <c r="K32" s="11"/>
      <c r="L32" s="11"/>
      <c r="M32" s="11"/>
      <c r="N32" s="11"/>
      <c r="O32" s="11"/>
      <c r="P32" s="11"/>
      <c r="Q32" s="12"/>
    </row>
    <row r="33" spans="1:17" x14ac:dyDescent="0.35">
      <c r="A33" s="18" t="s">
        <v>3430</v>
      </c>
      <c r="B33" s="25">
        <v>185</v>
      </c>
      <c r="C33" s="37" t="s">
        <v>3681</v>
      </c>
      <c r="D33" s="11">
        <v>76396</v>
      </c>
      <c r="E33" s="11">
        <v>64566</v>
      </c>
      <c r="F33" s="11">
        <v>52863</v>
      </c>
      <c r="G33" s="11">
        <v>52863</v>
      </c>
      <c r="H33" s="25">
        <v>35175</v>
      </c>
      <c r="I33" s="25">
        <v>35175</v>
      </c>
      <c r="J33" s="30">
        <f t="shared" si="1"/>
        <v>46.042986543798108</v>
      </c>
      <c r="K33" s="11"/>
      <c r="L33" s="11"/>
      <c r="M33" s="11"/>
      <c r="N33" s="11"/>
      <c r="O33" s="11"/>
      <c r="P33" s="11"/>
      <c r="Q33" s="12"/>
    </row>
    <row r="34" spans="1:17" x14ac:dyDescent="0.35">
      <c r="A34" s="18" t="s">
        <v>3449</v>
      </c>
      <c r="B34" s="25">
        <v>185</v>
      </c>
      <c r="C34" s="37" t="s">
        <v>3681</v>
      </c>
      <c r="D34" s="11">
        <v>57276</v>
      </c>
      <c r="E34" s="11">
        <v>38142</v>
      </c>
      <c r="F34" s="11">
        <v>29015</v>
      </c>
      <c r="G34" s="11">
        <v>29015</v>
      </c>
      <c r="H34" s="25">
        <v>26686</v>
      </c>
      <c r="I34" s="25">
        <v>26686</v>
      </c>
      <c r="J34" s="30">
        <f t="shared" si="1"/>
        <v>46.59194077798729</v>
      </c>
      <c r="K34" s="44">
        <v>98873</v>
      </c>
      <c r="L34" s="44">
        <v>98095</v>
      </c>
      <c r="M34" s="44">
        <v>98013</v>
      </c>
      <c r="N34" s="44">
        <v>98013</v>
      </c>
      <c r="O34" s="44">
        <v>87716</v>
      </c>
      <c r="P34" s="44">
        <v>83993</v>
      </c>
      <c r="Q34" s="41">
        <f>P34*100/K34</f>
        <v>84.950390905505046</v>
      </c>
    </row>
    <row r="35" spans="1:17" x14ac:dyDescent="0.35">
      <c r="A35" s="18" t="s">
        <v>3431</v>
      </c>
      <c r="B35" s="25">
        <v>480</v>
      </c>
      <c r="C35" s="37" t="s">
        <v>3681</v>
      </c>
      <c r="D35" s="11">
        <v>81771</v>
      </c>
      <c r="E35" s="11">
        <v>74171</v>
      </c>
      <c r="F35" s="11">
        <v>59470</v>
      </c>
      <c r="G35" s="11">
        <v>59470</v>
      </c>
      <c r="H35" s="25">
        <v>54788</v>
      </c>
      <c r="I35" s="25">
        <v>54788</v>
      </c>
      <c r="J35" s="30">
        <f t="shared" si="1"/>
        <v>67.001748786244505</v>
      </c>
      <c r="K35" s="11"/>
      <c r="L35" s="11"/>
      <c r="M35" s="11"/>
      <c r="N35" s="11"/>
      <c r="O35" s="11"/>
      <c r="P35" s="11"/>
      <c r="Q35" s="12"/>
    </row>
    <row r="36" spans="1:17" x14ac:dyDescent="0.35">
      <c r="A36" s="18" t="s">
        <v>3432</v>
      </c>
      <c r="B36" s="25">
        <v>104</v>
      </c>
      <c r="C36" s="37" t="s">
        <v>3680</v>
      </c>
      <c r="D36" s="11">
        <v>70037</v>
      </c>
      <c r="E36" s="11">
        <v>56967</v>
      </c>
      <c r="F36" s="11">
        <v>54193</v>
      </c>
      <c r="G36" s="11">
        <v>54193</v>
      </c>
      <c r="H36" s="25">
        <v>45712</v>
      </c>
      <c r="I36" s="25">
        <v>45712</v>
      </c>
      <c r="J36" s="30">
        <f t="shared" si="1"/>
        <v>65.26835815354741</v>
      </c>
      <c r="K36" s="11"/>
      <c r="L36" s="11"/>
      <c r="M36" s="11"/>
      <c r="N36" s="11"/>
      <c r="O36" s="11"/>
      <c r="P36" s="11"/>
      <c r="Q36" s="12"/>
    </row>
    <row r="37" spans="1:17" x14ac:dyDescent="0.35">
      <c r="A37" s="18" t="s">
        <v>3433</v>
      </c>
      <c r="B37" s="25">
        <v>28</v>
      </c>
      <c r="C37" s="37" t="s">
        <v>3679</v>
      </c>
      <c r="D37" s="11">
        <v>124438</v>
      </c>
      <c r="E37" s="11">
        <v>122670</v>
      </c>
      <c r="F37" s="11">
        <v>122076</v>
      </c>
      <c r="G37" s="11">
        <v>122076</v>
      </c>
      <c r="H37" s="25">
        <v>113812</v>
      </c>
      <c r="I37" s="25">
        <v>113812</v>
      </c>
      <c r="J37" s="30">
        <f t="shared" si="1"/>
        <v>91.460807791832082</v>
      </c>
      <c r="K37" s="11"/>
      <c r="L37" s="11"/>
      <c r="M37" s="11"/>
      <c r="N37" s="11"/>
      <c r="O37" s="11"/>
      <c r="P37" s="11"/>
      <c r="Q37" s="12"/>
    </row>
    <row r="38" spans="1:17" x14ac:dyDescent="0.35">
      <c r="A38" s="18" t="s">
        <v>3434</v>
      </c>
      <c r="B38" s="25">
        <v>25</v>
      </c>
      <c r="C38" s="37" t="s">
        <v>3679</v>
      </c>
      <c r="D38" s="11">
        <v>108071</v>
      </c>
      <c r="E38" s="11">
        <v>107183</v>
      </c>
      <c r="F38" s="11">
        <v>107166</v>
      </c>
      <c r="G38" s="11">
        <v>107166</v>
      </c>
      <c r="H38" s="25">
        <v>106898</v>
      </c>
      <c r="I38" s="25">
        <v>106898</v>
      </c>
      <c r="J38" s="30">
        <f t="shared" si="1"/>
        <v>98.914602437286604</v>
      </c>
      <c r="K38" s="11"/>
      <c r="L38" s="11"/>
      <c r="M38" s="11"/>
      <c r="N38" s="11"/>
      <c r="O38" s="11"/>
      <c r="P38" s="11"/>
      <c r="Q38" s="12"/>
    </row>
    <row r="39" spans="1:17" x14ac:dyDescent="0.35">
      <c r="A39" s="18" t="s">
        <v>3435</v>
      </c>
      <c r="B39" s="25">
        <v>96</v>
      </c>
      <c r="C39" s="37" t="s">
        <v>3680</v>
      </c>
      <c r="D39" s="11">
        <v>138090</v>
      </c>
      <c r="E39" s="11">
        <v>134214</v>
      </c>
      <c r="F39" s="11">
        <v>132943</v>
      </c>
      <c r="G39" s="11">
        <v>132943</v>
      </c>
      <c r="H39" s="25">
        <v>131644</v>
      </c>
      <c r="I39" s="25">
        <v>131644</v>
      </c>
      <c r="J39" s="30">
        <f t="shared" si="1"/>
        <v>95.332029835614449</v>
      </c>
      <c r="K39" s="11"/>
      <c r="L39" s="11"/>
      <c r="M39" s="11"/>
      <c r="N39" s="11"/>
      <c r="O39" s="11"/>
      <c r="P39" s="11"/>
      <c r="Q39" s="12"/>
    </row>
    <row r="40" spans="1:17" x14ac:dyDescent="0.35">
      <c r="A40" s="18" t="s">
        <v>3436</v>
      </c>
      <c r="B40" s="25">
        <v>590</v>
      </c>
      <c r="C40" s="37" t="s">
        <v>3681</v>
      </c>
      <c r="D40" s="11">
        <v>89791</v>
      </c>
      <c r="E40" s="11">
        <v>77675</v>
      </c>
      <c r="F40" s="11">
        <v>72468</v>
      </c>
      <c r="G40" s="11">
        <v>72468</v>
      </c>
      <c r="H40" s="25">
        <v>59562</v>
      </c>
      <c r="I40" s="25">
        <v>59562</v>
      </c>
      <c r="J40" s="30">
        <f t="shared" si="1"/>
        <v>66.334042387321674</v>
      </c>
      <c r="K40" s="11"/>
      <c r="L40" s="11"/>
      <c r="M40" s="11"/>
      <c r="N40" s="11"/>
      <c r="O40" s="11"/>
      <c r="P40" s="11"/>
      <c r="Q40" s="12"/>
    </row>
    <row r="41" spans="1:17" x14ac:dyDescent="0.35">
      <c r="A41" s="18" t="s">
        <v>3437</v>
      </c>
      <c r="B41" s="25">
        <v>1010</v>
      </c>
      <c r="C41" s="37" t="s">
        <v>3681</v>
      </c>
      <c r="D41" s="11">
        <v>38021</v>
      </c>
      <c r="E41" s="11">
        <v>26356</v>
      </c>
      <c r="F41" s="11">
        <v>21918</v>
      </c>
      <c r="G41" s="11">
        <v>21918</v>
      </c>
      <c r="H41" s="25">
        <v>16839</v>
      </c>
      <c r="I41" s="25">
        <v>16839</v>
      </c>
      <c r="J41" s="30">
        <f t="shared" si="1"/>
        <v>44.288682570158599</v>
      </c>
      <c r="K41" s="11"/>
      <c r="L41" s="11"/>
      <c r="M41" s="11"/>
      <c r="N41" s="11"/>
      <c r="O41" s="11"/>
      <c r="P41" s="11"/>
      <c r="Q41" s="12"/>
    </row>
    <row r="42" spans="1:17" x14ac:dyDescent="0.35">
      <c r="A42" s="18" t="s">
        <v>3438</v>
      </c>
      <c r="B42" s="25">
        <v>108</v>
      </c>
      <c r="C42" s="25" t="s">
        <v>3680</v>
      </c>
      <c r="D42" s="11">
        <v>79924</v>
      </c>
      <c r="E42" s="11">
        <v>74147</v>
      </c>
      <c r="F42" s="11">
        <v>67941</v>
      </c>
      <c r="G42" s="11">
        <v>67941</v>
      </c>
      <c r="H42" s="25">
        <v>64152</v>
      </c>
      <c r="I42" s="25">
        <v>64152</v>
      </c>
      <c r="J42" s="30">
        <f t="shared" si="1"/>
        <v>80.266252940293285</v>
      </c>
      <c r="K42" s="11"/>
      <c r="L42" s="11"/>
      <c r="M42" s="11"/>
      <c r="N42" s="11"/>
      <c r="O42" s="11"/>
      <c r="P42" s="11"/>
      <c r="Q42" s="12"/>
    </row>
    <row r="43" spans="1:17" x14ac:dyDescent="0.35">
      <c r="A43" s="18" t="s">
        <v>3439</v>
      </c>
      <c r="B43" s="25">
        <v>26</v>
      </c>
      <c r="C43" s="37" t="s">
        <v>3679</v>
      </c>
      <c r="D43" s="11">
        <v>119488</v>
      </c>
      <c r="E43" s="11">
        <v>117958</v>
      </c>
      <c r="F43" s="11">
        <v>117881</v>
      </c>
      <c r="G43" s="11">
        <v>117881</v>
      </c>
      <c r="H43" s="25">
        <v>116414</v>
      </c>
      <c r="I43" s="25">
        <v>116414</v>
      </c>
      <c r="J43" s="30">
        <f t="shared" si="1"/>
        <v>97.427356722013926</v>
      </c>
      <c r="K43" s="11"/>
      <c r="L43" s="11"/>
      <c r="M43" s="11"/>
      <c r="N43" s="11"/>
      <c r="O43" s="11"/>
      <c r="P43" s="11"/>
      <c r="Q43" s="12"/>
    </row>
    <row r="44" spans="1:17" x14ac:dyDescent="0.35">
      <c r="A44" s="18" t="s">
        <v>3440</v>
      </c>
      <c r="B44" s="25">
        <v>30</v>
      </c>
      <c r="C44" s="37" t="s">
        <v>3679</v>
      </c>
      <c r="D44" s="11">
        <v>135958</v>
      </c>
      <c r="E44" s="11">
        <v>133840</v>
      </c>
      <c r="F44" s="11">
        <v>46726</v>
      </c>
      <c r="G44" s="11">
        <v>46726</v>
      </c>
      <c r="H44" s="25">
        <v>46640</v>
      </c>
      <c r="I44" s="25">
        <v>46640</v>
      </c>
      <c r="J44" s="30">
        <f t="shared" si="1"/>
        <v>34.304711749216672</v>
      </c>
      <c r="K44" s="11"/>
      <c r="L44" s="11"/>
      <c r="M44" s="11"/>
      <c r="N44" s="11"/>
      <c r="O44" s="11"/>
      <c r="P44" s="11"/>
      <c r="Q44" s="12"/>
    </row>
    <row r="45" spans="1:17" x14ac:dyDescent="0.35">
      <c r="A45" s="18" t="s">
        <v>3441</v>
      </c>
      <c r="B45" s="25">
        <v>104</v>
      </c>
      <c r="C45" s="25" t="s">
        <v>3680</v>
      </c>
      <c r="D45" s="11">
        <v>115584</v>
      </c>
      <c r="E45" s="11">
        <v>109058</v>
      </c>
      <c r="F45" s="11">
        <v>76209</v>
      </c>
      <c r="G45" s="11">
        <v>76209</v>
      </c>
      <c r="H45" s="25">
        <v>71558</v>
      </c>
      <c r="I45" s="25">
        <v>71558</v>
      </c>
      <c r="J45" s="30">
        <f t="shared" si="1"/>
        <v>61.909952934662236</v>
      </c>
      <c r="K45" s="11"/>
      <c r="L45" s="11"/>
      <c r="M45" s="11"/>
      <c r="N45" s="11"/>
      <c r="O45" s="11"/>
      <c r="P45" s="11"/>
      <c r="Q45" s="12"/>
    </row>
    <row r="46" spans="1:17" x14ac:dyDescent="0.35">
      <c r="A46" s="18" t="s">
        <v>3442</v>
      </c>
      <c r="B46" s="25">
        <v>185</v>
      </c>
      <c r="C46" s="37" t="s">
        <v>3681</v>
      </c>
      <c r="D46" s="11">
        <v>25519</v>
      </c>
      <c r="E46" s="11">
        <v>24976</v>
      </c>
      <c r="F46" s="11">
        <v>8064</v>
      </c>
      <c r="G46" s="11">
        <v>8064</v>
      </c>
      <c r="H46" s="25">
        <v>7755</v>
      </c>
      <c r="I46" s="31">
        <v>7755</v>
      </c>
      <c r="J46" s="30">
        <f t="shared" si="1"/>
        <v>30.389121830792742</v>
      </c>
      <c r="K46" s="11"/>
      <c r="L46" s="11"/>
      <c r="M46" s="11"/>
      <c r="N46" s="11"/>
      <c r="O46" s="11"/>
      <c r="P46" s="11"/>
      <c r="Q46" s="12"/>
    </row>
    <row r="47" spans="1:17" x14ac:dyDescent="0.35">
      <c r="A47" s="18" t="s">
        <v>3443</v>
      </c>
      <c r="B47" s="25">
        <v>33</v>
      </c>
      <c r="C47" s="37" t="s">
        <v>3679</v>
      </c>
      <c r="D47" s="11">
        <v>115109</v>
      </c>
      <c r="E47" s="11">
        <v>113582</v>
      </c>
      <c r="F47" s="11">
        <v>99454</v>
      </c>
      <c r="G47" s="11">
        <v>99454</v>
      </c>
      <c r="H47" s="25">
        <v>93219</v>
      </c>
      <c r="I47" s="25">
        <v>93219</v>
      </c>
      <c r="J47" s="30">
        <f t="shared" si="1"/>
        <v>80.983241970653907</v>
      </c>
      <c r="K47" s="11"/>
      <c r="L47" s="11"/>
      <c r="M47" s="11"/>
      <c r="N47" s="11"/>
      <c r="O47" s="11"/>
      <c r="P47" s="11"/>
      <c r="Q47" s="12"/>
    </row>
    <row r="48" spans="1:17" x14ac:dyDescent="0.35">
      <c r="A48" s="18" t="s">
        <v>3444</v>
      </c>
      <c r="B48" s="25">
        <v>90</v>
      </c>
      <c r="C48" s="37" t="s">
        <v>3680</v>
      </c>
      <c r="D48" s="11">
        <v>121100</v>
      </c>
      <c r="E48" s="11">
        <v>119555</v>
      </c>
      <c r="F48" s="11">
        <v>119036</v>
      </c>
      <c r="G48" s="11">
        <v>119036</v>
      </c>
      <c r="H48" s="25">
        <v>106640</v>
      </c>
      <c r="I48" s="25">
        <v>106636</v>
      </c>
      <c r="J48" s="30">
        <f t="shared" si="1"/>
        <v>88.056151940545007</v>
      </c>
      <c r="K48" s="11"/>
      <c r="L48" s="11"/>
      <c r="M48" s="11"/>
      <c r="N48" s="11"/>
      <c r="O48" s="11"/>
      <c r="P48" s="11"/>
      <c r="Q48" s="12"/>
    </row>
    <row r="49" spans="1:17" x14ac:dyDescent="0.35">
      <c r="A49" s="18" t="s">
        <v>3445</v>
      </c>
      <c r="B49" s="25">
        <v>675</v>
      </c>
      <c r="C49" s="37" t="s">
        <v>3681</v>
      </c>
      <c r="D49" s="11">
        <v>68697</v>
      </c>
      <c r="E49" s="11">
        <v>55896</v>
      </c>
      <c r="F49" s="11">
        <v>19019</v>
      </c>
      <c r="G49" s="11">
        <v>19019</v>
      </c>
      <c r="H49" s="25">
        <v>6716</v>
      </c>
      <c r="I49" s="31">
        <v>6716</v>
      </c>
      <c r="J49" s="30">
        <f t="shared" si="1"/>
        <v>9.7762638834301345</v>
      </c>
      <c r="K49" s="11"/>
      <c r="L49" s="11"/>
      <c r="M49" s="11"/>
      <c r="N49" s="11"/>
      <c r="O49" s="11"/>
      <c r="P49" s="11"/>
      <c r="Q49" s="12"/>
    </row>
    <row r="50" spans="1:17" x14ac:dyDescent="0.35">
      <c r="A50" s="18" t="s">
        <v>3450</v>
      </c>
      <c r="B50" s="25">
        <v>675</v>
      </c>
      <c r="C50" s="25" t="s">
        <v>3681</v>
      </c>
      <c r="D50" s="11">
        <v>46283</v>
      </c>
      <c r="E50" s="11">
        <v>35228</v>
      </c>
      <c r="F50" s="11">
        <v>7304</v>
      </c>
      <c r="G50" s="11">
        <v>7304</v>
      </c>
      <c r="H50" s="25">
        <v>1857</v>
      </c>
      <c r="I50" s="31">
        <v>1857</v>
      </c>
      <c r="J50" s="30">
        <f t="shared" si="1"/>
        <v>4.0122723246116285</v>
      </c>
      <c r="K50" s="44">
        <v>88712</v>
      </c>
      <c r="L50" s="44">
        <v>88348</v>
      </c>
      <c r="M50" s="44">
        <v>88294</v>
      </c>
      <c r="N50" s="44">
        <v>88294</v>
      </c>
      <c r="O50" s="44">
        <v>78173</v>
      </c>
      <c r="P50" s="44">
        <v>75269</v>
      </c>
      <c r="Q50" s="41">
        <f>P50*100/K50</f>
        <v>84.846469474253766</v>
      </c>
    </row>
    <row r="51" spans="1:17" x14ac:dyDescent="0.35">
      <c r="A51" s="18" t="s">
        <v>3446</v>
      </c>
      <c r="B51" s="25">
        <v>110</v>
      </c>
      <c r="C51" s="37" t="s">
        <v>3680</v>
      </c>
      <c r="D51" s="11">
        <v>94499</v>
      </c>
      <c r="E51" s="11">
        <v>91697</v>
      </c>
      <c r="F51" s="11">
        <v>90715</v>
      </c>
      <c r="G51" s="11">
        <v>90715</v>
      </c>
      <c r="H51" s="25">
        <v>89305</v>
      </c>
      <c r="I51" s="25">
        <v>89305</v>
      </c>
      <c r="J51" s="30">
        <f t="shared" si="1"/>
        <v>94.503645541222653</v>
      </c>
      <c r="K51" s="11"/>
      <c r="L51" s="11"/>
      <c r="M51" s="11"/>
      <c r="N51" s="11"/>
      <c r="O51" s="11"/>
      <c r="P51" s="11"/>
      <c r="Q51" s="12"/>
    </row>
    <row r="52" spans="1:17" x14ac:dyDescent="0.35">
      <c r="A52" s="32" t="s">
        <v>3458</v>
      </c>
      <c r="B52" s="11"/>
      <c r="C52" s="11"/>
      <c r="D52" s="34">
        <f t="shared" ref="D52:I52" si="2">SUM(D4:D51)</f>
        <v>4640913</v>
      </c>
      <c r="E52" s="34">
        <f t="shared" si="2"/>
        <v>4238069</v>
      </c>
      <c r="F52" s="34">
        <f t="shared" si="2"/>
        <v>3679752</v>
      </c>
      <c r="G52" s="34">
        <f t="shared" si="2"/>
        <v>3679752</v>
      </c>
      <c r="H52" s="34">
        <f t="shared" si="2"/>
        <v>3366275</v>
      </c>
      <c r="I52" s="34">
        <f t="shared" si="2"/>
        <v>3366264</v>
      </c>
      <c r="J52" s="35"/>
      <c r="K52" s="34">
        <f t="shared" ref="K52:P52" si="3">SUM(K4:K51)</f>
        <v>389665</v>
      </c>
      <c r="L52" s="34">
        <f t="shared" si="3"/>
        <v>387545</v>
      </c>
      <c r="M52" s="34">
        <f t="shared" si="3"/>
        <v>387181</v>
      </c>
      <c r="N52" s="34">
        <f t="shared" si="3"/>
        <v>387181</v>
      </c>
      <c r="O52" s="34">
        <f t="shared" si="3"/>
        <v>338946</v>
      </c>
      <c r="P52" s="34">
        <f t="shared" si="3"/>
        <v>324731</v>
      </c>
      <c r="Q52" s="12"/>
    </row>
    <row r="53" spans="1:17" x14ac:dyDescent="0.35">
      <c r="A53" s="32" t="s">
        <v>3460</v>
      </c>
      <c r="B53" s="11"/>
      <c r="C53" s="11"/>
      <c r="D53" s="35">
        <f>AVERAGE(D4:D51)</f>
        <v>96685.6875</v>
      </c>
      <c r="E53" s="35">
        <f t="shared" ref="E53:J53" si="4">AVERAGE(E4:E51)</f>
        <v>88293.104166666672</v>
      </c>
      <c r="F53" s="35">
        <f t="shared" si="4"/>
        <v>76661.5</v>
      </c>
      <c r="G53" s="35">
        <f t="shared" si="4"/>
        <v>76661.5</v>
      </c>
      <c r="H53" s="35">
        <f t="shared" si="4"/>
        <v>70130.729166666672</v>
      </c>
      <c r="I53" s="35">
        <f>AVERAGE(I4:I51)</f>
        <v>70130.5</v>
      </c>
      <c r="J53" s="35">
        <f t="shared" si="4"/>
        <v>67.311488128385719</v>
      </c>
      <c r="K53" s="35">
        <f t="shared" ref="K53:Q53" si="5">AVERAGE(K5,K28,K34,K50)</f>
        <v>97416.25</v>
      </c>
      <c r="L53" s="35">
        <f t="shared" si="5"/>
        <v>96886.25</v>
      </c>
      <c r="M53" s="35">
        <f t="shared" si="5"/>
        <v>96795.25</v>
      </c>
      <c r="N53" s="35">
        <f t="shared" si="5"/>
        <v>96795.25</v>
      </c>
      <c r="O53" s="35">
        <f t="shared" si="5"/>
        <v>84736.5</v>
      </c>
      <c r="P53" s="35">
        <f t="shared" si="5"/>
        <v>81182.75</v>
      </c>
      <c r="Q53" s="35">
        <f t="shared" si="5"/>
        <v>83.422518523094254</v>
      </c>
    </row>
    <row r="54" spans="1:17" x14ac:dyDescent="0.35">
      <c r="A54" s="33" t="s">
        <v>3459</v>
      </c>
      <c r="B54" s="15"/>
      <c r="C54" s="15"/>
      <c r="D54" s="36">
        <f t="shared" ref="D54:I54" si="6">AVERAGE(D4,D6:D27,D29:D33,D35:D45,D47:D49,D51)</f>
        <v>100186.95348837209</v>
      </c>
      <c r="E54" s="36">
        <f t="shared" si="6"/>
        <v>92189.651162790702</v>
      </c>
      <c r="F54" s="36">
        <f t="shared" si="6"/>
        <v>81154.116279069771</v>
      </c>
      <c r="G54" s="36">
        <f t="shared" si="6"/>
        <v>81154.116279069771</v>
      </c>
      <c r="H54" s="36">
        <f t="shared" si="6"/>
        <v>74495.953488372092</v>
      </c>
      <c r="I54" s="36">
        <f t="shared" si="6"/>
        <v>74495.720930232565</v>
      </c>
      <c r="J54" s="36">
        <f t="shared" ref="J54" si="7">AVERAGE(J4,J6:J27,J29:J33,J35:J45,J47:J48,J51)</f>
        <v>71.875853310464421</v>
      </c>
      <c r="K54" s="16"/>
      <c r="L54" s="16"/>
      <c r="M54" s="16"/>
      <c r="N54" s="16"/>
      <c r="O54" s="16"/>
      <c r="P54" s="16"/>
      <c r="Q54" s="17"/>
    </row>
  </sheetData>
  <sortState xmlns:xlrd2="http://schemas.microsoft.com/office/spreadsheetml/2017/richdata2" ref="A4:J51">
    <sortCondition ref="A4"/>
  </sortState>
  <mergeCells count="3">
    <mergeCell ref="E2:J2"/>
    <mergeCell ref="K2:Q2"/>
    <mergeCell ref="A1:I1"/>
  </mergeCells>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FC57B-C5A4-4965-A1AC-CC185509A5ED}">
  <dimension ref="A1:H177"/>
  <sheetViews>
    <sheetView zoomScale="80" zoomScaleNormal="80" workbookViewId="0">
      <selection sqref="A1:H1"/>
    </sheetView>
  </sheetViews>
  <sheetFormatPr baseColWidth="10" defaultRowHeight="14.5" x14ac:dyDescent="0.35"/>
  <cols>
    <col min="1" max="1" width="17.453125" bestFit="1" customWidth="1"/>
    <col min="2" max="2" width="24.81640625" bestFit="1" customWidth="1"/>
    <col min="3" max="3" width="15.7265625" bestFit="1" customWidth="1"/>
    <col min="4" max="4" width="22.1796875" bestFit="1" customWidth="1"/>
    <col min="5" max="5" width="18" bestFit="1" customWidth="1"/>
    <col min="6" max="6" width="20.7265625" bestFit="1" customWidth="1"/>
    <col min="7" max="7" width="32.81640625" bestFit="1" customWidth="1"/>
    <col min="8" max="8" width="29" bestFit="1" customWidth="1"/>
  </cols>
  <sheetData>
    <row r="1" spans="1:8" ht="23.5" customHeight="1" x14ac:dyDescent="0.35">
      <c r="A1" s="68" t="s">
        <v>3684</v>
      </c>
      <c r="B1" s="68"/>
      <c r="C1" s="68"/>
      <c r="D1" s="68"/>
      <c r="E1" s="68"/>
      <c r="F1" s="68"/>
      <c r="G1" s="68"/>
      <c r="H1" s="68"/>
    </row>
    <row r="2" spans="1:8" ht="15.5" x14ac:dyDescent="0.35">
      <c r="A2" s="51" t="s">
        <v>3461</v>
      </c>
      <c r="B2" s="49" t="s">
        <v>3648</v>
      </c>
      <c r="C2" s="49" t="s">
        <v>3677</v>
      </c>
      <c r="D2" s="49" t="s">
        <v>3647</v>
      </c>
      <c r="E2" s="49" t="s">
        <v>3646</v>
      </c>
      <c r="F2" s="49" t="s">
        <v>3645</v>
      </c>
      <c r="G2" s="49" t="s">
        <v>3644</v>
      </c>
      <c r="H2" s="50" t="s">
        <v>3643</v>
      </c>
    </row>
    <row r="3" spans="1:8" ht="15.5" x14ac:dyDescent="0.35">
      <c r="A3" s="52">
        <v>1791393</v>
      </c>
      <c r="B3" s="53">
        <v>51.674167055844606</v>
      </c>
      <c r="C3" s="52" t="s">
        <v>3658</v>
      </c>
      <c r="D3" s="52" t="s">
        <v>3467</v>
      </c>
      <c r="E3" s="52" t="s">
        <v>3491</v>
      </c>
      <c r="F3" s="52" t="s">
        <v>3642</v>
      </c>
      <c r="G3" s="52" t="s">
        <v>3641</v>
      </c>
      <c r="H3" s="54" t="s">
        <v>1117</v>
      </c>
    </row>
    <row r="4" spans="1:8" ht="15.5" x14ac:dyDescent="0.35">
      <c r="A4" s="52">
        <v>959248</v>
      </c>
      <c r="B4" s="53">
        <v>27.670277487957598</v>
      </c>
      <c r="C4" s="52" t="s">
        <v>3658</v>
      </c>
      <c r="D4" s="52" t="s">
        <v>3467</v>
      </c>
      <c r="E4" s="52" t="s">
        <v>3491</v>
      </c>
      <c r="F4" s="52" t="s">
        <v>3490</v>
      </c>
      <c r="G4" s="52" t="s">
        <v>3640</v>
      </c>
      <c r="H4" s="54" t="s">
        <v>2784</v>
      </c>
    </row>
    <row r="5" spans="1:8" ht="15.5" x14ac:dyDescent="0.35">
      <c r="A5" s="52">
        <v>172116</v>
      </c>
      <c r="B5" s="53">
        <v>4.9648239872455404</v>
      </c>
      <c r="C5" s="52" t="s">
        <v>3658</v>
      </c>
      <c r="D5" s="52" t="s">
        <v>3467</v>
      </c>
      <c r="E5" s="52" t="s">
        <v>3472</v>
      </c>
      <c r="F5" s="52" t="s">
        <v>3521</v>
      </c>
      <c r="G5" s="52" t="s">
        <v>3599</v>
      </c>
      <c r="H5" s="54" t="s">
        <v>2832</v>
      </c>
    </row>
    <row r="6" spans="1:8" ht="15.5" x14ac:dyDescent="0.35">
      <c r="A6" s="52">
        <v>119672</v>
      </c>
      <c r="B6" s="53">
        <v>3.4520347684215777</v>
      </c>
      <c r="C6" s="52" t="s">
        <v>3658</v>
      </c>
      <c r="D6" s="52" t="s">
        <v>3467</v>
      </c>
      <c r="E6" s="52" t="s">
        <v>3472</v>
      </c>
      <c r="F6" s="52" t="s">
        <v>3468</v>
      </c>
      <c r="G6" s="52" t="s">
        <v>3468</v>
      </c>
      <c r="H6" s="52" t="s">
        <v>3468</v>
      </c>
    </row>
    <row r="7" spans="1:8" ht="15.5" x14ac:dyDescent="0.35">
      <c r="A7" s="52">
        <v>81658</v>
      </c>
      <c r="B7" s="53">
        <v>2.3554904666068022</v>
      </c>
      <c r="C7" s="52" t="s">
        <v>3658</v>
      </c>
      <c r="D7" s="52" t="s">
        <v>3467</v>
      </c>
      <c r="E7" s="52" t="s">
        <v>3484</v>
      </c>
      <c r="F7" s="52" t="s">
        <v>3483</v>
      </c>
      <c r="G7" s="52" t="s">
        <v>3639</v>
      </c>
      <c r="H7" s="54" t="s">
        <v>2001</v>
      </c>
    </row>
    <row r="8" spans="1:8" ht="15.5" x14ac:dyDescent="0.35">
      <c r="A8" s="52">
        <v>52853</v>
      </c>
      <c r="B8" s="53">
        <v>1.5245871516761285</v>
      </c>
      <c r="C8" s="52" t="s">
        <v>3658</v>
      </c>
      <c r="D8" s="52" t="s">
        <v>3467</v>
      </c>
      <c r="E8" s="52" t="s">
        <v>3472</v>
      </c>
      <c r="F8" s="52" t="s">
        <v>3576</v>
      </c>
      <c r="G8" s="52" t="s">
        <v>3638</v>
      </c>
      <c r="H8" s="54" t="s">
        <v>1039</v>
      </c>
    </row>
    <row r="9" spans="1:8" ht="15.5" x14ac:dyDescent="0.35">
      <c r="A9" s="52">
        <v>41467</v>
      </c>
      <c r="B9" s="53">
        <v>1.1961488547207164</v>
      </c>
      <c r="C9" s="52" t="s">
        <v>3658</v>
      </c>
      <c r="D9" s="52" t="s">
        <v>3467</v>
      </c>
      <c r="E9" s="52" t="s">
        <v>3472</v>
      </c>
      <c r="F9" s="52" t="s">
        <v>3576</v>
      </c>
      <c r="G9" s="52" t="s">
        <v>3575</v>
      </c>
      <c r="H9" s="54" t="s">
        <v>2298</v>
      </c>
    </row>
    <row r="10" spans="1:8" ht="15.5" x14ac:dyDescent="0.35">
      <c r="A10" s="52">
        <v>29792</v>
      </c>
      <c r="B10" s="53">
        <v>0.85937412110448264</v>
      </c>
      <c r="C10" s="52" t="s">
        <v>3658</v>
      </c>
      <c r="D10" s="52" t="s">
        <v>3467</v>
      </c>
      <c r="E10" s="52" t="s">
        <v>3513</v>
      </c>
      <c r="F10" s="52" t="s">
        <v>3512</v>
      </c>
      <c r="G10" s="52" t="s">
        <v>3637</v>
      </c>
      <c r="H10" s="54" t="s">
        <v>2028</v>
      </c>
    </row>
    <row r="11" spans="1:8" ht="15.5" x14ac:dyDescent="0.35">
      <c r="A11" s="52">
        <v>25536</v>
      </c>
      <c r="B11" s="53">
        <v>0.73660638951812796</v>
      </c>
      <c r="C11" s="52" t="s">
        <v>3658</v>
      </c>
      <c r="D11" s="52" t="s">
        <v>3467</v>
      </c>
      <c r="E11" s="52" t="s">
        <v>3472</v>
      </c>
      <c r="F11" s="52" t="s">
        <v>3580</v>
      </c>
      <c r="G11" s="52" t="s">
        <v>3579</v>
      </c>
      <c r="H11" s="54" t="s">
        <v>1001</v>
      </c>
    </row>
    <row r="12" spans="1:8" ht="15.5" x14ac:dyDescent="0.35">
      <c r="A12" s="52">
        <v>22982</v>
      </c>
      <c r="B12" s="53">
        <v>0.66293421224567739</v>
      </c>
      <c r="C12" s="52" t="s">
        <v>3658</v>
      </c>
      <c r="D12" s="52" t="s">
        <v>3467</v>
      </c>
      <c r="E12" s="52" t="s">
        <v>3517</v>
      </c>
      <c r="F12" s="52" t="s">
        <v>3636</v>
      </c>
      <c r="G12" s="52" t="s">
        <v>3635</v>
      </c>
      <c r="H12" s="54" t="s">
        <v>1817</v>
      </c>
    </row>
    <row r="13" spans="1:8" ht="15.5" x14ac:dyDescent="0.35">
      <c r="A13" s="52">
        <v>17875</v>
      </c>
      <c r="B13" s="53">
        <v>0.51561870350237071</v>
      </c>
      <c r="C13" s="52" t="s">
        <v>3658</v>
      </c>
      <c r="D13" s="52" t="s">
        <v>3467</v>
      </c>
      <c r="E13" s="52" t="s">
        <v>3472</v>
      </c>
      <c r="F13" s="52" t="s">
        <v>3540</v>
      </c>
      <c r="G13" s="52" t="s">
        <v>3578</v>
      </c>
      <c r="H13" s="54" t="s">
        <v>709</v>
      </c>
    </row>
    <row r="14" spans="1:8" ht="15.5" x14ac:dyDescent="0.35">
      <c r="A14" s="52">
        <v>17307</v>
      </c>
      <c r="B14" s="53">
        <v>0.49923428819667298</v>
      </c>
      <c r="C14" s="52" t="s">
        <v>3658</v>
      </c>
      <c r="D14" s="52" t="s">
        <v>3467</v>
      </c>
      <c r="E14" s="52" t="s">
        <v>3472</v>
      </c>
      <c r="F14" s="52" t="s">
        <v>3521</v>
      </c>
      <c r="G14" s="52" t="s">
        <v>3585</v>
      </c>
      <c r="H14" s="52" t="s">
        <v>3468</v>
      </c>
    </row>
    <row r="15" spans="1:8" ht="15.5" x14ac:dyDescent="0.35">
      <c r="A15" s="52">
        <v>16971</v>
      </c>
      <c r="B15" s="53">
        <v>0.48954209886090816</v>
      </c>
      <c r="C15" s="52" t="s">
        <v>3658</v>
      </c>
      <c r="D15" s="52" t="s">
        <v>3467</v>
      </c>
      <c r="E15" s="52" t="s">
        <v>3468</v>
      </c>
      <c r="F15" s="52" t="s">
        <v>3468</v>
      </c>
      <c r="G15" s="52" t="s">
        <v>3468</v>
      </c>
      <c r="H15" s="52" t="s">
        <v>3468</v>
      </c>
    </row>
    <row r="16" spans="1:8" ht="15.5" x14ac:dyDescent="0.35">
      <c r="A16" s="52">
        <v>16859</v>
      </c>
      <c r="B16" s="53">
        <v>0.48631136908231987</v>
      </c>
      <c r="C16" s="52" t="s">
        <v>3658</v>
      </c>
      <c r="D16" s="52" t="s">
        <v>3467</v>
      </c>
      <c r="E16" s="52" t="s">
        <v>3472</v>
      </c>
      <c r="F16" s="52" t="s">
        <v>3634</v>
      </c>
      <c r="G16" s="52" t="s">
        <v>3633</v>
      </c>
      <c r="H16" s="54" t="s">
        <v>136</v>
      </c>
    </row>
    <row r="17" spans="1:8" ht="15.5" x14ac:dyDescent="0.35">
      <c r="A17" s="52">
        <v>14161</v>
      </c>
      <c r="B17" s="53">
        <v>0.40848539638025572</v>
      </c>
      <c r="C17" s="52" t="s">
        <v>3658</v>
      </c>
      <c r="D17" s="52" t="s">
        <v>3467</v>
      </c>
      <c r="E17" s="52" t="s">
        <v>3472</v>
      </c>
      <c r="F17" s="52" t="s">
        <v>3471</v>
      </c>
      <c r="G17" s="52" t="s">
        <v>3554</v>
      </c>
      <c r="H17" s="54" t="s">
        <v>1344</v>
      </c>
    </row>
    <row r="18" spans="1:8" ht="15.5" x14ac:dyDescent="0.35">
      <c r="A18" s="52">
        <v>11677</v>
      </c>
      <c r="B18" s="53">
        <v>0.3368324252194228</v>
      </c>
      <c r="C18" s="52" t="s">
        <v>3658</v>
      </c>
      <c r="D18" s="52" t="s">
        <v>3467</v>
      </c>
      <c r="E18" s="52" t="s">
        <v>3472</v>
      </c>
      <c r="F18" s="52" t="s">
        <v>3561</v>
      </c>
      <c r="G18" s="52" t="s">
        <v>3632</v>
      </c>
      <c r="H18" s="54" t="s">
        <v>859</v>
      </c>
    </row>
    <row r="19" spans="1:8" ht="15.5" x14ac:dyDescent="0.35">
      <c r="A19" s="52">
        <v>10024</v>
      </c>
      <c r="B19" s="53">
        <v>0.28915031518365114</v>
      </c>
      <c r="C19" s="52" t="s">
        <v>3658</v>
      </c>
      <c r="D19" s="52" t="s">
        <v>3467</v>
      </c>
      <c r="E19" s="52" t="s">
        <v>3472</v>
      </c>
      <c r="F19" s="52" t="s">
        <v>3471</v>
      </c>
      <c r="G19" s="52" t="s">
        <v>3468</v>
      </c>
      <c r="H19" s="52" t="s">
        <v>3468</v>
      </c>
    </row>
    <row r="20" spans="1:8" ht="15.5" x14ac:dyDescent="0.35">
      <c r="A20" s="52">
        <v>8912</v>
      </c>
      <c r="B20" s="53">
        <v>0.25707378381052465</v>
      </c>
      <c r="C20" s="52" t="s">
        <v>3658</v>
      </c>
      <c r="D20" s="52" t="s">
        <v>3467</v>
      </c>
      <c r="E20" s="52" t="s">
        <v>3569</v>
      </c>
      <c r="F20" s="52" t="s">
        <v>3631</v>
      </c>
      <c r="G20" s="52" t="s">
        <v>3630</v>
      </c>
      <c r="H20" s="54" t="s">
        <v>224</v>
      </c>
    </row>
    <row r="21" spans="1:8" ht="15.5" x14ac:dyDescent="0.35">
      <c r="A21" s="52">
        <v>7331</v>
      </c>
      <c r="B21" s="53">
        <v>0.21146857148955969</v>
      </c>
      <c r="C21" s="52" t="s">
        <v>3658</v>
      </c>
      <c r="D21" s="52" t="s">
        <v>3482</v>
      </c>
      <c r="E21" s="52" t="s">
        <v>3557</v>
      </c>
      <c r="F21" s="52" t="s">
        <v>3573</v>
      </c>
      <c r="G21" s="52" t="s">
        <v>3629</v>
      </c>
      <c r="H21" s="54" t="s">
        <v>2973</v>
      </c>
    </row>
    <row r="22" spans="1:8" ht="15.5" x14ac:dyDescent="0.35">
      <c r="A22" s="52">
        <v>7158</v>
      </c>
      <c r="B22" s="53">
        <v>0.20647824781370458</v>
      </c>
      <c r="C22" s="52" t="s">
        <v>3658</v>
      </c>
      <c r="D22" s="52" t="s">
        <v>3467</v>
      </c>
      <c r="E22" s="52" t="s">
        <v>3472</v>
      </c>
      <c r="F22" s="52" t="s">
        <v>3471</v>
      </c>
      <c r="G22" s="52" t="s">
        <v>3628</v>
      </c>
      <c r="H22" s="54" t="s">
        <v>491</v>
      </c>
    </row>
    <row r="23" spans="1:8" ht="15.5" x14ac:dyDescent="0.35">
      <c r="A23" s="52">
        <v>4464</v>
      </c>
      <c r="B23" s="53">
        <v>0.12876765831801862</v>
      </c>
      <c r="C23" s="52" t="s">
        <v>3658</v>
      </c>
      <c r="D23" s="52" t="s">
        <v>3467</v>
      </c>
      <c r="E23" s="52" t="s">
        <v>3472</v>
      </c>
      <c r="F23" s="52" t="s">
        <v>3521</v>
      </c>
      <c r="G23" s="52" t="s">
        <v>3599</v>
      </c>
      <c r="H23" s="54" t="s">
        <v>2830</v>
      </c>
    </row>
    <row r="24" spans="1:8" ht="15.5" x14ac:dyDescent="0.35">
      <c r="A24" s="52">
        <v>4456</v>
      </c>
      <c r="B24" s="53">
        <v>0.12853689190526232</v>
      </c>
      <c r="C24" s="52" t="s">
        <v>3658</v>
      </c>
      <c r="D24" s="52" t="s">
        <v>3467</v>
      </c>
      <c r="E24" s="52" t="s">
        <v>3484</v>
      </c>
      <c r="F24" s="52" t="s">
        <v>3627</v>
      </c>
      <c r="G24" s="52" t="s">
        <v>3626</v>
      </c>
      <c r="H24" s="54" t="s">
        <v>1969</v>
      </c>
    </row>
    <row r="25" spans="1:8" ht="15.5" x14ac:dyDescent="0.35">
      <c r="A25" s="52">
        <v>3577</v>
      </c>
      <c r="B25" s="53">
        <v>0.10318143230366321</v>
      </c>
      <c r="C25" s="52" t="s">
        <v>3658</v>
      </c>
      <c r="D25" s="52" t="s">
        <v>3467</v>
      </c>
      <c r="E25" s="52" t="s">
        <v>3491</v>
      </c>
      <c r="F25" s="52" t="s">
        <v>3490</v>
      </c>
      <c r="G25" s="52" t="s">
        <v>3533</v>
      </c>
      <c r="H25" s="54" t="s">
        <v>110</v>
      </c>
    </row>
    <row r="26" spans="1:8" ht="15.5" x14ac:dyDescent="0.35">
      <c r="A26" s="52">
        <v>3128</v>
      </c>
      <c r="B26" s="53">
        <v>9.0229667387715554E-2</v>
      </c>
      <c r="C26" s="52" t="s">
        <v>3658</v>
      </c>
      <c r="D26" s="52" t="s">
        <v>3467</v>
      </c>
      <c r="E26" s="52" t="s">
        <v>3472</v>
      </c>
      <c r="F26" s="52" t="s">
        <v>3540</v>
      </c>
      <c r="G26" s="52" t="s">
        <v>3578</v>
      </c>
      <c r="H26" s="54" t="s">
        <v>698</v>
      </c>
    </row>
    <row r="27" spans="1:8" ht="15.5" x14ac:dyDescent="0.35">
      <c r="A27" s="52">
        <v>2527</v>
      </c>
      <c r="B27" s="53">
        <v>7.289334062939809E-2</v>
      </c>
      <c r="C27" s="52" t="s">
        <v>3658</v>
      </c>
      <c r="D27" s="52" t="s">
        <v>3467</v>
      </c>
      <c r="E27" s="52" t="s">
        <v>3472</v>
      </c>
      <c r="F27" s="52" t="s">
        <v>3576</v>
      </c>
      <c r="G27" s="52" t="s">
        <v>3575</v>
      </c>
      <c r="H27" s="54" t="s">
        <v>2302</v>
      </c>
    </row>
    <row r="28" spans="1:8" ht="15.5" x14ac:dyDescent="0.35">
      <c r="A28" s="52">
        <v>2078</v>
      </c>
      <c r="B28" s="53">
        <v>5.9941575713450421E-2</v>
      </c>
      <c r="C28" s="52" t="s">
        <v>3658</v>
      </c>
      <c r="D28" s="52" t="s">
        <v>3467</v>
      </c>
      <c r="E28" s="52" t="s">
        <v>3472</v>
      </c>
      <c r="F28" s="52" t="s">
        <v>3561</v>
      </c>
      <c r="G28" s="52" t="s">
        <v>3624</v>
      </c>
      <c r="H28" s="54" t="s">
        <v>1602</v>
      </c>
    </row>
    <row r="29" spans="1:8" ht="15.5" x14ac:dyDescent="0.35">
      <c r="A29" s="52">
        <v>2075</v>
      </c>
      <c r="B29" s="53">
        <v>5.9855038308666807E-2</v>
      </c>
      <c r="C29" s="52" t="s">
        <v>3658</v>
      </c>
      <c r="D29" s="52" t="s">
        <v>3467</v>
      </c>
      <c r="E29" s="52" t="s">
        <v>3538</v>
      </c>
      <c r="F29" s="52" t="s">
        <v>3537</v>
      </c>
      <c r="G29" s="52" t="s">
        <v>3468</v>
      </c>
      <c r="H29" s="52" t="s">
        <v>3468</v>
      </c>
    </row>
    <row r="30" spans="1:8" ht="15.5" x14ac:dyDescent="0.35">
      <c r="A30" s="52">
        <v>1921</v>
      </c>
      <c r="B30" s="53">
        <v>5.5412784863107925E-2</v>
      </c>
      <c r="C30" s="52" t="s">
        <v>3658</v>
      </c>
      <c r="D30" s="52" t="s">
        <v>3467</v>
      </c>
      <c r="E30" s="52" t="s">
        <v>3569</v>
      </c>
      <c r="F30" s="52" t="s">
        <v>3568</v>
      </c>
      <c r="G30" s="52" t="s">
        <v>3623</v>
      </c>
      <c r="H30" s="54" t="s">
        <v>3364</v>
      </c>
    </row>
    <row r="31" spans="1:8" ht="15.5" x14ac:dyDescent="0.35">
      <c r="A31" s="52">
        <v>1284</v>
      </c>
      <c r="B31" s="53">
        <v>3.7038009247387073E-2</v>
      </c>
      <c r="C31" s="52" t="s">
        <v>3658</v>
      </c>
      <c r="D31" s="52" t="s">
        <v>3482</v>
      </c>
      <c r="E31" s="52" t="s">
        <v>3481</v>
      </c>
      <c r="F31" s="52" t="s">
        <v>3480</v>
      </c>
      <c r="G31" s="52" t="s">
        <v>3622</v>
      </c>
      <c r="H31" s="54" t="s">
        <v>2562</v>
      </c>
    </row>
    <row r="32" spans="1:8" ht="15.5" x14ac:dyDescent="0.35">
      <c r="A32" s="52">
        <v>1284</v>
      </c>
      <c r="B32" s="53">
        <v>3.7038009247387073E-2</v>
      </c>
      <c r="C32" s="52" t="s">
        <v>3658</v>
      </c>
      <c r="D32" s="52" t="s">
        <v>3467</v>
      </c>
      <c r="E32" s="52" t="s">
        <v>3538</v>
      </c>
      <c r="F32" s="52" t="s">
        <v>3537</v>
      </c>
      <c r="G32" s="52" t="s">
        <v>3597</v>
      </c>
      <c r="H32" s="54" t="s">
        <v>2751</v>
      </c>
    </row>
    <row r="33" spans="1:8" ht="15.5" x14ac:dyDescent="0.35">
      <c r="A33" s="52">
        <v>1249</v>
      </c>
      <c r="B33" s="53">
        <v>3.6028406191578238E-2</v>
      </c>
      <c r="C33" s="52" t="s">
        <v>3658</v>
      </c>
      <c r="D33" s="52" t="s">
        <v>3467</v>
      </c>
      <c r="E33" s="52" t="s">
        <v>3472</v>
      </c>
      <c r="F33" s="52" t="s">
        <v>3561</v>
      </c>
      <c r="G33" s="52" t="s">
        <v>3625</v>
      </c>
      <c r="H33" s="54" t="s">
        <v>808</v>
      </c>
    </row>
    <row r="34" spans="1:8" ht="15.5" x14ac:dyDescent="0.35">
      <c r="A34" s="52">
        <v>1189</v>
      </c>
      <c r="B34" s="53">
        <v>3.4297658095905945E-2</v>
      </c>
      <c r="C34" s="52" t="s">
        <v>3658</v>
      </c>
      <c r="D34" s="52" t="s">
        <v>3467</v>
      </c>
      <c r="E34" s="52" t="s">
        <v>3506</v>
      </c>
      <c r="F34" s="52" t="s">
        <v>3505</v>
      </c>
      <c r="G34" s="52" t="s">
        <v>3468</v>
      </c>
      <c r="H34" s="52" t="s">
        <v>3468</v>
      </c>
    </row>
    <row r="35" spans="1:8" ht="15.5" x14ac:dyDescent="0.35">
      <c r="A35" s="52">
        <v>1096</v>
      </c>
      <c r="B35" s="53">
        <v>3.161499854761389E-2</v>
      </c>
      <c r="C35" s="52" t="s">
        <v>3658</v>
      </c>
      <c r="D35" s="52" t="s">
        <v>3467</v>
      </c>
      <c r="E35" s="52" t="s">
        <v>3472</v>
      </c>
      <c r="F35" s="52" t="s">
        <v>3576</v>
      </c>
      <c r="G35" s="52" t="s">
        <v>3468</v>
      </c>
      <c r="H35" s="52" t="s">
        <v>3468</v>
      </c>
    </row>
    <row r="36" spans="1:8" ht="15.5" x14ac:dyDescent="0.35">
      <c r="A36" s="52">
        <v>996</v>
      </c>
      <c r="B36" s="53">
        <v>2.8730418388160067E-2</v>
      </c>
      <c r="C36" s="52" t="s">
        <v>3658</v>
      </c>
      <c r="D36" s="52" t="s">
        <v>3467</v>
      </c>
      <c r="E36" s="52" t="s">
        <v>3498</v>
      </c>
      <c r="F36" s="52" t="s">
        <v>3501</v>
      </c>
      <c r="G36" s="52" t="s">
        <v>3621</v>
      </c>
      <c r="H36" s="54" t="s">
        <v>1979</v>
      </c>
    </row>
    <row r="37" spans="1:8" ht="15.5" x14ac:dyDescent="0.35">
      <c r="A37" s="52">
        <v>989</v>
      </c>
      <c r="B37" s="53">
        <v>2.8528497776998299E-2</v>
      </c>
      <c r="C37" s="52" t="s">
        <v>3658</v>
      </c>
      <c r="D37" s="52" t="s">
        <v>3467</v>
      </c>
      <c r="E37" s="52" t="s">
        <v>3569</v>
      </c>
      <c r="F37" s="52" t="s">
        <v>3620</v>
      </c>
      <c r="G37" s="52" t="s">
        <v>3619</v>
      </c>
      <c r="H37" s="54" t="s">
        <v>373</v>
      </c>
    </row>
    <row r="38" spans="1:8" ht="15.5" x14ac:dyDescent="0.35">
      <c r="A38" s="52">
        <v>986</v>
      </c>
      <c r="B38" s="53">
        <v>2.8441960372214685E-2</v>
      </c>
      <c r="C38" s="52" t="s">
        <v>3658</v>
      </c>
      <c r="D38" s="52" t="s">
        <v>3467</v>
      </c>
      <c r="E38" s="52" t="s">
        <v>3538</v>
      </c>
      <c r="F38" s="52" t="s">
        <v>3537</v>
      </c>
      <c r="G38" s="52" t="s">
        <v>3618</v>
      </c>
      <c r="H38" s="54" t="s">
        <v>441</v>
      </c>
    </row>
    <row r="39" spans="1:8" ht="15.5" x14ac:dyDescent="0.35">
      <c r="A39" s="52">
        <v>971</v>
      </c>
      <c r="B39" s="53">
        <v>2.8009273348296611E-2</v>
      </c>
      <c r="C39" s="52" t="s">
        <v>3658</v>
      </c>
      <c r="D39" s="52" t="s">
        <v>3467</v>
      </c>
      <c r="E39" s="52" t="s">
        <v>3472</v>
      </c>
      <c r="F39" s="52" t="s">
        <v>3521</v>
      </c>
      <c r="G39" s="52" t="s">
        <v>3617</v>
      </c>
      <c r="H39" s="54" t="s">
        <v>1586</v>
      </c>
    </row>
    <row r="40" spans="1:8" ht="15.5" x14ac:dyDescent="0.35">
      <c r="A40" s="52">
        <v>806</v>
      </c>
      <c r="B40" s="53">
        <v>2.3249716085197807E-2</v>
      </c>
      <c r="C40" s="52" t="s">
        <v>3658</v>
      </c>
      <c r="D40" s="52" t="s">
        <v>3467</v>
      </c>
      <c r="E40" s="52" t="s">
        <v>3491</v>
      </c>
      <c r="F40" s="52" t="s">
        <v>3490</v>
      </c>
      <c r="G40" s="52" t="s">
        <v>3468</v>
      </c>
      <c r="H40" s="52" t="s">
        <v>3468</v>
      </c>
    </row>
    <row r="41" spans="1:8" ht="15.5" x14ac:dyDescent="0.35">
      <c r="A41" s="52">
        <v>695</v>
      </c>
      <c r="B41" s="53">
        <v>2.0047832108204062E-2</v>
      </c>
      <c r="C41" s="52" t="s">
        <v>3658</v>
      </c>
      <c r="D41" s="52" t="s">
        <v>3467</v>
      </c>
      <c r="E41" s="52" t="s">
        <v>3472</v>
      </c>
      <c r="F41" s="52" t="s">
        <v>3561</v>
      </c>
      <c r="G41" s="52" t="s">
        <v>3560</v>
      </c>
      <c r="H41" s="54" t="s">
        <v>3105</v>
      </c>
    </row>
    <row r="42" spans="1:8" ht="15.5" x14ac:dyDescent="0.35">
      <c r="A42" s="52">
        <v>654</v>
      </c>
      <c r="B42" s="53">
        <v>1.8865154242827996E-2</v>
      </c>
      <c r="C42" s="52" t="s">
        <v>3658</v>
      </c>
      <c r="D42" s="52" t="s">
        <v>3467</v>
      </c>
      <c r="E42" s="52" t="s">
        <v>3491</v>
      </c>
      <c r="F42" s="52" t="s">
        <v>3468</v>
      </c>
      <c r="G42" s="52" t="s">
        <v>3468</v>
      </c>
      <c r="H42" s="52" t="s">
        <v>3468</v>
      </c>
    </row>
    <row r="43" spans="1:8" ht="15.5" x14ac:dyDescent="0.35">
      <c r="A43" s="52">
        <v>653</v>
      </c>
      <c r="B43" s="53">
        <v>1.8836308441233459E-2</v>
      </c>
      <c r="C43" s="52" t="s">
        <v>3658</v>
      </c>
      <c r="D43" s="52" t="s">
        <v>3467</v>
      </c>
      <c r="E43" s="52" t="s">
        <v>3538</v>
      </c>
      <c r="F43" s="52" t="s">
        <v>3537</v>
      </c>
      <c r="G43" s="52" t="s">
        <v>3546</v>
      </c>
      <c r="H43" s="52" t="s">
        <v>3468</v>
      </c>
    </row>
    <row r="44" spans="1:8" ht="15.5" x14ac:dyDescent="0.35">
      <c r="A44" s="52">
        <v>591</v>
      </c>
      <c r="B44" s="53">
        <v>1.7047868742372088E-2</v>
      </c>
      <c r="C44" s="52" t="s">
        <v>3658</v>
      </c>
      <c r="D44" s="52" t="s">
        <v>3467</v>
      </c>
      <c r="E44" s="52" t="s">
        <v>3498</v>
      </c>
      <c r="F44" s="52" t="s">
        <v>3501</v>
      </c>
      <c r="G44" s="52" t="s">
        <v>3616</v>
      </c>
      <c r="H44" s="54" t="s">
        <v>2969</v>
      </c>
    </row>
    <row r="45" spans="1:8" ht="15.5" x14ac:dyDescent="0.35">
      <c r="A45" s="52">
        <v>570</v>
      </c>
      <c r="B45" s="53">
        <v>1.6442106908886787E-2</v>
      </c>
      <c r="C45" s="52" t="s">
        <v>3658</v>
      </c>
      <c r="D45" s="52" t="s">
        <v>3468</v>
      </c>
      <c r="E45" s="52" t="s">
        <v>3468</v>
      </c>
      <c r="F45" s="52" t="s">
        <v>3468</v>
      </c>
      <c r="G45" s="52" t="s">
        <v>3468</v>
      </c>
      <c r="H45" s="52" t="s">
        <v>3468</v>
      </c>
    </row>
    <row r="46" spans="1:8" ht="15.5" x14ac:dyDescent="0.35">
      <c r="A46" s="52">
        <v>527</v>
      </c>
      <c r="B46" s="53">
        <v>1.5201737440321642E-2</v>
      </c>
      <c r="C46" s="52" t="s">
        <v>3658</v>
      </c>
      <c r="D46" s="52" t="s">
        <v>3467</v>
      </c>
      <c r="E46" s="52" t="s">
        <v>3491</v>
      </c>
      <c r="F46" s="52" t="s">
        <v>3490</v>
      </c>
      <c r="G46" s="52" t="s">
        <v>3533</v>
      </c>
      <c r="H46" s="54" t="s">
        <v>106</v>
      </c>
    </row>
    <row r="47" spans="1:8" ht="15.5" x14ac:dyDescent="0.35">
      <c r="A47" s="52">
        <v>384</v>
      </c>
      <c r="B47" s="53">
        <v>1.1076787812302676E-2</v>
      </c>
      <c r="C47" s="52" t="s">
        <v>3658</v>
      </c>
      <c r="D47" s="52" t="s">
        <v>3467</v>
      </c>
      <c r="E47" s="52" t="s">
        <v>3472</v>
      </c>
      <c r="F47" s="52" t="s">
        <v>3576</v>
      </c>
      <c r="G47" s="52" t="s">
        <v>3575</v>
      </c>
      <c r="H47" s="52" t="s">
        <v>3468</v>
      </c>
    </row>
    <row r="48" spans="1:8" ht="15.5" x14ac:dyDescent="0.35">
      <c r="A48" s="52">
        <v>350</v>
      </c>
      <c r="B48" s="53">
        <v>1.0096030558088376E-2</v>
      </c>
      <c r="C48" s="52" t="s">
        <v>3658</v>
      </c>
      <c r="D48" s="52" t="s">
        <v>3482</v>
      </c>
      <c r="E48" s="52" t="s">
        <v>3615</v>
      </c>
      <c r="F48" s="52" t="s">
        <v>3614</v>
      </c>
      <c r="G48" s="52" t="s">
        <v>3613</v>
      </c>
      <c r="H48" s="54" t="s">
        <v>2670</v>
      </c>
    </row>
    <row r="49" spans="1:8" ht="15.5" x14ac:dyDescent="0.35">
      <c r="A49" s="52">
        <v>338</v>
      </c>
      <c r="B49" s="53">
        <v>9.7498809389539188E-3</v>
      </c>
      <c r="C49" s="52" t="s">
        <v>3658</v>
      </c>
      <c r="D49" s="52" t="s">
        <v>3467</v>
      </c>
      <c r="E49" s="52" t="s">
        <v>3484</v>
      </c>
      <c r="F49" s="52" t="s">
        <v>3483</v>
      </c>
      <c r="G49" s="52" t="s">
        <v>3468</v>
      </c>
      <c r="H49" s="52" t="s">
        <v>3468</v>
      </c>
    </row>
    <row r="50" spans="1:8" ht="15.5" x14ac:dyDescent="0.35">
      <c r="A50" s="52">
        <v>299</v>
      </c>
      <c r="B50" s="53">
        <v>8.6248946767669282E-3</v>
      </c>
      <c r="C50" s="52" t="s">
        <v>3658</v>
      </c>
      <c r="D50" s="52" t="s">
        <v>3467</v>
      </c>
      <c r="E50" s="52" t="s">
        <v>3472</v>
      </c>
      <c r="F50" s="52" t="s">
        <v>3540</v>
      </c>
      <c r="G50" s="52" t="s">
        <v>3578</v>
      </c>
      <c r="H50" s="54" t="s">
        <v>707</v>
      </c>
    </row>
    <row r="51" spans="1:8" ht="15.5" x14ac:dyDescent="0.35">
      <c r="A51" s="52">
        <v>188</v>
      </c>
      <c r="B51" s="53">
        <v>5.4230106997731854E-3</v>
      </c>
      <c r="C51" s="52" t="s">
        <v>3658</v>
      </c>
      <c r="D51" s="52" t="s">
        <v>3467</v>
      </c>
      <c r="E51" s="52" t="s">
        <v>3472</v>
      </c>
      <c r="F51" s="52" t="s">
        <v>3576</v>
      </c>
      <c r="G51" s="52" t="s">
        <v>3581</v>
      </c>
      <c r="H51" s="54" t="s">
        <v>2311</v>
      </c>
    </row>
    <row r="52" spans="1:8" ht="15.5" x14ac:dyDescent="0.35">
      <c r="A52" s="52">
        <v>167</v>
      </c>
      <c r="B52" s="53">
        <v>4.8172488662878831E-3</v>
      </c>
      <c r="C52" s="52" t="s">
        <v>3658</v>
      </c>
      <c r="D52" s="52" t="s">
        <v>3467</v>
      </c>
      <c r="E52" s="52" t="s">
        <v>3472</v>
      </c>
      <c r="F52" s="52" t="s">
        <v>3521</v>
      </c>
      <c r="G52" s="52" t="s">
        <v>3468</v>
      </c>
      <c r="H52" s="52" t="s">
        <v>3468</v>
      </c>
    </row>
    <row r="53" spans="1:8" ht="15.5" x14ac:dyDescent="0.35">
      <c r="A53" s="52">
        <v>163</v>
      </c>
      <c r="B53" s="53">
        <v>4.7018656599097297E-3</v>
      </c>
      <c r="C53" s="52" t="s">
        <v>3658</v>
      </c>
      <c r="D53" s="52" t="s">
        <v>3467</v>
      </c>
      <c r="E53" s="52" t="s">
        <v>3472</v>
      </c>
      <c r="F53" s="52" t="s">
        <v>3612</v>
      </c>
      <c r="G53" s="52" t="s">
        <v>3611</v>
      </c>
      <c r="H53" s="54" t="s">
        <v>3246</v>
      </c>
    </row>
    <row r="54" spans="1:8" ht="15.5" x14ac:dyDescent="0.35">
      <c r="A54" s="52">
        <v>70</v>
      </c>
      <c r="B54" s="53">
        <v>2.0192061116176756E-3</v>
      </c>
      <c r="C54" s="52" t="s">
        <v>3658</v>
      </c>
      <c r="D54" s="52" t="s">
        <v>3467</v>
      </c>
      <c r="E54" s="52" t="s">
        <v>3472</v>
      </c>
      <c r="F54" s="52" t="s">
        <v>3521</v>
      </c>
      <c r="G54" s="52" t="s">
        <v>3599</v>
      </c>
      <c r="H54" s="52" t="s">
        <v>3468</v>
      </c>
    </row>
    <row r="55" spans="1:8" ht="15.5" x14ac:dyDescent="0.35">
      <c r="A55" s="52">
        <v>64</v>
      </c>
      <c r="B55" s="53">
        <v>1.8461313020504461E-3</v>
      </c>
      <c r="C55" s="52" t="s">
        <v>3658</v>
      </c>
      <c r="D55" s="52" t="s">
        <v>3482</v>
      </c>
      <c r="E55" s="52" t="s">
        <v>3468</v>
      </c>
      <c r="F55" s="52" t="s">
        <v>3468</v>
      </c>
      <c r="G55" s="52" t="s">
        <v>3468</v>
      </c>
      <c r="H55" s="52" t="s">
        <v>3468</v>
      </c>
    </row>
    <row r="56" spans="1:8" ht="15.5" x14ac:dyDescent="0.35">
      <c r="A56" s="52">
        <v>62</v>
      </c>
      <c r="B56" s="53">
        <v>1.7884396988613698E-3</v>
      </c>
      <c r="C56" s="52" t="s">
        <v>3658</v>
      </c>
      <c r="D56" s="52" t="s">
        <v>3482</v>
      </c>
      <c r="E56" s="52" t="s">
        <v>3610</v>
      </c>
      <c r="F56" s="52" t="s">
        <v>3609</v>
      </c>
      <c r="G56" s="52" t="s">
        <v>3608</v>
      </c>
      <c r="H56" s="54" t="s">
        <v>1626</v>
      </c>
    </row>
    <row r="57" spans="1:8" ht="15.5" x14ac:dyDescent="0.35">
      <c r="A57" s="52">
        <v>57</v>
      </c>
      <c r="B57" s="53">
        <v>1.6442106908886786E-3</v>
      </c>
      <c r="C57" s="52" t="s">
        <v>3658</v>
      </c>
      <c r="D57" s="52" t="s">
        <v>3467</v>
      </c>
      <c r="E57" s="52" t="s">
        <v>3484</v>
      </c>
      <c r="F57" s="52" t="s">
        <v>3468</v>
      </c>
      <c r="G57" s="52" t="s">
        <v>3468</v>
      </c>
      <c r="H57" s="52" t="s">
        <v>3468</v>
      </c>
    </row>
    <row r="58" spans="1:8" ht="15.5" x14ac:dyDescent="0.35">
      <c r="A58" s="52">
        <v>53</v>
      </c>
      <c r="B58" s="53">
        <v>1.5288274845105256E-3</v>
      </c>
      <c r="C58" s="52" t="s">
        <v>3658</v>
      </c>
      <c r="D58" s="52" t="s">
        <v>3467</v>
      </c>
      <c r="E58" s="52" t="s">
        <v>3484</v>
      </c>
      <c r="F58" s="52" t="s">
        <v>3483</v>
      </c>
      <c r="G58" s="52" t="s">
        <v>3607</v>
      </c>
      <c r="H58" s="54" t="s">
        <v>1259</v>
      </c>
    </row>
    <row r="59" spans="1:8" ht="15.5" x14ac:dyDescent="0.35">
      <c r="A59" s="52">
        <v>50</v>
      </c>
      <c r="B59" s="53">
        <v>1.442290079726911E-3</v>
      </c>
      <c r="C59" s="52" t="s">
        <v>3658</v>
      </c>
      <c r="D59" s="52" t="s">
        <v>3467</v>
      </c>
      <c r="E59" s="52" t="s">
        <v>3472</v>
      </c>
      <c r="F59" s="52" t="s">
        <v>3471</v>
      </c>
      <c r="G59" s="52" t="s">
        <v>3554</v>
      </c>
      <c r="H59" s="52" t="s">
        <v>3468</v>
      </c>
    </row>
    <row r="60" spans="1:8" ht="15.5" x14ac:dyDescent="0.35">
      <c r="A60" s="52">
        <v>46</v>
      </c>
      <c r="B60" s="53">
        <v>1.3269068733487582E-3</v>
      </c>
      <c r="C60" s="52" t="s">
        <v>3658</v>
      </c>
      <c r="D60" s="52" t="s">
        <v>3467</v>
      </c>
      <c r="E60" s="52" t="s">
        <v>3484</v>
      </c>
      <c r="F60" s="52" t="s">
        <v>3483</v>
      </c>
      <c r="G60" s="52" t="s">
        <v>3606</v>
      </c>
      <c r="H60" s="54" t="s">
        <v>1250</v>
      </c>
    </row>
    <row r="61" spans="1:8" ht="15.5" x14ac:dyDescent="0.35">
      <c r="A61" s="52">
        <v>43</v>
      </c>
      <c r="B61" s="53">
        <v>1.2403694685651436E-3</v>
      </c>
      <c r="C61" s="52" t="s">
        <v>3658</v>
      </c>
      <c r="D61" s="52" t="s">
        <v>3482</v>
      </c>
      <c r="E61" s="52" t="s">
        <v>3481</v>
      </c>
      <c r="F61" s="52" t="s">
        <v>3468</v>
      </c>
      <c r="G61" s="52" t="s">
        <v>3468</v>
      </c>
      <c r="H61" s="52" t="s">
        <v>3468</v>
      </c>
    </row>
    <row r="62" spans="1:8" ht="15.5" x14ac:dyDescent="0.35">
      <c r="A62" s="52">
        <v>35</v>
      </c>
      <c r="B62" s="53">
        <v>1.0096030558088378E-3</v>
      </c>
      <c r="C62" s="52" t="s">
        <v>3658</v>
      </c>
      <c r="D62" s="52" t="s">
        <v>3467</v>
      </c>
      <c r="E62" s="52" t="s">
        <v>3472</v>
      </c>
      <c r="F62" s="52" t="s">
        <v>3471</v>
      </c>
      <c r="G62" s="52" t="s">
        <v>3602</v>
      </c>
      <c r="H62" s="54" t="s">
        <v>2165</v>
      </c>
    </row>
    <row r="63" spans="1:8" ht="15.5" x14ac:dyDescent="0.35">
      <c r="A63" s="52">
        <v>34</v>
      </c>
      <c r="B63" s="53">
        <v>9.8075725421429942E-4</v>
      </c>
      <c r="C63" s="52" t="s">
        <v>3658</v>
      </c>
      <c r="D63" s="52" t="s">
        <v>3467</v>
      </c>
      <c r="E63" s="52" t="s">
        <v>3472</v>
      </c>
      <c r="F63" s="52" t="s">
        <v>3535</v>
      </c>
      <c r="G63" s="52" t="s">
        <v>3604</v>
      </c>
      <c r="H63" s="54" t="s">
        <v>3264</v>
      </c>
    </row>
    <row r="64" spans="1:8" ht="15.5" x14ac:dyDescent="0.35">
      <c r="A64" s="52">
        <v>29</v>
      </c>
      <c r="B64" s="53">
        <v>8.3652824624160839E-4</v>
      </c>
      <c r="C64" s="52" t="s">
        <v>3658</v>
      </c>
      <c r="D64" s="52" t="s">
        <v>3467</v>
      </c>
      <c r="E64" s="52" t="s">
        <v>3506</v>
      </c>
      <c r="F64" s="52" t="s">
        <v>3505</v>
      </c>
      <c r="G64" s="52" t="s">
        <v>3603</v>
      </c>
      <c r="H64" s="54" t="s">
        <v>2221</v>
      </c>
    </row>
    <row r="65" spans="1:8" ht="15.5" x14ac:dyDescent="0.35">
      <c r="A65" s="52">
        <v>28</v>
      </c>
      <c r="B65" s="53">
        <v>8.0768244464707014E-4</v>
      </c>
      <c r="C65" s="52" t="s">
        <v>3658</v>
      </c>
      <c r="D65" s="52" t="s">
        <v>3467</v>
      </c>
      <c r="E65" s="52" t="s">
        <v>3472</v>
      </c>
      <c r="F65" s="52" t="s">
        <v>3576</v>
      </c>
      <c r="G65" s="52" t="s">
        <v>3605</v>
      </c>
      <c r="H65" s="54" t="s">
        <v>3064</v>
      </c>
    </row>
    <row r="66" spans="1:8" ht="15.5" x14ac:dyDescent="0.35">
      <c r="A66" s="52">
        <v>25</v>
      </c>
      <c r="B66" s="53">
        <v>7.2114503986345549E-4</v>
      </c>
      <c r="C66" s="52" t="s">
        <v>3658</v>
      </c>
      <c r="D66" s="52" t="s">
        <v>3467</v>
      </c>
      <c r="E66" s="52" t="s">
        <v>3472</v>
      </c>
      <c r="F66" s="52" t="s">
        <v>3561</v>
      </c>
      <c r="G66" s="52" t="s">
        <v>3468</v>
      </c>
      <c r="H66" s="52" t="s">
        <v>3468</v>
      </c>
    </row>
    <row r="67" spans="1:8" ht="15.5" x14ac:dyDescent="0.35">
      <c r="A67" s="52">
        <v>25</v>
      </c>
      <c r="B67" s="53">
        <v>7.2114503986345549E-4</v>
      </c>
      <c r="C67" s="52" t="s">
        <v>3658</v>
      </c>
      <c r="D67" s="52" t="s">
        <v>3467</v>
      </c>
      <c r="E67" s="52" t="s">
        <v>3506</v>
      </c>
      <c r="F67" s="52" t="s">
        <v>3505</v>
      </c>
      <c r="G67" s="52" t="s">
        <v>3504</v>
      </c>
      <c r="H67" s="52" t="s">
        <v>3468</v>
      </c>
    </row>
    <row r="68" spans="1:8" ht="15.5" x14ac:dyDescent="0.35">
      <c r="A68" s="52">
        <v>21</v>
      </c>
      <c r="B68" s="53">
        <v>6.057618334853026E-4</v>
      </c>
      <c r="C68" s="52" t="s">
        <v>3658</v>
      </c>
      <c r="D68" s="52" t="s">
        <v>3467</v>
      </c>
      <c r="E68" s="52" t="s">
        <v>3538</v>
      </c>
      <c r="F68" s="52" t="s">
        <v>3537</v>
      </c>
      <c r="G68" s="52" t="s">
        <v>3601</v>
      </c>
      <c r="H68" s="54" t="s">
        <v>3048</v>
      </c>
    </row>
    <row r="69" spans="1:8" ht="15.5" x14ac:dyDescent="0.35">
      <c r="A69" s="52">
        <v>19</v>
      </c>
      <c r="B69" s="53">
        <v>5.4807023029622621E-4</v>
      </c>
      <c r="C69" s="52" t="s">
        <v>3658</v>
      </c>
      <c r="D69" s="52" t="s">
        <v>3467</v>
      </c>
      <c r="E69" s="52" t="s">
        <v>3491</v>
      </c>
      <c r="F69" s="52" t="s">
        <v>3490</v>
      </c>
      <c r="G69" s="52" t="s">
        <v>3533</v>
      </c>
      <c r="H69" s="52" t="s">
        <v>3468</v>
      </c>
    </row>
    <row r="70" spans="1:8" ht="15.5" x14ac:dyDescent="0.35">
      <c r="A70" s="52">
        <v>17</v>
      </c>
      <c r="B70" s="53">
        <v>4.9037862710714971E-4</v>
      </c>
      <c r="C70" s="52" t="s">
        <v>3658</v>
      </c>
      <c r="D70" s="52" t="s">
        <v>3467</v>
      </c>
      <c r="E70" s="52" t="s">
        <v>3506</v>
      </c>
      <c r="F70" s="52" t="s">
        <v>3505</v>
      </c>
      <c r="G70" s="52" t="s">
        <v>3600</v>
      </c>
      <c r="H70" s="54" t="s">
        <v>430</v>
      </c>
    </row>
    <row r="71" spans="1:8" ht="15.5" x14ac:dyDescent="0.35">
      <c r="A71" s="52">
        <v>16</v>
      </c>
      <c r="B71" s="53">
        <v>4.6153282551261151E-4</v>
      </c>
      <c r="C71" s="52" t="s">
        <v>3658</v>
      </c>
      <c r="D71" s="52" t="s">
        <v>3467</v>
      </c>
      <c r="E71" s="52" t="s">
        <v>3472</v>
      </c>
      <c r="F71" s="52" t="s">
        <v>3521</v>
      </c>
      <c r="G71" s="52" t="s">
        <v>3599</v>
      </c>
      <c r="H71" s="54" t="s">
        <v>3598</v>
      </c>
    </row>
    <row r="72" spans="1:8" ht="15.5" x14ac:dyDescent="0.35">
      <c r="A72" s="52">
        <v>13</v>
      </c>
      <c r="B72" s="53">
        <v>3.7499542072899687E-4</v>
      </c>
      <c r="C72" s="52" t="s">
        <v>3658</v>
      </c>
      <c r="D72" s="52" t="s">
        <v>3467</v>
      </c>
      <c r="E72" s="52" t="s">
        <v>3472</v>
      </c>
      <c r="F72" s="52" t="s">
        <v>3525</v>
      </c>
      <c r="G72" s="52" t="s">
        <v>3588</v>
      </c>
      <c r="H72" s="54" t="s">
        <v>1297</v>
      </c>
    </row>
    <row r="73" spans="1:8" ht="15.5" x14ac:dyDescent="0.35">
      <c r="A73" s="52">
        <v>13</v>
      </c>
      <c r="B73" s="53">
        <v>3.7499542072899687E-4</v>
      </c>
      <c r="C73" s="52" t="s">
        <v>3658</v>
      </c>
      <c r="D73" s="52" t="s">
        <v>3467</v>
      </c>
      <c r="E73" s="52" t="s">
        <v>3472</v>
      </c>
      <c r="F73" s="52" t="s">
        <v>3521</v>
      </c>
      <c r="G73" s="52" t="s">
        <v>3585</v>
      </c>
      <c r="H73" s="54" t="s">
        <v>3584</v>
      </c>
    </row>
    <row r="74" spans="1:8" ht="15.5" x14ac:dyDescent="0.35">
      <c r="A74" s="52">
        <v>12</v>
      </c>
      <c r="B74" s="53">
        <v>3.4614961913445862E-4</v>
      </c>
      <c r="C74" s="52" t="s">
        <v>3658</v>
      </c>
      <c r="D74" s="52" t="s">
        <v>3467</v>
      </c>
      <c r="E74" s="52" t="s">
        <v>3466</v>
      </c>
      <c r="F74" s="52" t="s">
        <v>3468</v>
      </c>
      <c r="G74" s="52" t="s">
        <v>3468</v>
      </c>
      <c r="H74" s="52" t="s">
        <v>3468</v>
      </c>
    </row>
    <row r="75" spans="1:8" ht="15.5" x14ac:dyDescent="0.35">
      <c r="A75" s="52">
        <v>11</v>
      </c>
      <c r="B75" s="53">
        <v>3.1730381753992043E-4</v>
      </c>
      <c r="C75" s="52" t="s">
        <v>3658</v>
      </c>
      <c r="D75" s="52" t="s">
        <v>3467</v>
      </c>
      <c r="E75" s="52" t="s">
        <v>3591</v>
      </c>
      <c r="F75" s="52" t="s">
        <v>3590</v>
      </c>
      <c r="G75" s="52" t="s">
        <v>3589</v>
      </c>
      <c r="H75" s="54" t="s">
        <v>1180</v>
      </c>
    </row>
    <row r="76" spans="1:8" ht="15.5" x14ac:dyDescent="0.35">
      <c r="A76" s="52">
        <v>10</v>
      </c>
      <c r="B76" s="53">
        <v>2.8845801594538223E-4</v>
      </c>
      <c r="C76" s="52" t="s">
        <v>3658</v>
      </c>
      <c r="D76" s="52" t="s">
        <v>3482</v>
      </c>
      <c r="E76" s="52" t="s">
        <v>3557</v>
      </c>
      <c r="F76" s="52" t="s">
        <v>3468</v>
      </c>
      <c r="G76" s="52" t="s">
        <v>3468</v>
      </c>
      <c r="H76" s="52" t="s">
        <v>3468</v>
      </c>
    </row>
    <row r="77" spans="1:8" ht="15.5" x14ac:dyDescent="0.35">
      <c r="A77" s="52">
        <v>9</v>
      </c>
      <c r="B77" s="53">
        <v>2.5961221435084398E-4</v>
      </c>
      <c r="C77" s="52" t="s">
        <v>3658</v>
      </c>
      <c r="D77" s="52" t="s">
        <v>3467</v>
      </c>
      <c r="E77" s="52" t="s">
        <v>3472</v>
      </c>
      <c r="F77" s="52" t="s">
        <v>3561</v>
      </c>
      <c r="G77" s="52" t="s">
        <v>3587</v>
      </c>
      <c r="H77" s="54" t="s">
        <v>3178</v>
      </c>
    </row>
    <row r="78" spans="1:8" ht="15.5" x14ac:dyDescent="0.35">
      <c r="A78" s="52">
        <v>9</v>
      </c>
      <c r="B78" s="53">
        <v>2.5961221435084398E-4</v>
      </c>
      <c r="C78" s="52" t="s">
        <v>3658</v>
      </c>
      <c r="D78" s="52" t="s">
        <v>3467</v>
      </c>
      <c r="E78" s="52" t="s">
        <v>3484</v>
      </c>
      <c r="F78" s="52" t="s">
        <v>3510</v>
      </c>
      <c r="G78" s="52" t="s">
        <v>3592</v>
      </c>
      <c r="H78" s="54" t="s">
        <v>755</v>
      </c>
    </row>
    <row r="79" spans="1:8" ht="15.5" x14ac:dyDescent="0.35">
      <c r="A79" s="52">
        <v>8</v>
      </c>
      <c r="B79" s="53">
        <v>2.3076641275630576E-4</v>
      </c>
      <c r="C79" s="52" t="s">
        <v>3658</v>
      </c>
      <c r="D79" s="52" t="s">
        <v>3467</v>
      </c>
      <c r="E79" s="52" t="s">
        <v>3472</v>
      </c>
      <c r="F79" s="52" t="s">
        <v>3535</v>
      </c>
      <c r="G79" s="52" t="s">
        <v>3468</v>
      </c>
      <c r="H79" s="52" t="s">
        <v>3468</v>
      </c>
    </row>
    <row r="80" spans="1:8" ht="15.5" x14ac:dyDescent="0.35">
      <c r="A80" s="52">
        <v>8</v>
      </c>
      <c r="B80" s="53">
        <v>2.3076641275630576E-4</v>
      </c>
      <c r="C80" s="52" t="s">
        <v>3658</v>
      </c>
      <c r="D80" s="52" t="s">
        <v>3467</v>
      </c>
      <c r="E80" s="52" t="s">
        <v>3569</v>
      </c>
      <c r="F80" s="52" t="s">
        <v>3468</v>
      </c>
      <c r="G80" s="52" t="s">
        <v>3468</v>
      </c>
      <c r="H80" s="52" t="s">
        <v>3468</v>
      </c>
    </row>
    <row r="81" spans="1:8" ht="15.5" x14ac:dyDescent="0.35">
      <c r="A81" s="52">
        <v>8</v>
      </c>
      <c r="B81" s="53">
        <v>2.3076641275630576E-4</v>
      </c>
      <c r="C81" s="52" t="s">
        <v>3658</v>
      </c>
      <c r="D81" s="52" t="s">
        <v>3467</v>
      </c>
      <c r="E81" s="52" t="s">
        <v>3472</v>
      </c>
      <c r="F81" s="52" t="s">
        <v>3525</v>
      </c>
      <c r="G81" s="52" t="s">
        <v>3468</v>
      </c>
      <c r="H81" s="52" t="s">
        <v>3468</v>
      </c>
    </row>
    <row r="82" spans="1:8" ht="15.5" x14ac:dyDescent="0.35">
      <c r="A82" s="52">
        <v>8</v>
      </c>
      <c r="B82" s="53">
        <v>2.3076641275630576E-4</v>
      </c>
      <c r="C82" s="52" t="s">
        <v>3658</v>
      </c>
      <c r="D82" s="52" t="s">
        <v>3467</v>
      </c>
      <c r="E82" s="52" t="s">
        <v>3498</v>
      </c>
      <c r="F82" s="52" t="s">
        <v>3501</v>
      </c>
      <c r="G82" s="52" t="s">
        <v>3468</v>
      </c>
      <c r="H82" s="52" t="s">
        <v>3468</v>
      </c>
    </row>
    <row r="83" spans="1:8" ht="15.5" x14ac:dyDescent="0.35">
      <c r="A83" s="52">
        <v>8</v>
      </c>
      <c r="B83" s="53">
        <v>2.3076641275630576E-4</v>
      </c>
      <c r="C83" s="52" t="s">
        <v>3658</v>
      </c>
      <c r="D83" s="52" t="s">
        <v>3467</v>
      </c>
      <c r="E83" s="52" t="s">
        <v>3472</v>
      </c>
      <c r="F83" s="52" t="s">
        <v>3527</v>
      </c>
      <c r="G83" s="52" t="s">
        <v>3543</v>
      </c>
      <c r="H83" s="54" t="s">
        <v>8</v>
      </c>
    </row>
    <row r="84" spans="1:8" ht="15.5" x14ac:dyDescent="0.35">
      <c r="A84" s="52">
        <v>8</v>
      </c>
      <c r="B84" s="53">
        <v>2.3076641275630576E-4</v>
      </c>
      <c r="C84" s="52" t="s">
        <v>3658</v>
      </c>
      <c r="D84" s="52" t="s">
        <v>3467</v>
      </c>
      <c r="E84" s="52" t="s">
        <v>3491</v>
      </c>
      <c r="F84" s="52" t="s">
        <v>3490</v>
      </c>
      <c r="G84" s="52" t="s">
        <v>3533</v>
      </c>
      <c r="H84" s="54" t="s">
        <v>118</v>
      </c>
    </row>
    <row r="85" spans="1:8" ht="15.5" x14ac:dyDescent="0.35">
      <c r="A85" s="52">
        <v>8</v>
      </c>
      <c r="B85" s="53">
        <v>2.3076641275630576E-4</v>
      </c>
      <c r="C85" s="52" t="s">
        <v>3658</v>
      </c>
      <c r="D85" s="52" t="s">
        <v>3467</v>
      </c>
      <c r="E85" s="52" t="s">
        <v>3506</v>
      </c>
      <c r="F85" s="52" t="s">
        <v>3505</v>
      </c>
      <c r="G85" s="52" t="s">
        <v>3553</v>
      </c>
      <c r="H85" s="54" t="s">
        <v>1640</v>
      </c>
    </row>
    <row r="86" spans="1:8" ht="15.5" x14ac:dyDescent="0.35">
      <c r="A86" s="52">
        <v>7</v>
      </c>
      <c r="B86" s="53">
        <v>2.0192061116176753E-4</v>
      </c>
      <c r="C86" s="52" t="s">
        <v>3658</v>
      </c>
      <c r="D86" s="52" t="s">
        <v>3467</v>
      </c>
      <c r="E86" s="52" t="s">
        <v>3513</v>
      </c>
      <c r="F86" s="52" t="s">
        <v>3468</v>
      </c>
      <c r="G86" s="52" t="s">
        <v>3468</v>
      </c>
      <c r="H86" s="52" t="s">
        <v>3468</v>
      </c>
    </row>
    <row r="87" spans="1:8" ht="15.5" x14ac:dyDescent="0.35">
      <c r="A87" s="52">
        <v>7</v>
      </c>
      <c r="B87" s="53">
        <v>2.0192061116176753E-4</v>
      </c>
      <c r="C87" s="52" t="s">
        <v>3658</v>
      </c>
      <c r="D87" s="52" t="s">
        <v>3482</v>
      </c>
      <c r="E87" s="52" t="s">
        <v>3596</v>
      </c>
      <c r="F87" s="52" t="s">
        <v>3595</v>
      </c>
      <c r="G87" s="52" t="s">
        <v>3594</v>
      </c>
      <c r="H87" s="54" t="s">
        <v>1310</v>
      </c>
    </row>
    <row r="88" spans="1:8" ht="15.5" x14ac:dyDescent="0.35">
      <c r="A88" s="52">
        <v>7</v>
      </c>
      <c r="B88" s="53">
        <v>2.0192061116176753E-4</v>
      </c>
      <c r="C88" s="52" t="s">
        <v>3658</v>
      </c>
      <c r="D88" s="52" t="s">
        <v>3467</v>
      </c>
      <c r="E88" s="52" t="s">
        <v>3517</v>
      </c>
      <c r="F88" s="52" t="s">
        <v>3468</v>
      </c>
      <c r="G88" s="52" t="s">
        <v>3468</v>
      </c>
      <c r="H88" s="52" t="s">
        <v>3468</v>
      </c>
    </row>
    <row r="89" spans="1:8" ht="15.5" x14ac:dyDescent="0.35">
      <c r="A89" s="52">
        <v>7</v>
      </c>
      <c r="B89" s="53">
        <v>2.0192061116176753E-4</v>
      </c>
      <c r="C89" s="52" t="s">
        <v>3658</v>
      </c>
      <c r="D89" s="52" t="s">
        <v>3467</v>
      </c>
      <c r="E89" s="52" t="s">
        <v>3472</v>
      </c>
      <c r="F89" s="52" t="s">
        <v>3471</v>
      </c>
      <c r="G89" s="52" t="s">
        <v>3577</v>
      </c>
      <c r="H89" s="54" t="s">
        <v>2227</v>
      </c>
    </row>
    <row r="90" spans="1:8" ht="15.5" x14ac:dyDescent="0.35">
      <c r="A90" s="52">
        <v>7</v>
      </c>
      <c r="B90" s="53">
        <v>2.0192061116176753E-4</v>
      </c>
      <c r="C90" s="52" t="s">
        <v>3658</v>
      </c>
      <c r="D90" s="52" t="s">
        <v>3467</v>
      </c>
      <c r="E90" s="52" t="s">
        <v>3472</v>
      </c>
      <c r="F90" s="52" t="s">
        <v>3576</v>
      </c>
      <c r="G90" s="52" t="s">
        <v>3581</v>
      </c>
      <c r="H90" s="52" t="s">
        <v>3468</v>
      </c>
    </row>
    <row r="91" spans="1:8" ht="15.5" x14ac:dyDescent="0.35">
      <c r="A91" s="52">
        <v>7</v>
      </c>
      <c r="B91" s="53">
        <v>2.0192061116176753E-4</v>
      </c>
      <c r="C91" s="52" t="s">
        <v>3658</v>
      </c>
      <c r="D91" s="52" t="s">
        <v>3467</v>
      </c>
      <c r="E91" s="52" t="s">
        <v>3472</v>
      </c>
      <c r="F91" s="52" t="s">
        <v>3576</v>
      </c>
      <c r="G91" s="52" t="s">
        <v>3582</v>
      </c>
      <c r="H91" s="54" t="s">
        <v>2986</v>
      </c>
    </row>
    <row r="92" spans="1:8" ht="15.5" x14ac:dyDescent="0.35">
      <c r="A92" s="52">
        <v>6</v>
      </c>
      <c r="B92" s="53">
        <v>1.7307480956722931E-4</v>
      </c>
      <c r="C92" s="52" t="s">
        <v>3658</v>
      </c>
      <c r="D92" s="52" t="s">
        <v>3467</v>
      </c>
      <c r="E92" s="52" t="s">
        <v>3472</v>
      </c>
      <c r="F92" s="52" t="s">
        <v>3561</v>
      </c>
      <c r="G92" s="52" t="s">
        <v>3560</v>
      </c>
      <c r="H92" s="54" t="s">
        <v>3100</v>
      </c>
    </row>
    <row r="93" spans="1:8" ht="15.5" x14ac:dyDescent="0.35">
      <c r="A93" s="52">
        <v>6</v>
      </c>
      <c r="B93" s="53">
        <v>1.7307480956722931E-4</v>
      </c>
      <c r="C93" s="52" t="s">
        <v>3658</v>
      </c>
      <c r="D93" s="52" t="s">
        <v>3467</v>
      </c>
      <c r="E93" s="52" t="s">
        <v>3472</v>
      </c>
      <c r="F93" s="52" t="s">
        <v>3540</v>
      </c>
      <c r="G93" s="52" t="s">
        <v>3578</v>
      </c>
      <c r="H93" s="52" t="s">
        <v>3468</v>
      </c>
    </row>
    <row r="94" spans="1:8" ht="15.5" x14ac:dyDescent="0.35">
      <c r="A94" s="52">
        <v>6</v>
      </c>
      <c r="B94" s="53">
        <v>1.7307480956722931E-4</v>
      </c>
      <c r="C94" s="52" t="s">
        <v>3658</v>
      </c>
      <c r="D94" s="52" t="s">
        <v>3482</v>
      </c>
      <c r="E94" s="52" t="s">
        <v>3557</v>
      </c>
      <c r="F94" s="52" t="s">
        <v>3573</v>
      </c>
      <c r="G94" s="52" t="s">
        <v>3468</v>
      </c>
      <c r="H94" s="52" t="s">
        <v>3468</v>
      </c>
    </row>
    <row r="95" spans="1:8" ht="15.5" x14ac:dyDescent="0.35">
      <c r="A95" s="52">
        <v>6</v>
      </c>
      <c r="B95" s="53">
        <v>1.7307480956722931E-4</v>
      </c>
      <c r="C95" s="52" t="s">
        <v>3658</v>
      </c>
      <c r="D95" s="52" t="s">
        <v>3467</v>
      </c>
      <c r="E95" s="52" t="s">
        <v>3466</v>
      </c>
      <c r="F95" s="52" t="s">
        <v>3465</v>
      </c>
      <c r="G95" s="52" t="s">
        <v>3468</v>
      </c>
      <c r="H95" s="52" t="s">
        <v>3468</v>
      </c>
    </row>
    <row r="96" spans="1:8" ht="15.5" x14ac:dyDescent="0.35">
      <c r="A96" s="52">
        <v>6</v>
      </c>
      <c r="B96" s="53">
        <v>1.7307480956722931E-4</v>
      </c>
      <c r="C96" s="52" t="s">
        <v>3658</v>
      </c>
      <c r="D96" s="52" t="s">
        <v>3467</v>
      </c>
      <c r="E96" s="52" t="s">
        <v>3569</v>
      </c>
      <c r="F96" s="52" t="s">
        <v>3568</v>
      </c>
      <c r="G96" s="52" t="s">
        <v>3468</v>
      </c>
      <c r="H96" s="52" t="s">
        <v>3468</v>
      </c>
    </row>
    <row r="97" spans="1:8" ht="15.5" x14ac:dyDescent="0.35">
      <c r="A97" s="52">
        <v>6</v>
      </c>
      <c r="B97" s="53">
        <v>1.7307480956722931E-4</v>
      </c>
      <c r="C97" s="52" t="s">
        <v>3658</v>
      </c>
      <c r="D97" s="52" t="s">
        <v>3467</v>
      </c>
      <c r="E97" s="52" t="s">
        <v>3472</v>
      </c>
      <c r="F97" s="52" t="s">
        <v>3521</v>
      </c>
      <c r="G97" s="52" t="s">
        <v>3586</v>
      </c>
      <c r="H97" s="54" t="s">
        <v>16</v>
      </c>
    </row>
    <row r="98" spans="1:8" ht="15.5" x14ac:dyDescent="0.35">
      <c r="A98" s="52">
        <v>5</v>
      </c>
      <c r="B98" s="53">
        <v>1.4422900797269112E-4</v>
      </c>
      <c r="C98" s="52" t="s">
        <v>3658</v>
      </c>
      <c r="D98" s="52" t="s">
        <v>3467</v>
      </c>
      <c r="E98" s="52" t="s">
        <v>3472</v>
      </c>
      <c r="F98" s="52" t="s">
        <v>3576</v>
      </c>
      <c r="G98" s="52" t="s">
        <v>3575</v>
      </c>
      <c r="H98" s="54" t="s">
        <v>2304</v>
      </c>
    </row>
    <row r="99" spans="1:8" ht="15.5" x14ac:dyDescent="0.35">
      <c r="A99" s="52">
        <v>5</v>
      </c>
      <c r="B99" s="53">
        <v>1.4422900797269112E-4</v>
      </c>
      <c r="C99" s="52" t="s">
        <v>3658</v>
      </c>
      <c r="D99" s="52" t="s">
        <v>3467</v>
      </c>
      <c r="E99" s="52" t="s">
        <v>3472</v>
      </c>
      <c r="F99" s="52" t="s">
        <v>3527</v>
      </c>
      <c r="G99" s="52" t="s">
        <v>3468</v>
      </c>
      <c r="H99" s="52" t="s">
        <v>3468</v>
      </c>
    </row>
    <row r="100" spans="1:8" ht="15.5" x14ac:dyDescent="0.35">
      <c r="A100" s="52">
        <v>5</v>
      </c>
      <c r="B100" s="53">
        <v>1.4422900797269112E-4</v>
      </c>
      <c r="C100" s="52" t="s">
        <v>3658</v>
      </c>
      <c r="D100" s="52" t="s">
        <v>3467</v>
      </c>
      <c r="E100" s="52" t="s">
        <v>3472</v>
      </c>
      <c r="F100" s="52" t="s">
        <v>3471</v>
      </c>
      <c r="G100" s="52" t="s">
        <v>3593</v>
      </c>
      <c r="H100" s="54" t="s">
        <v>3204</v>
      </c>
    </row>
    <row r="101" spans="1:8" ht="15.5" x14ac:dyDescent="0.35">
      <c r="A101" s="52">
        <v>5</v>
      </c>
      <c r="B101" s="53">
        <v>1.4422900797269112E-4</v>
      </c>
      <c r="C101" s="52" t="s">
        <v>3658</v>
      </c>
      <c r="D101" s="52" t="s">
        <v>3467</v>
      </c>
      <c r="E101" s="52" t="s">
        <v>3472</v>
      </c>
      <c r="F101" s="52" t="s">
        <v>3521</v>
      </c>
      <c r="G101" s="52" t="s">
        <v>3585</v>
      </c>
      <c r="H101" s="54" t="s">
        <v>3212</v>
      </c>
    </row>
    <row r="102" spans="1:8" ht="15.5" x14ac:dyDescent="0.35">
      <c r="A102" s="52">
        <v>5</v>
      </c>
      <c r="B102" s="53">
        <v>1.4422900797269112E-4</v>
      </c>
      <c r="C102" s="52" t="s">
        <v>3658</v>
      </c>
      <c r="D102" s="52" t="s">
        <v>3467</v>
      </c>
      <c r="E102" s="52" t="s">
        <v>3484</v>
      </c>
      <c r="F102" s="52" t="s">
        <v>3483</v>
      </c>
      <c r="G102" s="52" t="s">
        <v>3574</v>
      </c>
      <c r="H102" s="54" t="s">
        <v>3300</v>
      </c>
    </row>
    <row r="103" spans="1:8" ht="15.5" x14ac:dyDescent="0.35">
      <c r="A103" s="52">
        <v>4</v>
      </c>
      <c r="B103" s="53">
        <v>1.1538320637815288E-4</v>
      </c>
      <c r="C103" s="52" t="s">
        <v>3658</v>
      </c>
      <c r="D103" s="52" t="s">
        <v>3467</v>
      </c>
      <c r="E103" s="52" t="s">
        <v>3513</v>
      </c>
      <c r="F103" s="52" t="s">
        <v>3512</v>
      </c>
      <c r="G103" s="52" t="s">
        <v>3468</v>
      </c>
      <c r="H103" s="52" t="s">
        <v>3468</v>
      </c>
    </row>
    <row r="104" spans="1:8" ht="15.5" x14ac:dyDescent="0.35">
      <c r="A104" s="52">
        <v>4</v>
      </c>
      <c r="B104" s="53">
        <v>1.1538320637815288E-4</v>
      </c>
      <c r="C104" s="52" t="s">
        <v>3658</v>
      </c>
      <c r="D104" s="52" t="s">
        <v>3467</v>
      </c>
      <c r="E104" s="52" t="s">
        <v>3472</v>
      </c>
      <c r="F104" s="52" t="s">
        <v>3561</v>
      </c>
      <c r="G104" s="52" t="s">
        <v>3583</v>
      </c>
      <c r="H104" s="54" t="s">
        <v>445</v>
      </c>
    </row>
    <row r="105" spans="1:8" ht="15.5" x14ac:dyDescent="0.35">
      <c r="A105" s="52">
        <v>4</v>
      </c>
      <c r="B105" s="53">
        <v>1.1538320637815288E-4</v>
      </c>
      <c r="C105" s="52" t="s">
        <v>3658</v>
      </c>
      <c r="D105" s="52" t="s">
        <v>3467</v>
      </c>
      <c r="E105" s="52" t="s">
        <v>3484</v>
      </c>
      <c r="F105" s="52" t="s">
        <v>3483</v>
      </c>
      <c r="G105" s="52" t="s">
        <v>3570</v>
      </c>
      <c r="H105" s="54" t="s">
        <v>1965</v>
      </c>
    </row>
    <row r="106" spans="1:8" ht="15.5" x14ac:dyDescent="0.35">
      <c r="A106" s="52">
        <v>4</v>
      </c>
      <c r="B106" s="53">
        <v>1.1538320637815288E-4</v>
      </c>
      <c r="C106" s="52" t="s">
        <v>3658</v>
      </c>
      <c r="D106" s="52" t="s">
        <v>3467</v>
      </c>
      <c r="E106" s="52" t="s">
        <v>3472</v>
      </c>
      <c r="F106" s="52" t="s">
        <v>3540</v>
      </c>
      <c r="G106" s="52" t="s">
        <v>3550</v>
      </c>
      <c r="H106" s="54" t="s">
        <v>2055</v>
      </c>
    </row>
    <row r="107" spans="1:8" ht="15.5" x14ac:dyDescent="0.35">
      <c r="A107" s="52">
        <v>4</v>
      </c>
      <c r="B107" s="53">
        <v>1.1538320637815288E-4</v>
      </c>
      <c r="C107" s="52" t="s">
        <v>3658</v>
      </c>
      <c r="D107" s="52" t="s">
        <v>3467</v>
      </c>
      <c r="E107" s="52" t="s">
        <v>3472</v>
      </c>
      <c r="F107" s="52" t="s">
        <v>3580</v>
      </c>
      <c r="G107" s="52" t="s">
        <v>3579</v>
      </c>
      <c r="H107" s="54" t="s">
        <v>1003</v>
      </c>
    </row>
    <row r="108" spans="1:8" ht="15.5" x14ac:dyDescent="0.35">
      <c r="A108" s="52">
        <v>4</v>
      </c>
      <c r="B108" s="53">
        <v>1.1538320637815288E-4</v>
      </c>
      <c r="C108" s="52" t="s">
        <v>3658</v>
      </c>
      <c r="D108" s="52" t="s">
        <v>3467</v>
      </c>
      <c r="E108" s="52" t="s">
        <v>3494</v>
      </c>
      <c r="F108" s="52" t="s">
        <v>3468</v>
      </c>
      <c r="G108" s="52" t="s">
        <v>3468</v>
      </c>
      <c r="H108" s="52" t="s">
        <v>3468</v>
      </c>
    </row>
    <row r="109" spans="1:8" ht="15.5" x14ac:dyDescent="0.35">
      <c r="A109" s="52">
        <v>4</v>
      </c>
      <c r="B109" s="53">
        <v>1.1538320637815288E-4</v>
      </c>
      <c r="C109" s="52" t="s">
        <v>3658</v>
      </c>
      <c r="D109" s="52" t="s">
        <v>3467</v>
      </c>
      <c r="E109" s="52" t="s">
        <v>3472</v>
      </c>
      <c r="F109" s="52" t="s">
        <v>3525</v>
      </c>
      <c r="G109" s="52" t="s">
        <v>3547</v>
      </c>
      <c r="H109" s="54" t="s">
        <v>2143</v>
      </c>
    </row>
    <row r="110" spans="1:8" ht="15.5" x14ac:dyDescent="0.35">
      <c r="A110" s="52">
        <v>4</v>
      </c>
      <c r="B110" s="53">
        <v>1.1538320637815288E-4</v>
      </c>
      <c r="C110" s="52" t="s">
        <v>3468</v>
      </c>
      <c r="D110" s="52" t="s">
        <v>3468</v>
      </c>
      <c r="E110" s="52" t="s">
        <v>3468</v>
      </c>
      <c r="F110" s="52" t="s">
        <v>3468</v>
      </c>
      <c r="G110" s="52" t="s">
        <v>3468</v>
      </c>
      <c r="H110" s="52" t="s">
        <v>3468</v>
      </c>
    </row>
    <row r="111" spans="1:8" ht="15.5" x14ac:dyDescent="0.35">
      <c r="A111" s="52">
        <v>3</v>
      </c>
      <c r="B111" s="53">
        <v>8.6537404783614656E-5</v>
      </c>
      <c r="C111" s="52" t="s">
        <v>3658</v>
      </c>
      <c r="D111" s="52" t="s">
        <v>3467</v>
      </c>
      <c r="E111" s="52" t="s">
        <v>3539</v>
      </c>
      <c r="F111" s="52" t="s">
        <v>3564</v>
      </c>
      <c r="G111" s="52" t="s">
        <v>3563</v>
      </c>
      <c r="H111" s="54" t="s">
        <v>1895</v>
      </c>
    </row>
    <row r="112" spans="1:8" ht="15.5" x14ac:dyDescent="0.35">
      <c r="A112" s="52">
        <v>3</v>
      </c>
      <c r="B112" s="53">
        <v>8.6537404783614656E-5</v>
      </c>
      <c r="C112" s="52" t="s">
        <v>3658</v>
      </c>
      <c r="D112" s="52" t="s">
        <v>3467</v>
      </c>
      <c r="E112" s="52" t="s">
        <v>3484</v>
      </c>
      <c r="F112" s="52" t="s">
        <v>3489</v>
      </c>
      <c r="G112" s="52" t="s">
        <v>3468</v>
      </c>
      <c r="H112" s="52" t="s">
        <v>3468</v>
      </c>
    </row>
    <row r="113" spans="1:8" ht="15.5" x14ac:dyDescent="0.35">
      <c r="A113" s="52">
        <v>3</v>
      </c>
      <c r="B113" s="53">
        <v>8.6537404783614656E-5</v>
      </c>
      <c r="C113" s="52" t="s">
        <v>3658</v>
      </c>
      <c r="D113" s="52" t="s">
        <v>3467</v>
      </c>
      <c r="E113" s="52" t="s">
        <v>3538</v>
      </c>
      <c r="F113" s="52" t="s">
        <v>3537</v>
      </c>
      <c r="G113" s="52" t="s">
        <v>3565</v>
      </c>
      <c r="H113" s="54" t="s">
        <v>1747</v>
      </c>
    </row>
    <row r="114" spans="1:8" ht="15.5" x14ac:dyDescent="0.35">
      <c r="A114" s="52">
        <v>3</v>
      </c>
      <c r="B114" s="53">
        <v>8.6537404783614656E-5</v>
      </c>
      <c r="C114" s="52" t="s">
        <v>3658</v>
      </c>
      <c r="D114" s="52" t="s">
        <v>3467</v>
      </c>
      <c r="E114" s="52" t="s">
        <v>3466</v>
      </c>
      <c r="F114" s="52" t="s">
        <v>3559</v>
      </c>
      <c r="G114" s="52" t="s">
        <v>3468</v>
      </c>
      <c r="H114" s="52" t="s">
        <v>3468</v>
      </c>
    </row>
    <row r="115" spans="1:8" ht="15.5" x14ac:dyDescent="0.35">
      <c r="A115" s="52">
        <v>3</v>
      </c>
      <c r="B115" s="53">
        <v>8.6537404783614656E-5</v>
      </c>
      <c r="C115" s="52" t="s">
        <v>3658</v>
      </c>
      <c r="D115" s="52" t="s">
        <v>3467</v>
      </c>
      <c r="E115" s="52" t="s">
        <v>3472</v>
      </c>
      <c r="F115" s="52" t="s">
        <v>3521</v>
      </c>
      <c r="G115" s="52" t="s">
        <v>3572</v>
      </c>
      <c r="H115" s="54" t="s">
        <v>316</v>
      </c>
    </row>
    <row r="116" spans="1:8" ht="15.5" x14ac:dyDescent="0.35">
      <c r="A116" s="52">
        <v>3</v>
      </c>
      <c r="B116" s="53">
        <v>8.6537404783614656E-5</v>
      </c>
      <c r="C116" s="52" t="s">
        <v>3658</v>
      </c>
      <c r="D116" s="52" t="s">
        <v>3467</v>
      </c>
      <c r="E116" s="52" t="s">
        <v>3469</v>
      </c>
      <c r="F116" s="52" t="s">
        <v>3562</v>
      </c>
      <c r="G116" s="52" t="s">
        <v>3670</v>
      </c>
      <c r="H116" s="54" t="s">
        <v>2951</v>
      </c>
    </row>
    <row r="117" spans="1:8" ht="15.5" x14ac:dyDescent="0.35">
      <c r="A117" s="52">
        <v>3</v>
      </c>
      <c r="B117" s="53">
        <v>8.6537404783614656E-5</v>
      </c>
      <c r="C117" s="52" t="s">
        <v>3658</v>
      </c>
      <c r="D117" s="52" t="s">
        <v>3467</v>
      </c>
      <c r="E117" s="52" t="s">
        <v>3484</v>
      </c>
      <c r="F117" s="52" t="s">
        <v>3489</v>
      </c>
      <c r="G117" s="52" t="s">
        <v>3558</v>
      </c>
      <c r="H117" s="52" t="s">
        <v>3468</v>
      </c>
    </row>
    <row r="118" spans="1:8" ht="15.5" x14ac:dyDescent="0.35">
      <c r="A118" s="52">
        <v>2</v>
      </c>
      <c r="B118" s="53">
        <v>5.7691603189076439E-5</v>
      </c>
      <c r="C118" s="52" t="s">
        <v>3658</v>
      </c>
      <c r="D118" s="52" t="s">
        <v>3467</v>
      </c>
      <c r="E118" s="52" t="s">
        <v>3513</v>
      </c>
      <c r="F118" s="52" t="s">
        <v>3512</v>
      </c>
      <c r="G118" s="52" t="s">
        <v>3544</v>
      </c>
      <c r="H118" s="54" t="s">
        <v>2691</v>
      </c>
    </row>
    <row r="119" spans="1:8" ht="15.5" x14ac:dyDescent="0.35">
      <c r="A119" s="52">
        <v>2</v>
      </c>
      <c r="B119" s="53">
        <v>5.7691603189076439E-5</v>
      </c>
      <c r="C119" s="52" t="s">
        <v>3658</v>
      </c>
      <c r="D119" s="52" t="s">
        <v>3467</v>
      </c>
      <c r="E119" s="52" t="s">
        <v>3472</v>
      </c>
      <c r="F119" s="52" t="s">
        <v>3552</v>
      </c>
      <c r="G119" s="52" t="s">
        <v>3551</v>
      </c>
      <c r="H119" s="54" t="s">
        <v>1835</v>
      </c>
    </row>
    <row r="120" spans="1:8" ht="15.5" x14ac:dyDescent="0.35">
      <c r="A120" s="52">
        <v>2</v>
      </c>
      <c r="B120" s="53">
        <v>5.7691603189076439E-5</v>
      </c>
      <c r="C120" s="52" t="s">
        <v>3658</v>
      </c>
      <c r="D120" s="52" t="s">
        <v>3467</v>
      </c>
      <c r="E120" s="52" t="s">
        <v>3472</v>
      </c>
      <c r="F120" s="52" t="s">
        <v>3521</v>
      </c>
      <c r="G120" s="52" t="s">
        <v>3520</v>
      </c>
      <c r="H120" s="54" t="s">
        <v>1206</v>
      </c>
    </row>
    <row r="121" spans="1:8" ht="15.5" x14ac:dyDescent="0.35">
      <c r="A121" s="52">
        <v>2</v>
      </c>
      <c r="B121" s="53">
        <v>5.7691603189076439E-5</v>
      </c>
      <c r="C121" s="52" t="s">
        <v>3658</v>
      </c>
      <c r="D121" s="52" t="s">
        <v>3467</v>
      </c>
      <c r="E121" s="52" t="s">
        <v>3469</v>
      </c>
      <c r="F121" s="52" t="s">
        <v>3562</v>
      </c>
      <c r="G121" s="52" t="s">
        <v>3468</v>
      </c>
      <c r="H121" s="52" t="s">
        <v>3468</v>
      </c>
    </row>
    <row r="122" spans="1:8" ht="15.5" x14ac:dyDescent="0.35">
      <c r="A122" s="52">
        <v>2</v>
      </c>
      <c r="B122" s="53">
        <v>5.7691603189076439E-5</v>
      </c>
      <c r="C122" s="52" t="s">
        <v>3658</v>
      </c>
      <c r="D122" s="52" t="s">
        <v>3467</v>
      </c>
      <c r="E122" s="52" t="s">
        <v>3472</v>
      </c>
      <c r="F122" s="52" t="s">
        <v>3535</v>
      </c>
      <c r="G122" s="52" t="s">
        <v>3534</v>
      </c>
      <c r="H122" s="54" t="s">
        <v>76</v>
      </c>
    </row>
    <row r="123" spans="1:8" ht="15.5" x14ac:dyDescent="0.35">
      <c r="A123" s="52">
        <v>2</v>
      </c>
      <c r="B123" s="53">
        <v>5.7691603189076439E-5</v>
      </c>
      <c r="C123" s="52" t="s">
        <v>3658</v>
      </c>
      <c r="D123" s="52" t="s">
        <v>3467</v>
      </c>
      <c r="E123" s="52" t="s">
        <v>3475</v>
      </c>
      <c r="F123" s="52" t="s">
        <v>3474</v>
      </c>
      <c r="G123" s="52" t="s">
        <v>3473</v>
      </c>
      <c r="H123" s="52" t="s">
        <v>3468</v>
      </c>
    </row>
    <row r="124" spans="1:8" ht="15.5" x14ac:dyDescent="0.35">
      <c r="A124" s="52">
        <v>2</v>
      </c>
      <c r="B124" s="53">
        <v>5.7691603189076439E-5</v>
      </c>
      <c r="C124" s="52" t="s">
        <v>3658</v>
      </c>
      <c r="D124" s="52" t="s">
        <v>3467</v>
      </c>
      <c r="E124" s="52" t="s">
        <v>3513</v>
      </c>
      <c r="F124" s="52" t="s">
        <v>3512</v>
      </c>
      <c r="G124" s="52" t="s">
        <v>3511</v>
      </c>
      <c r="H124" s="54" t="s">
        <v>1915</v>
      </c>
    </row>
    <row r="125" spans="1:8" ht="15.5" x14ac:dyDescent="0.35">
      <c r="A125" s="52">
        <v>2</v>
      </c>
      <c r="B125" s="53">
        <v>5.7691603189076439E-5</v>
      </c>
      <c r="C125" s="52" t="s">
        <v>3658</v>
      </c>
      <c r="D125" s="52" t="s">
        <v>3467</v>
      </c>
      <c r="E125" s="52" t="s">
        <v>3472</v>
      </c>
      <c r="F125" s="52" t="s">
        <v>3561</v>
      </c>
      <c r="G125" s="52" t="s">
        <v>3560</v>
      </c>
      <c r="H125" s="52" t="s">
        <v>3468</v>
      </c>
    </row>
    <row r="126" spans="1:8" ht="15.5" x14ac:dyDescent="0.35">
      <c r="A126" s="52">
        <v>2</v>
      </c>
      <c r="B126" s="53">
        <v>5.7691603189076439E-5</v>
      </c>
      <c r="C126" s="52" t="s">
        <v>3658</v>
      </c>
      <c r="D126" s="52" t="s">
        <v>3467</v>
      </c>
      <c r="E126" s="52" t="s">
        <v>3472</v>
      </c>
      <c r="F126" s="52" t="s">
        <v>3540</v>
      </c>
      <c r="G126" s="52" t="s">
        <v>3468</v>
      </c>
      <c r="H126" s="52" t="s">
        <v>3468</v>
      </c>
    </row>
    <row r="127" spans="1:8" ht="15.5" x14ac:dyDescent="0.35">
      <c r="A127" s="52">
        <v>2</v>
      </c>
      <c r="B127" s="53">
        <v>5.7691603189076439E-5</v>
      </c>
      <c r="C127" s="52" t="s">
        <v>3658</v>
      </c>
      <c r="D127" s="52" t="s">
        <v>3467</v>
      </c>
      <c r="E127" s="52" t="s">
        <v>3494</v>
      </c>
      <c r="F127" s="52" t="s">
        <v>3659</v>
      </c>
      <c r="G127" s="52" t="s">
        <v>3660</v>
      </c>
      <c r="H127" s="54" t="s">
        <v>2363</v>
      </c>
    </row>
    <row r="128" spans="1:8" ht="15.5" x14ac:dyDescent="0.35">
      <c r="A128" s="52">
        <v>2</v>
      </c>
      <c r="B128" s="53">
        <v>5.7691603189076439E-5</v>
      </c>
      <c r="C128" s="52" t="s">
        <v>3658</v>
      </c>
      <c r="D128" s="52" t="s">
        <v>3467</v>
      </c>
      <c r="E128" s="52" t="s">
        <v>3506</v>
      </c>
      <c r="F128" s="52" t="s">
        <v>3505</v>
      </c>
      <c r="G128" s="52" t="s">
        <v>3553</v>
      </c>
      <c r="H128" s="54" t="s">
        <v>1646</v>
      </c>
    </row>
    <row r="129" spans="1:8" ht="15.5" x14ac:dyDescent="0.35">
      <c r="A129" s="52">
        <v>2</v>
      </c>
      <c r="B129" s="53">
        <v>5.7691603189076439E-5</v>
      </c>
      <c r="C129" s="52" t="s">
        <v>3658</v>
      </c>
      <c r="D129" s="52" t="s">
        <v>3467</v>
      </c>
      <c r="E129" s="52" t="s">
        <v>3498</v>
      </c>
      <c r="F129" s="52" t="s">
        <v>3468</v>
      </c>
      <c r="G129" s="52" t="s">
        <v>3468</v>
      </c>
      <c r="H129" s="52" t="s">
        <v>3468</v>
      </c>
    </row>
    <row r="130" spans="1:8" ht="15.5" x14ac:dyDescent="0.35">
      <c r="A130" s="52">
        <v>2</v>
      </c>
      <c r="B130" s="53">
        <v>5.7691603189076439E-5</v>
      </c>
      <c r="C130" s="52" t="s">
        <v>3658</v>
      </c>
      <c r="D130" s="52" t="s">
        <v>3467</v>
      </c>
      <c r="E130" s="52" t="s">
        <v>3472</v>
      </c>
      <c r="F130" s="52" t="s">
        <v>3515</v>
      </c>
      <c r="G130" s="52" t="s">
        <v>3514</v>
      </c>
      <c r="H130" s="54" t="s">
        <v>1845</v>
      </c>
    </row>
    <row r="131" spans="1:8" ht="15.5" x14ac:dyDescent="0.35">
      <c r="A131" s="52">
        <v>2</v>
      </c>
      <c r="B131" s="53">
        <v>5.7691603189076439E-5</v>
      </c>
      <c r="C131" s="52" t="s">
        <v>3658</v>
      </c>
      <c r="D131" s="52" t="s">
        <v>3467</v>
      </c>
      <c r="E131" s="52" t="s">
        <v>3491</v>
      </c>
      <c r="F131" s="52" t="s">
        <v>3490</v>
      </c>
      <c r="G131" s="52" t="s">
        <v>3571</v>
      </c>
      <c r="H131" s="54" t="s">
        <v>480</v>
      </c>
    </row>
    <row r="132" spans="1:8" ht="15.5" x14ac:dyDescent="0.35">
      <c r="A132" s="52">
        <v>2</v>
      </c>
      <c r="B132" s="53">
        <v>5.7691603189076439E-5</v>
      </c>
      <c r="C132" s="52" t="s">
        <v>3658</v>
      </c>
      <c r="D132" s="52" t="s">
        <v>3482</v>
      </c>
      <c r="E132" s="52" t="s">
        <v>3557</v>
      </c>
      <c r="F132" s="52" t="s">
        <v>3556</v>
      </c>
      <c r="G132" s="52" t="s">
        <v>3555</v>
      </c>
      <c r="H132" s="54" t="s">
        <v>915</v>
      </c>
    </row>
    <row r="133" spans="1:8" ht="15.5" x14ac:dyDescent="0.35">
      <c r="A133" s="52">
        <v>2</v>
      </c>
      <c r="B133" s="53">
        <v>5.7691603189076439E-5</v>
      </c>
      <c r="C133" s="52" t="s">
        <v>3658</v>
      </c>
      <c r="D133" s="52" t="s">
        <v>3482</v>
      </c>
      <c r="E133" s="52" t="s">
        <v>3481</v>
      </c>
      <c r="F133" s="52" t="s">
        <v>3480</v>
      </c>
      <c r="G133" s="52" t="s">
        <v>3468</v>
      </c>
      <c r="H133" s="52" t="s">
        <v>3468</v>
      </c>
    </row>
    <row r="134" spans="1:8" ht="15.5" x14ac:dyDescent="0.35">
      <c r="A134" s="52">
        <v>2</v>
      </c>
      <c r="B134" s="53">
        <v>5.7691603189076439E-5</v>
      </c>
      <c r="C134" s="52" t="s">
        <v>3658</v>
      </c>
      <c r="D134" s="52" t="s">
        <v>3467</v>
      </c>
      <c r="E134" s="52" t="s">
        <v>3538</v>
      </c>
      <c r="F134" s="52" t="s">
        <v>3537</v>
      </c>
      <c r="G134" s="52" t="s">
        <v>3546</v>
      </c>
      <c r="H134" s="54" t="s">
        <v>3545</v>
      </c>
    </row>
    <row r="135" spans="1:8" ht="15.5" x14ac:dyDescent="0.35">
      <c r="A135" s="52">
        <v>2</v>
      </c>
      <c r="B135" s="53">
        <v>5.7691603189076439E-5</v>
      </c>
      <c r="C135" s="52" t="s">
        <v>3658</v>
      </c>
      <c r="D135" s="52" t="s">
        <v>3467</v>
      </c>
      <c r="E135" s="52" t="s">
        <v>3472</v>
      </c>
      <c r="F135" s="52" t="s">
        <v>3525</v>
      </c>
      <c r="G135" s="52" t="s">
        <v>3524</v>
      </c>
      <c r="H135" s="54" t="s">
        <v>1045</v>
      </c>
    </row>
    <row r="136" spans="1:8" ht="15.5" x14ac:dyDescent="0.35">
      <c r="A136" s="52">
        <v>2</v>
      </c>
      <c r="B136" s="53">
        <v>5.7691603189076439E-5</v>
      </c>
      <c r="C136" s="52" t="s">
        <v>3658</v>
      </c>
      <c r="D136" s="52" t="s">
        <v>3467</v>
      </c>
      <c r="E136" s="52" t="s">
        <v>3472</v>
      </c>
      <c r="F136" s="52" t="s">
        <v>3542</v>
      </c>
      <c r="G136" s="52" t="s">
        <v>3541</v>
      </c>
      <c r="H136" s="52" t="s">
        <v>3468</v>
      </c>
    </row>
    <row r="137" spans="1:8" ht="15.5" x14ac:dyDescent="0.35">
      <c r="A137" s="52">
        <v>1</v>
      </c>
      <c r="B137" s="53">
        <v>2.884580159453822E-5</v>
      </c>
      <c r="C137" s="52" t="s">
        <v>3658</v>
      </c>
      <c r="D137" s="52" t="s">
        <v>3467</v>
      </c>
      <c r="E137" s="52" t="s">
        <v>3472</v>
      </c>
      <c r="F137" s="52" t="s">
        <v>3527</v>
      </c>
      <c r="G137" s="52" t="s">
        <v>3526</v>
      </c>
      <c r="H137" s="52" t="s">
        <v>3468</v>
      </c>
    </row>
    <row r="138" spans="1:8" ht="15.5" x14ac:dyDescent="0.35">
      <c r="A138" s="52">
        <v>1</v>
      </c>
      <c r="B138" s="53">
        <v>2.884580159453822E-5</v>
      </c>
      <c r="C138" s="52" t="s">
        <v>3658</v>
      </c>
      <c r="D138" s="52" t="s">
        <v>3467</v>
      </c>
      <c r="E138" s="52" t="s">
        <v>3472</v>
      </c>
      <c r="F138" s="52" t="s">
        <v>3471</v>
      </c>
      <c r="G138" s="52" t="s">
        <v>3661</v>
      </c>
      <c r="H138" s="54" t="s">
        <v>3348</v>
      </c>
    </row>
    <row r="139" spans="1:8" ht="15.5" x14ac:dyDescent="0.35">
      <c r="A139" s="52">
        <v>1</v>
      </c>
      <c r="B139" s="53">
        <v>2.884580159453822E-5</v>
      </c>
      <c r="C139" s="52" t="s">
        <v>3658</v>
      </c>
      <c r="D139" s="52" t="s">
        <v>3467</v>
      </c>
      <c r="E139" s="52" t="s">
        <v>3472</v>
      </c>
      <c r="F139" s="52" t="s">
        <v>3508</v>
      </c>
      <c r="G139" s="52" t="s">
        <v>3507</v>
      </c>
      <c r="H139" s="54" t="s">
        <v>2047</v>
      </c>
    </row>
    <row r="140" spans="1:8" ht="15.5" x14ac:dyDescent="0.35">
      <c r="A140" s="52">
        <v>1</v>
      </c>
      <c r="B140" s="53">
        <v>2.884580159453822E-5</v>
      </c>
      <c r="C140" s="52" t="s">
        <v>3658</v>
      </c>
      <c r="D140" s="52" t="s">
        <v>3467</v>
      </c>
      <c r="E140" s="52" t="s">
        <v>3494</v>
      </c>
      <c r="F140" s="52" t="s">
        <v>3662</v>
      </c>
      <c r="G140" s="52" t="s">
        <v>3663</v>
      </c>
      <c r="H140" s="54" t="s">
        <v>844</v>
      </c>
    </row>
    <row r="141" spans="1:8" ht="15.5" x14ac:dyDescent="0.35">
      <c r="A141" s="52">
        <v>1</v>
      </c>
      <c r="B141" s="53">
        <v>2.884580159453822E-5</v>
      </c>
      <c r="C141" s="52" t="s">
        <v>3658</v>
      </c>
      <c r="D141" s="52" t="s">
        <v>3467</v>
      </c>
      <c r="E141" s="52" t="s">
        <v>3472</v>
      </c>
      <c r="F141" s="52" t="s">
        <v>3471</v>
      </c>
      <c r="G141" s="52" t="s">
        <v>3664</v>
      </c>
      <c r="H141" s="54" t="s">
        <v>943</v>
      </c>
    </row>
    <row r="142" spans="1:8" ht="15.5" x14ac:dyDescent="0.35">
      <c r="A142" s="52">
        <v>1</v>
      </c>
      <c r="B142" s="53">
        <v>2.884580159453822E-5</v>
      </c>
      <c r="C142" s="52" t="s">
        <v>3658</v>
      </c>
      <c r="D142" s="52" t="s">
        <v>3467</v>
      </c>
      <c r="E142" s="52" t="s">
        <v>3539</v>
      </c>
      <c r="F142" s="52" t="s">
        <v>3468</v>
      </c>
      <c r="G142" s="52" t="s">
        <v>3468</v>
      </c>
      <c r="H142" s="52" t="s">
        <v>3468</v>
      </c>
    </row>
    <row r="143" spans="1:8" ht="15.5" x14ac:dyDescent="0.35">
      <c r="A143" s="52">
        <v>1</v>
      </c>
      <c r="B143" s="53">
        <v>2.884580159453822E-5</v>
      </c>
      <c r="C143" s="52" t="s">
        <v>3658</v>
      </c>
      <c r="D143" s="52" t="s">
        <v>3482</v>
      </c>
      <c r="E143" s="52" t="s">
        <v>3503</v>
      </c>
      <c r="F143" s="52" t="s">
        <v>3502</v>
      </c>
      <c r="G143" s="52" t="s">
        <v>3665</v>
      </c>
      <c r="H143" s="54" t="s">
        <v>2723</v>
      </c>
    </row>
    <row r="144" spans="1:8" ht="15.5" x14ac:dyDescent="0.35">
      <c r="A144" s="52">
        <v>1</v>
      </c>
      <c r="B144" s="53">
        <v>2.884580159453822E-5</v>
      </c>
      <c r="C144" s="52" t="s">
        <v>3658</v>
      </c>
      <c r="D144" s="52" t="s">
        <v>3467</v>
      </c>
      <c r="E144" s="52" t="s">
        <v>3472</v>
      </c>
      <c r="F144" s="52" t="s">
        <v>3493</v>
      </c>
      <c r="G144" s="52" t="s">
        <v>3492</v>
      </c>
      <c r="H144" s="54" t="s">
        <v>3032</v>
      </c>
    </row>
    <row r="145" spans="1:8" ht="15.5" x14ac:dyDescent="0.35">
      <c r="A145" s="52">
        <v>1</v>
      </c>
      <c r="B145" s="53">
        <v>2.884580159453822E-5</v>
      </c>
      <c r="C145" s="52" t="s">
        <v>3658</v>
      </c>
      <c r="D145" s="52" t="s">
        <v>3467</v>
      </c>
      <c r="E145" s="52" t="s">
        <v>3472</v>
      </c>
      <c r="F145" s="52" t="s">
        <v>3567</v>
      </c>
      <c r="G145" s="52" t="s">
        <v>3566</v>
      </c>
      <c r="H145" s="54" t="s">
        <v>609</v>
      </c>
    </row>
    <row r="146" spans="1:8" ht="15.5" x14ac:dyDescent="0.35">
      <c r="A146" s="52">
        <v>1</v>
      </c>
      <c r="B146" s="53">
        <v>2.884580159453822E-5</v>
      </c>
      <c r="C146" s="52" t="s">
        <v>3658</v>
      </c>
      <c r="D146" s="52" t="s">
        <v>3467</v>
      </c>
      <c r="E146" s="52" t="s">
        <v>3472</v>
      </c>
      <c r="F146" s="52" t="s">
        <v>3471</v>
      </c>
      <c r="G146" s="52" t="s">
        <v>3666</v>
      </c>
      <c r="H146" s="54" t="s">
        <v>2008</v>
      </c>
    </row>
    <row r="147" spans="1:8" ht="15.5" x14ac:dyDescent="0.35">
      <c r="A147" s="52">
        <v>1</v>
      </c>
      <c r="B147" s="53">
        <v>2.884580159453822E-5</v>
      </c>
      <c r="C147" s="52" t="s">
        <v>3658</v>
      </c>
      <c r="D147" s="52" t="s">
        <v>3467</v>
      </c>
      <c r="E147" s="52" t="s">
        <v>3506</v>
      </c>
      <c r="F147" s="52" t="s">
        <v>3505</v>
      </c>
      <c r="G147" s="52" t="s">
        <v>3504</v>
      </c>
      <c r="H147" s="54" t="s">
        <v>2094</v>
      </c>
    </row>
    <row r="148" spans="1:8" ht="15.5" x14ac:dyDescent="0.35">
      <c r="A148" s="52">
        <v>1</v>
      </c>
      <c r="B148" s="53">
        <v>2.884580159453822E-5</v>
      </c>
      <c r="C148" s="52" t="s">
        <v>3658</v>
      </c>
      <c r="D148" s="52" t="s">
        <v>3467</v>
      </c>
      <c r="E148" s="52" t="s">
        <v>3513</v>
      </c>
      <c r="F148" s="52" t="s">
        <v>3667</v>
      </c>
      <c r="G148" s="52" t="s">
        <v>3468</v>
      </c>
      <c r="H148" s="52" t="s">
        <v>3468</v>
      </c>
    </row>
    <row r="149" spans="1:8" ht="15.5" x14ac:dyDescent="0.35">
      <c r="A149" s="52">
        <v>1</v>
      </c>
      <c r="B149" s="53">
        <v>2.884580159453822E-5</v>
      </c>
      <c r="C149" s="52" t="s">
        <v>3658</v>
      </c>
      <c r="D149" s="52" t="s">
        <v>3482</v>
      </c>
      <c r="E149" s="52" t="s">
        <v>3481</v>
      </c>
      <c r="F149" s="52" t="s">
        <v>3480</v>
      </c>
      <c r="G149" s="52" t="s">
        <v>3479</v>
      </c>
      <c r="H149" s="52" t="s">
        <v>3468</v>
      </c>
    </row>
    <row r="150" spans="1:8" ht="15.5" x14ac:dyDescent="0.35">
      <c r="A150" s="52">
        <v>1</v>
      </c>
      <c r="B150" s="53">
        <v>2.884580159453822E-5</v>
      </c>
      <c r="C150" s="52" t="s">
        <v>3658</v>
      </c>
      <c r="D150" s="52" t="s">
        <v>3467</v>
      </c>
      <c r="E150" s="52" t="s">
        <v>3472</v>
      </c>
      <c r="F150" s="52" t="s">
        <v>3471</v>
      </c>
      <c r="G150" s="52" t="s">
        <v>3495</v>
      </c>
      <c r="H150" s="54" t="s">
        <v>2516</v>
      </c>
    </row>
    <row r="151" spans="1:8" ht="15.5" x14ac:dyDescent="0.35">
      <c r="A151" s="52">
        <v>1</v>
      </c>
      <c r="B151" s="53">
        <v>2.884580159453822E-5</v>
      </c>
      <c r="C151" s="52" t="s">
        <v>3658</v>
      </c>
      <c r="D151" s="52" t="s">
        <v>3467</v>
      </c>
      <c r="E151" s="52" t="s">
        <v>3498</v>
      </c>
      <c r="F151" s="52" t="s">
        <v>3501</v>
      </c>
      <c r="G151" s="52" t="s">
        <v>3500</v>
      </c>
      <c r="H151" s="54" t="s">
        <v>2386</v>
      </c>
    </row>
    <row r="152" spans="1:8" ht="15.5" x14ac:dyDescent="0.35">
      <c r="A152" s="52">
        <v>1</v>
      </c>
      <c r="B152" s="53">
        <v>2.884580159453822E-5</v>
      </c>
      <c r="C152" s="52" t="s">
        <v>3658</v>
      </c>
      <c r="D152" s="52" t="s">
        <v>3467</v>
      </c>
      <c r="E152" s="52" t="s">
        <v>3466</v>
      </c>
      <c r="F152" s="52" t="s">
        <v>3532</v>
      </c>
      <c r="G152" s="52" t="s">
        <v>3531</v>
      </c>
      <c r="H152" s="54" t="s">
        <v>153</v>
      </c>
    </row>
    <row r="153" spans="1:8" ht="15.5" x14ac:dyDescent="0.35">
      <c r="A153" s="52">
        <v>1</v>
      </c>
      <c r="B153" s="53">
        <v>2.884580159453822E-5</v>
      </c>
      <c r="C153" s="52" t="s">
        <v>3658</v>
      </c>
      <c r="D153" s="52" t="s">
        <v>3467</v>
      </c>
      <c r="E153" s="52" t="s">
        <v>3484</v>
      </c>
      <c r="F153" s="52" t="s">
        <v>3668</v>
      </c>
      <c r="G153" s="52" t="s">
        <v>3669</v>
      </c>
      <c r="H153" s="54" t="s">
        <v>1410</v>
      </c>
    </row>
    <row r="154" spans="1:8" ht="15.5" x14ac:dyDescent="0.35">
      <c r="A154" s="52">
        <v>1</v>
      </c>
      <c r="B154" s="53">
        <v>2.884580159453822E-5</v>
      </c>
      <c r="C154" s="52" t="s">
        <v>3658</v>
      </c>
      <c r="D154" s="52" t="s">
        <v>3467</v>
      </c>
      <c r="E154" s="52" t="s">
        <v>3506</v>
      </c>
      <c r="F154" s="52" t="s">
        <v>3505</v>
      </c>
      <c r="G154" s="52" t="s">
        <v>3516</v>
      </c>
      <c r="H154" s="54" t="s">
        <v>1630</v>
      </c>
    </row>
    <row r="155" spans="1:8" ht="15.5" x14ac:dyDescent="0.35">
      <c r="A155" s="52">
        <v>1</v>
      </c>
      <c r="B155" s="53">
        <v>2.884580159453822E-5</v>
      </c>
      <c r="C155" s="52" t="s">
        <v>3658</v>
      </c>
      <c r="D155" s="52" t="s">
        <v>3467</v>
      </c>
      <c r="E155" s="52" t="s">
        <v>3472</v>
      </c>
      <c r="F155" s="52" t="s">
        <v>3471</v>
      </c>
      <c r="G155" s="52" t="s">
        <v>3554</v>
      </c>
      <c r="H155" s="54" t="s">
        <v>1330</v>
      </c>
    </row>
    <row r="156" spans="1:8" ht="15.5" x14ac:dyDescent="0.35">
      <c r="A156" s="52">
        <v>1</v>
      </c>
      <c r="B156" s="53">
        <v>2.884580159453822E-5</v>
      </c>
      <c r="C156" s="52" t="s">
        <v>3658</v>
      </c>
      <c r="D156" s="52" t="s">
        <v>3467</v>
      </c>
      <c r="E156" s="52" t="s">
        <v>3530</v>
      </c>
      <c r="F156" s="52" t="s">
        <v>3529</v>
      </c>
      <c r="G156" s="52" t="s">
        <v>3528</v>
      </c>
      <c r="H156" s="52" t="s">
        <v>3468</v>
      </c>
    </row>
    <row r="157" spans="1:8" ht="15.5" x14ac:dyDescent="0.35">
      <c r="A157" s="52">
        <v>1</v>
      </c>
      <c r="B157" s="53">
        <v>2.884580159453822E-5</v>
      </c>
      <c r="C157" s="52" t="s">
        <v>3658</v>
      </c>
      <c r="D157" s="52" t="s">
        <v>3467</v>
      </c>
      <c r="E157" s="52" t="s">
        <v>3487</v>
      </c>
      <c r="F157" s="52" t="s">
        <v>3486</v>
      </c>
      <c r="G157" s="52" t="s">
        <v>3485</v>
      </c>
      <c r="H157" s="54" t="s">
        <v>3310</v>
      </c>
    </row>
    <row r="158" spans="1:8" ht="15.5" x14ac:dyDescent="0.35">
      <c r="A158" s="52">
        <v>1</v>
      </c>
      <c r="B158" s="53">
        <v>2.884580159453822E-5</v>
      </c>
      <c r="C158" s="52" t="s">
        <v>3658</v>
      </c>
      <c r="D158" s="52" t="s">
        <v>3467</v>
      </c>
      <c r="E158" s="52" t="s">
        <v>3472</v>
      </c>
      <c r="F158" s="52" t="s">
        <v>3471</v>
      </c>
      <c r="G158" s="52" t="s">
        <v>3499</v>
      </c>
      <c r="H158" s="54" t="s">
        <v>2409</v>
      </c>
    </row>
    <row r="159" spans="1:8" ht="15.5" x14ac:dyDescent="0.35">
      <c r="A159" s="52">
        <v>1</v>
      </c>
      <c r="B159" s="53">
        <v>2.884580159453822E-5</v>
      </c>
      <c r="C159" s="52" t="s">
        <v>3658</v>
      </c>
      <c r="D159" s="52" t="s">
        <v>3467</v>
      </c>
      <c r="E159" s="52" t="s">
        <v>3466</v>
      </c>
      <c r="F159" s="52" t="s">
        <v>3549</v>
      </c>
      <c r="G159" s="52" t="s">
        <v>3548</v>
      </c>
      <c r="H159" s="54" t="s">
        <v>2118</v>
      </c>
    </row>
    <row r="160" spans="1:8" ht="15.5" x14ac:dyDescent="0.35">
      <c r="A160" s="52">
        <v>1</v>
      </c>
      <c r="B160" s="53">
        <v>2.884580159453822E-5</v>
      </c>
      <c r="C160" s="52" t="s">
        <v>3658</v>
      </c>
      <c r="D160" s="52" t="s">
        <v>3467</v>
      </c>
      <c r="E160" s="52" t="s">
        <v>3517</v>
      </c>
      <c r="F160" s="52" t="s">
        <v>3519</v>
      </c>
      <c r="G160" s="52" t="s">
        <v>3518</v>
      </c>
      <c r="H160" s="54" t="s">
        <v>1303</v>
      </c>
    </row>
    <row r="161" spans="1:8" ht="15.5" x14ac:dyDescent="0.35">
      <c r="A161" s="52">
        <v>1</v>
      </c>
      <c r="B161" s="53">
        <v>2.884580159453822E-5</v>
      </c>
      <c r="C161" s="52" t="s">
        <v>3658</v>
      </c>
      <c r="D161" s="52" t="s">
        <v>3467</v>
      </c>
      <c r="E161" s="52" t="s">
        <v>3478</v>
      </c>
      <c r="F161" s="52" t="s">
        <v>3468</v>
      </c>
      <c r="G161" s="52" t="s">
        <v>3468</v>
      </c>
      <c r="H161" s="52" t="s">
        <v>3468</v>
      </c>
    </row>
    <row r="162" spans="1:8" ht="15.5" x14ac:dyDescent="0.35">
      <c r="A162" s="52">
        <v>1</v>
      </c>
      <c r="B162" s="53">
        <v>2.884580159453822E-5</v>
      </c>
      <c r="C162" s="52" t="s">
        <v>3658</v>
      </c>
      <c r="D162" s="52" t="s">
        <v>3467</v>
      </c>
      <c r="E162" s="52" t="s">
        <v>3538</v>
      </c>
      <c r="F162" s="52" t="s">
        <v>3537</v>
      </c>
      <c r="G162" s="52" t="s">
        <v>3536</v>
      </c>
      <c r="H162" s="54" t="s">
        <v>64</v>
      </c>
    </row>
    <row r="163" spans="1:8" ht="15.5" x14ac:dyDescent="0.35">
      <c r="A163" s="52">
        <v>1</v>
      </c>
      <c r="B163" s="53">
        <v>2.884580159453822E-5</v>
      </c>
      <c r="C163" s="52" t="s">
        <v>3658</v>
      </c>
      <c r="D163" s="52" t="s">
        <v>3467</v>
      </c>
      <c r="E163" s="52" t="s">
        <v>3466</v>
      </c>
      <c r="F163" s="52" t="s">
        <v>3465</v>
      </c>
      <c r="G163" s="52" t="s">
        <v>3464</v>
      </c>
      <c r="H163" s="54" t="s">
        <v>3351</v>
      </c>
    </row>
    <row r="164" spans="1:8" ht="15.5" x14ac:dyDescent="0.35">
      <c r="A164" s="52">
        <v>1</v>
      </c>
      <c r="B164" s="53">
        <v>2.884580159453822E-5</v>
      </c>
      <c r="C164" s="52" t="s">
        <v>3658</v>
      </c>
      <c r="D164" s="52" t="s">
        <v>3467</v>
      </c>
      <c r="E164" s="52" t="s">
        <v>3498</v>
      </c>
      <c r="F164" s="52" t="s">
        <v>3497</v>
      </c>
      <c r="G164" s="52" t="s">
        <v>3468</v>
      </c>
      <c r="H164" s="52" t="s">
        <v>3468</v>
      </c>
    </row>
    <row r="165" spans="1:8" ht="15.5" x14ac:dyDescent="0.35">
      <c r="A165" s="52">
        <v>1</v>
      </c>
      <c r="B165" s="53">
        <v>2.884580159453822E-5</v>
      </c>
      <c r="C165" s="52" t="s">
        <v>3658</v>
      </c>
      <c r="D165" s="52" t="s">
        <v>3467</v>
      </c>
      <c r="E165" s="52" t="s">
        <v>3484</v>
      </c>
      <c r="F165" s="52" t="s">
        <v>3510</v>
      </c>
      <c r="G165" s="52" t="s">
        <v>3509</v>
      </c>
      <c r="H165" s="54" t="s">
        <v>2030</v>
      </c>
    </row>
    <row r="166" spans="1:8" ht="15.5" x14ac:dyDescent="0.35">
      <c r="A166" s="52">
        <v>1</v>
      </c>
      <c r="B166" s="53">
        <v>2.884580159453822E-5</v>
      </c>
      <c r="C166" s="52" t="s">
        <v>3658</v>
      </c>
      <c r="D166" s="52" t="s">
        <v>3467</v>
      </c>
      <c r="E166" s="52" t="s">
        <v>3469</v>
      </c>
      <c r="F166" s="52" t="s">
        <v>3468</v>
      </c>
      <c r="G166" s="52" t="s">
        <v>3468</v>
      </c>
      <c r="H166" s="52" t="s">
        <v>3468</v>
      </c>
    </row>
    <row r="167" spans="1:8" ht="15.5" x14ac:dyDescent="0.35">
      <c r="A167" s="52">
        <v>1</v>
      </c>
      <c r="B167" s="53">
        <v>2.884580159453822E-5</v>
      </c>
      <c r="C167" s="52" t="s">
        <v>3658</v>
      </c>
      <c r="D167" s="52" t="s">
        <v>3467</v>
      </c>
      <c r="E167" s="52" t="s">
        <v>3506</v>
      </c>
      <c r="F167" s="52" t="s">
        <v>3505</v>
      </c>
      <c r="G167" s="52" t="s">
        <v>3504</v>
      </c>
      <c r="H167" s="54" t="s">
        <v>2096</v>
      </c>
    </row>
    <row r="168" spans="1:8" ht="15.5" x14ac:dyDescent="0.35">
      <c r="A168" s="52">
        <v>1</v>
      </c>
      <c r="B168" s="53">
        <v>2.884580159453822E-5</v>
      </c>
      <c r="C168" s="52" t="s">
        <v>3658</v>
      </c>
      <c r="D168" s="52" t="s">
        <v>3467</v>
      </c>
      <c r="E168" s="52" t="s">
        <v>3671</v>
      </c>
      <c r="F168" s="52" t="s">
        <v>3672</v>
      </c>
      <c r="G168" s="52" t="s">
        <v>3673</v>
      </c>
      <c r="H168" s="54" t="s">
        <v>2486</v>
      </c>
    </row>
    <row r="169" spans="1:8" ht="15.5" x14ac:dyDescent="0.35">
      <c r="A169" s="52">
        <v>1</v>
      </c>
      <c r="B169" s="53">
        <v>2.884580159453822E-5</v>
      </c>
      <c r="C169" s="52" t="s">
        <v>3658</v>
      </c>
      <c r="D169" s="52" t="s">
        <v>3467</v>
      </c>
      <c r="E169" s="52" t="s">
        <v>3477</v>
      </c>
      <c r="F169" s="52" t="s">
        <v>3476</v>
      </c>
      <c r="G169" s="52" t="s">
        <v>3468</v>
      </c>
      <c r="H169" s="52" t="s">
        <v>3468</v>
      </c>
    </row>
    <row r="170" spans="1:8" ht="15.5" x14ac:dyDescent="0.35">
      <c r="A170" s="52">
        <v>1</v>
      </c>
      <c r="B170" s="53">
        <v>2.884580159453822E-5</v>
      </c>
      <c r="C170" s="52" t="s">
        <v>3658</v>
      </c>
      <c r="D170" s="52" t="s">
        <v>3467</v>
      </c>
      <c r="E170" s="52" t="s">
        <v>3498</v>
      </c>
      <c r="F170" s="52" t="s">
        <v>3497</v>
      </c>
      <c r="G170" s="52" t="s">
        <v>3496</v>
      </c>
      <c r="H170" s="54" t="s">
        <v>2453</v>
      </c>
    </row>
    <row r="171" spans="1:8" ht="15.5" x14ac:dyDescent="0.35">
      <c r="A171" s="52">
        <v>1</v>
      </c>
      <c r="B171" s="53">
        <v>2.884580159453822E-5</v>
      </c>
      <c r="C171" s="52" t="s">
        <v>3658</v>
      </c>
      <c r="D171" s="52" t="s">
        <v>3467</v>
      </c>
      <c r="E171" s="52" t="s">
        <v>3472</v>
      </c>
      <c r="F171" s="52" t="s">
        <v>3523</v>
      </c>
      <c r="G171" s="52" t="s">
        <v>3522</v>
      </c>
      <c r="H171" s="54" t="s">
        <v>1075</v>
      </c>
    </row>
    <row r="172" spans="1:8" ht="15.5" x14ac:dyDescent="0.35">
      <c r="A172" s="52">
        <v>1</v>
      </c>
      <c r="B172" s="53">
        <v>2.884580159453822E-5</v>
      </c>
      <c r="C172" s="52" t="s">
        <v>3658</v>
      </c>
      <c r="D172" s="52" t="s">
        <v>3467</v>
      </c>
      <c r="E172" s="52" t="s">
        <v>3484</v>
      </c>
      <c r="F172" s="52" t="s">
        <v>3489</v>
      </c>
      <c r="G172" s="52" t="s">
        <v>3488</v>
      </c>
      <c r="H172" s="54" t="s">
        <v>3256</v>
      </c>
    </row>
    <row r="173" spans="1:8" ht="15.5" x14ac:dyDescent="0.35">
      <c r="A173" s="52">
        <v>1</v>
      </c>
      <c r="B173" s="53">
        <v>2.884580159453822E-5</v>
      </c>
      <c r="C173" s="52" t="s">
        <v>3658</v>
      </c>
      <c r="D173" s="52" t="s">
        <v>3467</v>
      </c>
      <c r="E173" s="52" t="s">
        <v>3491</v>
      </c>
      <c r="F173" s="52" t="s">
        <v>3490</v>
      </c>
      <c r="G173" s="52" t="s">
        <v>3533</v>
      </c>
      <c r="H173" s="54" t="s">
        <v>116</v>
      </c>
    </row>
    <row r="174" spans="1:8" ht="15.5" x14ac:dyDescent="0.35">
      <c r="A174" s="52">
        <v>1</v>
      </c>
      <c r="B174" s="53">
        <v>2.884580159453822E-5</v>
      </c>
      <c r="C174" s="52" t="s">
        <v>3658</v>
      </c>
      <c r="D174" s="52" t="s">
        <v>3467</v>
      </c>
      <c r="E174" s="52" t="s">
        <v>3472</v>
      </c>
      <c r="F174" s="52" t="s">
        <v>3535</v>
      </c>
      <c r="G174" s="52" t="s">
        <v>3674</v>
      </c>
      <c r="H174" s="54" t="s">
        <v>2141</v>
      </c>
    </row>
    <row r="175" spans="1:8" ht="15.5" x14ac:dyDescent="0.35">
      <c r="A175" s="52">
        <v>1</v>
      </c>
      <c r="B175" s="53">
        <v>2.884580159453822E-5</v>
      </c>
      <c r="C175" s="52" t="s">
        <v>3658</v>
      </c>
      <c r="D175" s="52" t="s">
        <v>3467</v>
      </c>
      <c r="E175" s="52" t="s">
        <v>3539</v>
      </c>
      <c r="F175" s="52" t="s">
        <v>3675</v>
      </c>
      <c r="G175" s="52" t="s">
        <v>3676</v>
      </c>
      <c r="H175" s="54" t="s">
        <v>163</v>
      </c>
    </row>
    <row r="176" spans="1:8" ht="15.5" x14ac:dyDescent="0.35">
      <c r="A176" s="52">
        <v>1</v>
      </c>
      <c r="B176" s="53">
        <v>2.884580159453822E-5</v>
      </c>
      <c r="C176" s="52" t="s">
        <v>3658</v>
      </c>
      <c r="D176" s="52" t="s">
        <v>3467</v>
      </c>
      <c r="E176" s="52" t="s">
        <v>3472</v>
      </c>
      <c r="F176" s="52" t="s">
        <v>3471</v>
      </c>
      <c r="G176" s="52" t="s">
        <v>3470</v>
      </c>
      <c r="H176" s="52" t="s">
        <v>3468</v>
      </c>
    </row>
    <row r="177" spans="1:8" ht="15.5" x14ac:dyDescent="0.35">
      <c r="A177" s="52">
        <v>1</v>
      </c>
      <c r="B177" s="53">
        <v>2.884580159453822E-5</v>
      </c>
      <c r="C177" s="52" t="s">
        <v>3658</v>
      </c>
      <c r="D177" s="52" t="s">
        <v>3467</v>
      </c>
      <c r="E177" s="52" t="s">
        <v>3538</v>
      </c>
      <c r="F177" s="52" t="s">
        <v>3537</v>
      </c>
      <c r="G177" s="52" t="s">
        <v>3536</v>
      </c>
      <c r="H177" s="54" t="s">
        <v>66</v>
      </c>
    </row>
  </sheetData>
  <mergeCells count="1">
    <mergeCell ref="A1:H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37AE9-B33D-404C-B322-466FEC690D55}">
  <dimension ref="A1:K21"/>
  <sheetViews>
    <sheetView tabSelected="1" zoomScale="80" zoomScaleNormal="80" workbookViewId="0">
      <selection activeCell="G4" sqref="G4"/>
    </sheetView>
  </sheetViews>
  <sheetFormatPr baseColWidth="10" defaultRowHeight="14.5" x14ac:dyDescent="0.35"/>
  <cols>
    <col min="1" max="1" width="27.453125" customWidth="1"/>
    <col min="2" max="2" width="23.1796875" bestFit="1" customWidth="1"/>
    <col min="3" max="3" width="13.54296875" bestFit="1" customWidth="1"/>
    <col min="4" max="4" width="20.1796875" bestFit="1" customWidth="1"/>
    <col min="5" max="5" width="9.54296875" bestFit="1" customWidth="1"/>
    <col min="8" max="8" width="6.1796875" bestFit="1" customWidth="1"/>
    <col min="9" max="9" width="14.1796875" bestFit="1" customWidth="1"/>
    <col min="10" max="10" width="6.1796875" bestFit="1" customWidth="1"/>
  </cols>
  <sheetData>
    <row r="1" spans="1:11" ht="53" customHeight="1" x14ac:dyDescent="0.35">
      <c r="A1" s="69" t="s">
        <v>3685</v>
      </c>
      <c r="B1" s="69"/>
      <c r="C1" s="69"/>
      <c r="D1" s="69"/>
      <c r="E1" s="69"/>
    </row>
    <row r="2" spans="1:11" ht="15.5" x14ac:dyDescent="0.35">
      <c r="A2" s="66"/>
      <c r="B2" s="59" t="s">
        <v>3461</v>
      </c>
      <c r="C2" s="60" t="s">
        <v>3653</v>
      </c>
      <c r="D2" s="59" t="s">
        <v>3652</v>
      </c>
      <c r="E2" s="60" t="s">
        <v>3653</v>
      </c>
    </row>
    <row r="3" spans="1:11" ht="15.5" x14ac:dyDescent="0.35">
      <c r="A3" s="58" t="s">
        <v>455</v>
      </c>
      <c r="B3" s="37">
        <v>0</v>
      </c>
      <c r="C3" s="38">
        <v>0</v>
      </c>
      <c r="D3" s="38">
        <v>8.2620000000000022</v>
      </c>
      <c r="E3" s="41">
        <v>1.1001274134494534</v>
      </c>
      <c r="K3" s="45"/>
    </row>
    <row r="4" spans="1:11" ht="15.5" x14ac:dyDescent="0.35">
      <c r="A4" s="58" t="s">
        <v>527</v>
      </c>
      <c r="B4" s="37">
        <v>0</v>
      </c>
      <c r="C4" s="38">
        <v>0</v>
      </c>
      <c r="D4" s="38">
        <v>0.34320000000000001</v>
      </c>
      <c r="E4" s="41">
        <v>4.5698829374951865E-2</v>
      </c>
      <c r="K4" s="45"/>
    </row>
    <row r="5" spans="1:11" ht="15.5" x14ac:dyDescent="0.35">
      <c r="A5" s="58" t="s">
        <v>1001</v>
      </c>
      <c r="B5" s="61">
        <v>13712</v>
      </c>
      <c r="C5" s="63">
        <v>0.45320131267089658</v>
      </c>
      <c r="D5" s="38">
        <v>0.36000000000000004</v>
      </c>
      <c r="E5" s="41">
        <v>4.7935835008690773E-2</v>
      </c>
      <c r="K5" s="45"/>
    </row>
    <row r="6" spans="1:11" ht="15.5" x14ac:dyDescent="0.35">
      <c r="A6" s="58" t="s">
        <v>1117</v>
      </c>
      <c r="B6" s="61">
        <v>1722690</v>
      </c>
      <c r="C6" s="63">
        <v>56.937381076796008</v>
      </c>
      <c r="D6" s="38">
        <v>400.33332000000013</v>
      </c>
      <c r="E6" s="41">
        <v>53.306422155559467</v>
      </c>
      <c r="K6" s="45"/>
    </row>
    <row r="7" spans="1:11" ht="15.5" x14ac:dyDescent="0.35">
      <c r="A7" s="58" t="s">
        <v>1969</v>
      </c>
      <c r="B7" s="61">
        <v>4454</v>
      </c>
      <c r="C7" s="63">
        <v>0.14721110316774894</v>
      </c>
      <c r="D7" s="38">
        <v>27.4908</v>
      </c>
      <c r="E7" s="41">
        <v>3.6605401473803227</v>
      </c>
      <c r="K7" s="45"/>
    </row>
    <row r="8" spans="1:11" ht="15.5" x14ac:dyDescent="0.35">
      <c r="A8" s="58" t="s">
        <v>2001</v>
      </c>
      <c r="B8" s="61">
        <v>81649</v>
      </c>
      <c r="C8" s="63">
        <v>2.6986168303869631</v>
      </c>
      <c r="D8" s="38">
        <v>12.4404</v>
      </c>
      <c r="E8" s="41">
        <v>1.6565026717836573</v>
      </c>
      <c r="K8" s="45"/>
    </row>
    <row r="9" spans="1:11" ht="15.5" x14ac:dyDescent="0.35">
      <c r="A9" s="40" t="s">
        <v>3654</v>
      </c>
      <c r="B9" s="37" t="s">
        <v>3656</v>
      </c>
      <c r="C9" s="38" t="s">
        <v>3656</v>
      </c>
      <c r="D9" s="38">
        <v>0.9</v>
      </c>
      <c r="E9" s="41">
        <f>(D9*100)/751.00392</f>
        <v>0.11983958752172692</v>
      </c>
      <c r="K9" s="45"/>
    </row>
    <row r="10" spans="1:11" ht="15.5" x14ac:dyDescent="0.35">
      <c r="A10" s="40" t="s">
        <v>3505</v>
      </c>
      <c r="B10" s="37" t="s">
        <v>3656</v>
      </c>
      <c r="C10" s="38" t="s">
        <v>3656</v>
      </c>
      <c r="D10" s="38">
        <v>0.27100000000000002</v>
      </c>
      <c r="E10" s="41">
        <f>(D10*100)/751.00392</f>
        <v>3.6085031353764438E-2</v>
      </c>
      <c r="K10" s="45"/>
    </row>
    <row r="11" spans="1:11" ht="15.5" x14ac:dyDescent="0.35">
      <c r="A11" s="58" t="s">
        <v>2784</v>
      </c>
      <c r="B11" s="61">
        <v>621400</v>
      </c>
      <c r="C11" s="63">
        <v>20.53816333822164</v>
      </c>
      <c r="D11" s="38">
        <v>11.490799999999998</v>
      </c>
      <c r="E11" s="41">
        <v>1.5300585914385108</v>
      </c>
      <c r="K11" s="45"/>
    </row>
    <row r="12" spans="1:11" ht="15.5" x14ac:dyDescent="0.35">
      <c r="A12" s="58" t="s">
        <v>2830</v>
      </c>
      <c r="B12" s="61">
        <v>4464</v>
      </c>
      <c r="C12" s="63">
        <v>0.14678143447866479</v>
      </c>
      <c r="D12" s="38">
        <v>2.5728</v>
      </c>
      <c r="E12" s="41">
        <v>0.34258143419544329</v>
      </c>
      <c r="K12" s="45"/>
    </row>
    <row r="13" spans="1:11" ht="15.5" x14ac:dyDescent="0.35">
      <c r="A13" s="58" t="s">
        <v>2832</v>
      </c>
      <c r="B13" s="61">
        <v>149397</v>
      </c>
      <c r="C13" s="63">
        <v>4.9377856263924986</v>
      </c>
      <c r="D13" s="38">
        <v>104.85600000000001</v>
      </c>
      <c r="E13" s="41">
        <v>13.962110876864665</v>
      </c>
      <c r="K13" s="45"/>
    </row>
    <row r="14" spans="1:11" ht="15.5" x14ac:dyDescent="0.35">
      <c r="A14" s="58" t="s">
        <v>2969</v>
      </c>
      <c r="B14" s="37">
        <v>591</v>
      </c>
      <c r="C14" s="38">
        <v>1.7047868742372088E-2</v>
      </c>
      <c r="D14" s="38">
        <v>4.6000000000000006E-2</v>
      </c>
      <c r="E14" s="41">
        <v>6.1251344733327098E-3</v>
      </c>
      <c r="K14" s="45"/>
    </row>
    <row r="15" spans="1:11" ht="15.5" x14ac:dyDescent="0.35">
      <c r="A15" s="58" t="s">
        <v>3044</v>
      </c>
      <c r="B15" s="37">
        <v>0</v>
      </c>
      <c r="C15" s="38">
        <v>0</v>
      </c>
      <c r="D15" s="38">
        <v>1.0720000000000001</v>
      </c>
      <c r="E15" s="41">
        <v>0.14274226424810141</v>
      </c>
      <c r="K15" s="45"/>
    </row>
    <row r="16" spans="1:11" ht="15.5" x14ac:dyDescent="0.35">
      <c r="A16" s="58" t="s">
        <v>3246</v>
      </c>
      <c r="B16" s="61">
        <v>151</v>
      </c>
      <c r="C16" s="63">
        <v>4.9907670809003343E-3</v>
      </c>
      <c r="D16" s="38">
        <v>1.5640000000000001</v>
      </c>
      <c r="E16" s="41">
        <v>0.20825457209331211</v>
      </c>
      <c r="K16" s="45"/>
    </row>
    <row r="17" spans="1:11" ht="15.5" x14ac:dyDescent="0.35">
      <c r="A17" s="58" t="s">
        <v>3260</v>
      </c>
      <c r="B17" s="37">
        <v>0</v>
      </c>
      <c r="C17" s="38">
        <v>0</v>
      </c>
      <c r="D17" s="38">
        <v>49.586000000000006</v>
      </c>
      <c r="E17" s="41">
        <v>6.6026286520581685</v>
      </c>
      <c r="K17" s="45"/>
    </row>
    <row r="18" spans="1:11" ht="15.5" x14ac:dyDescent="0.35">
      <c r="A18" s="58" t="s">
        <v>3264</v>
      </c>
      <c r="B18" s="37">
        <v>29</v>
      </c>
      <c r="C18" s="38">
        <v>9.5849169103383899E-4</v>
      </c>
      <c r="D18" s="38">
        <v>126.9772</v>
      </c>
      <c r="E18" s="41">
        <v>16.907661414070915</v>
      </c>
      <c r="K18" s="45"/>
    </row>
    <row r="19" spans="1:11" ht="15.5" x14ac:dyDescent="0.35">
      <c r="A19" s="58" t="s">
        <v>3655</v>
      </c>
      <c r="B19" s="37">
        <v>0</v>
      </c>
      <c r="C19" s="38">
        <v>0</v>
      </c>
      <c r="D19" s="38">
        <v>0.36400000000000005</v>
      </c>
      <c r="E19" s="41">
        <v>4.8468455397676226E-2</v>
      </c>
      <c r="K19" s="45"/>
    </row>
    <row r="20" spans="1:11" ht="15.5" x14ac:dyDescent="0.35">
      <c r="A20" s="58" t="s">
        <v>3300</v>
      </c>
      <c r="B20" s="37">
        <v>5</v>
      </c>
      <c r="C20" s="38">
        <v>1.4422900797269101E-4</v>
      </c>
      <c r="D20" s="38">
        <v>0</v>
      </c>
      <c r="E20" s="41">
        <v>0</v>
      </c>
      <c r="K20" s="45"/>
    </row>
    <row r="21" spans="1:11" ht="15.5" x14ac:dyDescent="0.35">
      <c r="A21" s="62" t="s">
        <v>3386</v>
      </c>
      <c r="B21" s="39">
        <v>0</v>
      </c>
      <c r="C21" s="43">
        <v>0</v>
      </c>
      <c r="D21" s="43">
        <v>2.0743999999999998</v>
      </c>
      <c r="E21" s="42">
        <v>0.27621693372785588</v>
      </c>
      <c r="K21" s="45"/>
    </row>
  </sheetData>
  <sortState xmlns:xlrd2="http://schemas.microsoft.com/office/spreadsheetml/2017/richdata2" ref="A3:E21">
    <sortCondition ref="A3"/>
  </sortState>
  <mergeCells count="1">
    <mergeCell ref="A1:E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ableS1</vt:lpstr>
      <vt:lpstr>TableS2</vt:lpstr>
      <vt:lpstr>TableS3</vt:lpstr>
      <vt:lpstr>Table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iara Rodríguez-Ezpeleta</dc:creator>
  <cp:lastModifiedBy>Naiara Rodriguez</cp:lastModifiedBy>
  <dcterms:created xsi:type="dcterms:W3CDTF">2018-11-07T13:47:32Z</dcterms:created>
  <dcterms:modified xsi:type="dcterms:W3CDTF">2019-12-04T15:04:39Z</dcterms:modified>
</cp:coreProperties>
</file>